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2021.12.16前我的文档\1郭豪\1.28 木耳蛋白组文章（郭豪）\# 2022.7.16 木耳文章\8.6 R\R1 Submitting\"/>
    </mc:Choice>
  </mc:AlternateContent>
  <xr:revisionPtr revIDLastSave="0" documentId="13_ncr:1_{1CC8A803-1D6F-4482-B4E7-2F208C441B3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1" r:id="rId1"/>
    <sheet name="Table S2" sheetId="11" r:id="rId2"/>
    <sheet name="Table S3" sheetId="12" r:id="rId3"/>
    <sheet name="Table S4" sheetId="10" r:id="rId4"/>
    <sheet name="Table S5" sheetId="2" r:id="rId5"/>
    <sheet name="Table S6" sheetId="4" r:id="rId6"/>
  </sheets>
  <definedNames>
    <definedName name="_Hlk110794702" localSheetId="5">'Table S6'!$B$3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484" uniqueCount="1702">
  <si>
    <t>Gene ID</t>
    <phoneticPr fontId="2" type="noConversion"/>
  </si>
  <si>
    <t>CL1870.Contig3_All</t>
    <phoneticPr fontId="2" type="noConversion"/>
  </si>
  <si>
    <t>CCTGCGGAAACGGGTCAAGATC</t>
  </si>
  <si>
    <t>CGGCTGGATGCTGTCGAAGATG</t>
  </si>
  <si>
    <t>CL1586.Contig3_All</t>
    <phoneticPr fontId="2" type="noConversion"/>
  </si>
  <si>
    <t>CTCGCCAACTACATTCGCTCTACG</t>
  </si>
  <si>
    <t>AGATAACGATGAATGACACCGAGGATG</t>
  </si>
  <si>
    <t>CL6439.Contig1_All</t>
    <phoneticPr fontId="2" type="noConversion"/>
  </si>
  <si>
    <t>TCGAGCAGGAAGACACGGATGG</t>
  </si>
  <si>
    <t>GCAGCAGGTTGGAGAGCATGTAG</t>
  </si>
  <si>
    <t>Unigene9727_All</t>
    <phoneticPr fontId="2" type="noConversion"/>
  </si>
  <si>
    <t>CCATGCAGCACACGGAGGATAAG</t>
  </si>
  <si>
    <t>GGCTCGGGTGGAAGTTGAAGATG</t>
  </si>
  <si>
    <t>CL1715.Contig1_All</t>
    <phoneticPr fontId="2" type="noConversion"/>
  </si>
  <si>
    <t>AACATCCAGATGCTCACCTTCAACC</t>
  </si>
  <si>
    <t>CCACTGGCTCTTGTCGCTCTTG</t>
  </si>
  <si>
    <t>CL8130.Contig2_All</t>
    <phoneticPr fontId="2" type="noConversion"/>
  </si>
  <si>
    <t>CCGCCATAACGCTGTCCACTTC</t>
  </si>
  <si>
    <t>AGCAGGAAGAGGGTTAGGGTTCG</t>
  </si>
  <si>
    <t>CL7609.Contig1_All</t>
    <phoneticPr fontId="2" type="noConversion"/>
  </si>
  <si>
    <t>GGGCGGCTTCAAGACAATCCTC</t>
  </si>
  <si>
    <t>GTTTGCACGAAGACCTCCCACTC</t>
  </si>
  <si>
    <t>Unigene1295_All</t>
    <phoneticPr fontId="2" type="noConversion"/>
  </si>
  <si>
    <t>CTATCCTTGGTCTTATCGCCGTCATC</t>
  </si>
  <si>
    <t>GGTCTCGTCGTGCTTGAACTCTC</t>
  </si>
  <si>
    <t>CL4047.Contig1_All</t>
    <phoneticPr fontId="2" type="noConversion"/>
  </si>
  <si>
    <t>CGGAGCACATGGGTGACAAGTTC</t>
  </si>
  <si>
    <t>GGAATGGGGTAAGGTGGAGAGAGAG</t>
  </si>
  <si>
    <t>CL8668.Contig1_All</t>
    <phoneticPr fontId="2" type="noConversion"/>
  </si>
  <si>
    <t>CGTCATCTTGCTGCATACCTCCTC</t>
  </si>
  <si>
    <t>CGCCGAGGACCTTCTTGATGTC</t>
  </si>
  <si>
    <t>Unigene9667_All</t>
    <phoneticPr fontId="2" type="noConversion"/>
  </si>
  <si>
    <t>CGCTATCCCGTCCTGAACAACTTC</t>
  </si>
  <si>
    <t>CAGCCGAGGAGATTGGAAACCG</t>
  </si>
  <si>
    <t>Unigene8296_All</t>
    <phoneticPr fontId="2" type="noConversion"/>
  </si>
  <si>
    <t>CCGCATACACTGGAAGGATGGAAG</t>
  </si>
  <si>
    <t>GTGGATGAACGACGAGATGAAGTAGAG</t>
  </si>
  <si>
    <t>CL834.Contig1_All</t>
    <phoneticPr fontId="2" type="noConversion"/>
  </si>
  <si>
    <t>TTCGGTCTCTACGGCTCCATCC</t>
  </si>
  <si>
    <t>CGGAAGCGACGAGGTTGAACAC</t>
  </si>
  <si>
    <t>CL1516.Contig1_All</t>
    <phoneticPr fontId="2" type="noConversion"/>
  </si>
  <si>
    <t>GTGAAGACGAGGATGAAGATGACGAG</t>
  </si>
  <si>
    <t>AACCTCCACGACGACCTTCTCC</t>
  </si>
  <si>
    <t>Unigene17330_All</t>
    <phoneticPr fontId="2" type="noConversion"/>
  </si>
  <si>
    <t>GTCATCCACTACGACGGCAAGC</t>
  </si>
  <si>
    <t>CTTCTCGCCGACGGACAGTTTG</t>
  </si>
  <si>
    <t>Unigene10667_All</t>
    <phoneticPr fontId="2" type="noConversion"/>
  </si>
  <si>
    <t>CACAGAGGGCAAGTCGATCAAGATC</t>
  </si>
  <si>
    <t>TCCGATGTGCTGCTGGTTAATGAAG</t>
  </si>
  <si>
    <t>18S</t>
  </si>
  <si>
    <t>TTAGTTGGTGGAGTGATTTG</t>
  </si>
  <si>
    <t>GCTGGCTCTGTCAGTGTAG</t>
  </si>
  <si>
    <t>Number</t>
    <phoneticPr fontId="2" type="noConversion"/>
  </si>
  <si>
    <t>Proteins</t>
    <phoneticPr fontId="2" type="noConversion"/>
  </si>
  <si>
    <t>Genes</t>
    <phoneticPr fontId="2" type="noConversion"/>
  </si>
  <si>
    <t>Correlations</t>
    <phoneticPr fontId="2" type="noConversion"/>
  </si>
  <si>
    <t>Gene/Protein ID</t>
    <phoneticPr fontId="2" type="noConversion"/>
  </si>
  <si>
    <t>DEGs</t>
    <phoneticPr fontId="2" type="noConversion"/>
  </si>
  <si>
    <t>CL1006.Contig5_All</t>
  </si>
  <si>
    <t>CL5466.Contig1_All</t>
  </si>
  <si>
    <t>CL1053.Contig1_All</t>
  </si>
  <si>
    <t>CL5856.Contig3_All</t>
  </si>
  <si>
    <t>CL1084.Contig1_All</t>
  </si>
  <si>
    <t>CL7970.Contig1_All</t>
  </si>
  <si>
    <t>CL1092.Contig1_All</t>
  </si>
  <si>
    <t>Unigene22219_All</t>
  </si>
  <si>
    <t>CL1109.Contig1_All</t>
  </si>
  <si>
    <t>Unigene7131_All</t>
  </si>
  <si>
    <t>CL112.Contig1_All</t>
  </si>
  <si>
    <t>Unigene7265_All</t>
  </si>
  <si>
    <t>CL1128.Contig4_All</t>
  </si>
  <si>
    <t>Unigene8134_All</t>
  </si>
  <si>
    <t>CL114.Contig23_All</t>
  </si>
  <si>
    <t>Unigene9554_All</t>
  </si>
  <si>
    <t>CL114.Contig3_All</t>
  </si>
  <si>
    <t>CL118.Contig16_All</t>
  </si>
  <si>
    <t>CL1181.Contig1_All</t>
  </si>
  <si>
    <t>CL1254.Contig1_All</t>
  </si>
  <si>
    <t>CL1254.Contig2_All</t>
  </si>
  <si>
    <t>CL1262.Contig2_All</t>
  </si>
  <si>
    <t>CL1273.Contig2_All</t>
  </si>
  <si>
    <t>CL1278.Contig2_All</t>
  </si>
  <si>
    <t>CL1280.Contig1_All</t>
  </si>
  <si>
    <t>CL1283.Contig2_All</t>
  </si>
  <si>
    <t>CL1285.Contig1_All</t>
  </si>
  <si>
    <t>CL1315.Contig7_All</t>
  </si>
  <si>
    <t>CL1333.Contig1_All</t>
  </si>
  <si>
    <t>CL1456.Contig2_All</t>
  </si>
  <si>
    <t>CL1457.Contig4_All</t>
  </si>
  <si>
    <t>CL1458.Contig6_All</t>
  </si>
  <si>
    <t>CL1462.Contig3_All</t>
  </si>
  <si>
    <t>CL1462.Contig5_All</t>
  </si>
  <si>
    <t>CL1463.Contig1_All</t>
  </si>
  <si>
    <t>CL1463.Contig2_All</t>
  </si>
  <si>
    <t>CL1484.Contig3_All</t>
  </si>
  <si>
    <t>CL1487.Contig3_All</t>
  </si>
  <si>
    <t>CL1487.Contig7_All</t>
  </si>
  <si>
    <t>CL1501.Contig2_All</t>
  </si>
  <si>
    <t>CL1542.Contig4_All</t>
  </si>
  <si>
    <t>CL1553.Contig3_All</t>
  </si>
  <si>
    <t>CL1553.Contig7_All</t>
  </si>
  <si>
    <t>CL1553.Contig9_All</t>
  </si>
  <si>
    <t>CL1586.Contig3_All</t>
  </si>
  <si>
    <t>CL1593.Contig6_All</t>
  </si>
  <si>
    <t>CL1593.Contig7_All</t>
  </si>
  <si>
    <t>CL160.Contig6_All</t>
  </si>
  <si>
    <t>CL1623.Contig1_All</t>
  </si>
  <si>
    <t>CL1648.Contig3_All</t>
  </si>
  <si>
    <t>CL1648.Contig4_All</t>
  </si>
  <si>
    <t>CL1657.Contig2_All</t>
  </si>
  <si>
    <t>CL168.Contig1_All</t>
  </si>
  <si>
    <t>CL1680.Contig1_All</t>
  </si>
  <si>
    <t>CL1686.Contig6_All</t>
  </si>
  <si>
    <t>CL169.Contig2_All</t>
  </si>
  <si>
    <t>CL171.Contig1_All</t>
  </si>
  <si>
    <t>CL1734.Contig1_All</t>
  </si>
  <si>
    <t>CL1767.Contig1_All</t>
  </si>
  <si>
    <t>CL1771.Contig3_All</t>
  </si>
  <si>
    <t>CL1820.Contig2_All</t>
  </si>
  <si>
    <t>CL183.Contig5_All</t>
  </si>
  <si>
    <t>CL1860.Contig1_All</t>
  </si>
  <si>
    <t>CL1862.Contig5_All</t>
  </si>
  <si>
    <t>CL188.Contig3_All</t>
  </si>
  <si>
    <t>CL192.Contig1_All</t>
  </si>
  <si>
    <t>CL197.Contig3_All</t>
  </si>
  <si>
    <t>CL1980.Contig2_All</t>
  </si>
  <si>
    <t>CL1983.Contig2_All</t>
  </si>
  <si>
    <t>CL1994.Contig1_All</t>
  </si>
  <si>
    <t>CL20.Contig3_All</t>
  </si>
  <si>
    <t>CL203.Contig16_All</t>
  </si>
  <si>
    <t>CL2049.Contig1_All</t>
  </si>
  <si>
    <t>CL2052.Contig1_All</t>
  </si>
  <si>
    <t>CL2096.Contig1_All</t>
  </si>
  <si>
    <t>CL2119.Contig2_All</t>
  </si>
  <si>
    <t>CL2134.Contig2_All</t>
  </si>
  <si>
    <t>CL2134.Contig3_All</t>
  </si>
  <si>
    <t>CL2275.Contig1_All</t>
  </si>
  <si>
    <t>CL2275.Contig3_All</t>
  </si>
  <si>
    <t>CL229.Contig2_All</t>
  </si>
  <si>
    <t>CL2299.Contig1_All</t>
  </si>
  <si>
    <t>CL2371.Contig1_All</t>
  </si>
  <si>
    <t>CL2417.Contig1_All</t>
  </si>
  <si>
    <t>CL2417.Contig2_All</t>
  </si>
  <si>
    <t>CL2479.Contig5_All</t>
  </si>
  <si>
    <t>CL2520.Contig1_All</t>
  </si>
  <si>
    <t>CL2545.Contig2_All</t>
  </si>
  <si>
    <t>CL2560.Contig4_All</t>
  </si>
  <si>
    <t>CL2574.Contig1_All</t>
  </si>
  <si>
    <t>CL2644.Contig2_All</t>
  </si>
  <si>
    <t>CL2652.Contig7_All</t>
  </si>
  <si>
    <t>CL2684.Contig3_All</t>
  </si>
  <si>
    <t>CL2684.Contig6_All</t>
  </si>
  <si>
    <t>CL2727.Contig3_All</t>
  </si>
  <si>
    <t>CL2739.Contig2_All</t>
  </si>
  <si>
    <t>CL2777.Contig1_All</t>
  </si>
  <si>
    <t>CL2805.Contig2_All</t>
  </si>
  <si>
    <t>CL2975.Contig3_All</t>
  </si>
  <si>
    <t>CL301.Contig16_All</t>
  </si>
  <si>
    <t>CL3093.Contig2_All</t>
  </si>
  <si>
    <t>CL3124.Contig4_All</t>
  </si>
  <si>
    <t>CL3168.Contig1_All</t>
  </si>
  <si>
    <t>CL3188.Contig1_All</t>
  </si>
  <si>
    <t>CL3261.Contig2_All</t>
  </si>
  <si>
    <t>CL3261.Contig3_All</t>
  </si>
  <si>
    <t>CL3318.Contig2_All</t>
  </si>
  <si>
    <t>CL3322.Contig1_All</t>
  </si>
  <si>
    <t>CL3322.Contig2_All</t>
  </si>
  <si>
    <t>CL3326.Contig3_All</t>
  </si>
  <si>
    <t>CL3367.Contig4_All</t>
  </si>
  <si>
    <t>CL338.Contig8_All</t>
  </si>
  <si>
    <t>CL3417.Contig1_All</t>
  </si>
  <si>
    <t>CL3419.Contig1_All</t>
  </si>
  <si>
    <t>CL3433.Contig1_All</t>
  </si>
  <si>
    <t>CL346.Contig6_All</t>
  </si>
  <si>
    <t>CL3470.Contig1_All</t>
  </si>
  <si>
    <t>CL3502.Contig1_All</t>
  </si>
  <si>
    <t>CL3505.Contig2_All</t>
  </si>
  <si>
    <t>CL358.Contig4_All</t>
  </si>
  <si>
    <t>CL3589.Contig1_All</t>
  </si>
  <si>
    <t>CL3658.Contig1_All</t>
  </si>
  <si>
    <t>CL3662.Contig1_All</t>
  </si>
  <si>
    <t>CL3662.Contig2_All</t>
  </si>
  <si>
    <t>CL3675.Contig5_All</t>
  </si>
  <si>
    <t>CL369.Contig1_All</t>
  </si>
  <si>
    <t>CL3808.Contig1_All</t>
  </si>
  <si>
    <t>CL396.Contig4_All</t>
  </si>
  <si>
    <t>CL4000.Contig1_All</t>
  </si>
  <si>
    <t>CL4023.Contig1_All</t>
  </si>
  <si>
    <t>CL4033.Contig1_All</t>
  </si>
  <si>
    <t>CL4047.Contig1_All</t>
  </si>
  <si>
    <t>CL4089.Contig1_All</t>
  </si>
  <si>
    <t>CL4092.Contig2_All</t>
  </si>
  <si>
    <t>CL4223.Contig3_All</t>
  </si>
  <si>
    <t>CL4245.Contig1_All</t>
  </si>
  <si>
    <t>CL4281.Contig1_All</t>
  </si>
  <si>
    <t>CL4286.Contig1_All</t>
  </si>
  <si>
    <t>CL4299.Contig1_All</t>
  </si>
  <si>
    <t>CL4348.Contig1_All</t>
  </si>
  <si>
    <t>CL4349.Contig1_All</t>
  </si>
  <si>
    <t>CL4375.Contig1_All</t>
  </si>
  <si>
    <t>CL4398.Contig1_All</t>
  </si>
  <si>
    <t>CL4410.Contig1_All</t>
  </si>
  <si>
    <t>CL4505.Contig6_All</t>
  </si>
  <si>
    <t>CL4616.Contig1_All</t>
  </si>
  <si>
    <t>CL4639.Contig1_All</t>
  </si>
  <si>
    <t>CL4645.Contig4_All</t>
  </si>
  <si>
    <t>CL4662.Contig1_All</t>
  </si>
  <si>
    <t>CL4685.Contig5_All</t>
  </si>
  <si>
    <t>CL4701.Contig1_All</t>
  </si>
  <si>
    <t>CL4703.Contig1_All</t>
  </si>
  <si>
    <t>CL4793.Contig1_All</t>
  </si>
  <si>
    <t>CL4822.Contig3_All</t>
  </si>
  <si>
    <t>CL483.Contig10_All</t>
  </si>
  <si>
    <t>CL4846.Contig5_All</t>
  </si>
  <si>
    <t>CL4866.Contig2_All</t>
  </si>
  <si>
    <t>CL4866.Contig4_All</t>
  </si>
  <si>
    <t>CL489.Contig10_All</t>
  </si>
  <si>
    <t>CL4953.Contig1_All</t>
  </si>
  <si>
    <t>CL4985.Contig1_All</t>
  </si>
  <si>
    <t>CL4988.Contig1_All</t>
  </si>
  <si>
    <t>CL5065.Contig1_All</t>
  </si>
  <si>
    <t>CL5075.Contig1_All</t>
  </si>
  <si>
    <t>CL5076.Contig1_All</t>
  </si>
  <si>
    <t>CL5115.Contig1_All</t>
  </si>
  <si>
    <t>CL515.Contig2_All</t>
  </si>
  <si>
    <t>CL5162.Contig1_All</t>
  </si>
  <si>
    <t>CL5180.Contig3_All</t>
  </si>
  <si>
    <t>CL5198.Contig1_All</t>
  </si>
  <si>
    <t>CL5253.Contig1_All</t>
  </si>
  <si>
    <t>CL5275.Contig1_All</t>
  </si>
  <si>
    <t>CL5316.Contig8_All</t>
  </si>
  <si>
    <t>CL5342.Contig2_All</t>
  </si>
  <si>
    <t>CL5415.Contig3_All</t>
  </si>
  <si>
    <t>CL5417.Contig1_All</t>
  </si>
  <si>
    <t>CL542.Contig1_All</t>
  </si>
  <si>
    <t>CL5438.Contig2_All</t>
  </si>
  <si>
    <t>CL5465.Contig2_All</t>
  </si>
  <si>
    <t>CL5472.Contig1_All</t>
  </si>
  <si>
    <t>CL5486.Contig7_All</t>
  </si>
  <si>
    <t>CL5533.Contig2_All</t>
  </si>
  <si>
    <t>CL5539.Contig1_All</t>
  </si>
  <si>
    <t>CL5578.Contig2_All</t>
  </si>
  <si>
    <t>CL5589.Contig1_All</t>
  </si>
  <si>
    <t>CL5596.Contig1_All</t>
  </si>
  <si>
    <t>CL5623.Contig1_All</t>
  </si>
  <si>
    <t>CL5650.Contig1_All</t>
  </si>
  <si>
    <t>CL5659.Contig1_All</t>
  </si>
  <si>
    <t>CL5659.Contig2_All</t>
  </si>
  <si>
    <t>CL5667.Contig1_All</t>
  </si>
  <si>
    <t>CL5670.Contig1_All</t>
  </si>
  <si>
    <t>CL5837.Contig2_All</t>
  </si>
  <si>
    <t>CL5842.Contig2_All</t>
  </si>
  <si>
    <t>CL5884.Contig1_All</t>
  </si>
  <si>
    <t>CL5897.Contig1_All</t>
  </si>
  <si>
    <t>CL5899.Contig1_All</t>
  </si>
  <si>
    <t>CL5904.Contig1_All</t>
  </si>
  <si>
    <t>CL5922.Contig1_All</t>
  </si>
  <si>
    <t>CL5926.Contig1_All</t>
  </si>
  <si>
    <t>CL5978.Contig2_All</t>
  </si>
  <si>
    <t>CL6012.Contig1_All</t>
  </si>
  <si>
    <t>CL6030.Contig3_All</t>
  </si>
  <si>
    <t>CL6206.Contig2_All</t>
  </si>
  <si>
    <t>CL6293.Contig2_All</t>
  </si>
  <si>
    <t>CL6302.Contig1_All</t>
  </si>
  <si>
    <t>CL6320.Contig1_All</t>
  </si>
  <si>
    <t>CL6346.Contig2_All</t>
  </si>
  <si>
    <t>CL6373.Contig1_All</t>
  </si>
  <si>
    <t>CL6373.Contig2_All</t>
  </si>
  <si>
    <t>CL6397.Contig1_All</t>
  </si>
  <si>
    <t>CL6413.Contig1_All</t>
  </si>
  <si>
    <t>CL6419.Contig1_All</t>
  </si>
  <si>
    <t>CL6527.Contig2_All</t>
  </si>
  <si>
    <t>CL6537.Contig1_All</t>
  </si>
  <si>
    <t>CL6592.Contig1_All</t>
  </si>
  <si>
    <t>CL6596.Contig4_All</t>
  </si>
  <si>
    <t>CL665.Contig1_All</t>
  </si>
  <si>
    <t>CL665.Contig2_All</t>
  </si>
  <si>
    <t>CL6698.Contig1_All</t>
  </si>
  <si>
    <t>CL6711.Contig6_All</t>
  </si>
  <si>
    <t>CL6722.Contig2_All</t>
  </si>
  <si>
    <t>CL6727.Contig1_All</t>
  </si>
  <si>
    <t>CL6744.Contig2_All</t>
  </si>
  <si>
    <t>CL6786.Contig2_All</t>
  </si>
  <si>
    <t>CL6806.Contig2_All</t>
  </si>
  <si>
    <t>CL685.Contig5_All</t>
  </si>
  <si>
    <t>CL6856.Contig1_All</t>
  </si>
  <si>
    <t>CL6912.Contig1_All</t>
  </si>
  <si>
    <t>CL6977.Contig1_All</t>
  </si>
  <si>
    <t>CL7041.Contig1_All</t>
  </si>
  <si>
    <t>CL7052.Contig2_All</t>
  </si>
  <si>
    <t>CL7075.Contig1_All</t>
  </si>
  <si>
    <t>CL7080.Contig1_All</t>
  </si>
  <si>
    <t>CL7086.Contig1_All</t>
  </si>
  <si>
    <t>CL7086.Contig2_All</t>
  </si>
  <si>
    <t>CL711.Contig2_All</t>
  </si>
  <si>
    <t>CL7126.Contig1_All</t>
  </si>
  <si>
    <t>CL7232.Contig2_All</t>
  </si>
  <si>
    <t>CL7279.Contig1_All</t>
  </si>
  <si>
    <t>CL7333.Contig3_All</t>
  </si>
  <si>
    <t>CL7333.Contig4_All</t>
  </si>
  <si>
    <t>CL734.Contig1_All</t>
  </si>
  <si>
    <t>CL7344.Contig2_All</t>
  </si>
  <si>
    <t>CL7345.Contig2_All</t>
  </si>
  <si>
    <t>CL7439.Contig2_All</t>
  </si>
  <si>
    <t>CL7540.Contig1_All</t>
  </si>
  <si>
    <t>CL755.Contig1_All</t>
  </si>
  <si>
    <t>CL7552.Contig2_All</t>
  </si>
  <si>
    <t>CL7562.Contig2_All</t>
  </si>
  <si>
    <t>CL7577.Contig3_All</t>
  </si>
  <si>
    <t>CL7648.Contig2_All</t>
  </si>
  <si>
    <t>CL770.Contig1_All</t>
  </si>
  <si>
    <t>CL7708.Contig1_All</t>
  </si>
  <si>
    <t>CL7708.Contig2_All</t>
  </si>
  <si>
    <t>CL7710.Contig1_All</t>
  </si>
  <si>
    <t>CL7710.Contig3_All</t>
  </si>
  <si>
    <t>CL7783.Contig2_All</t>
  </si>
  <si>
    <t>CL7797.Contig1_All</t>
  </si>
  <si>
    <t>CL7800.Contig1_All</t>
  </si>
  <si>
    <t>CL7941.Contig1_All</t>
  </si>
  <si>
    <t>CL7964.Contig1_All</t>
  </si>
  <si>
    <t>CL7994.Contig2_All</t>
  </si>
  <si>
    <t>CL7998.Contig1_All</t>
  </si>
  <si>
    <t>CL8032.Contig1_All</t>
  </si>
  <si>
    <t>CL8038.Contig1_All</t>
  </si>
  <si>
    <t>CL8054.Contig1_All</t>
  </si>
  <si>
    <t>CL8084.Contig1_All</t>
  </si>
  <si>
    <t>CL8088.Contig1_All</t>
  </si>
  <si>
    <t>CL8098.Contig1_All</t>
  </si>
  <si>
    <t>CL8098.Contig2_All</t>
  </si>
  <si>
    <t>CL8117.Contig2_All</t>
  </si>
  <si>
    <t>CL8144.Contig2_All</t>
  </si>
  <si>
    <t>CL8173.Contig1_All</t>
  </si>
  <si>
    <t>CL8178.Contig1_All</t>
  </si>
  <si>
    <t>CL8197.Contig1_All</t>
  </si>
  <si>
    <t>CL8209.Contig1_All</t>
  </si>
  <si>
    <t>CL8376.Contig2_All</t>
  </si>
  <si>
    <t>CL8390.Contig1_All</t>
  </si>
  <si>
    <t>CL8434.Contig1_All</t>
  </si>
  <si>
    <t>CL8449.Contig2_All</t>
  </si>
  <si>
    <t>CL8476.Contig1_All</t>
  </si>
  <si>
    <t>CL8487.Contig2_All</t>
  </si>
  <si>
    <t>CL8602.Contig2_All</t>
  </si>
  <si>
    <t>CL8607.Contig1_All</t>
  </si>
  <si>
    <t>CL8653.Contig1_All</t>
  </si>
  <si>
    <t>CL8681.Contig1_All</t>
  </si>
  <si>
    <t>CL8696.Contig1_All</t>
  </si>
  <si>
    <t>CL8701.Contig1_All</t>
  </si>
  <si>
    <t>CL8707.Contig1_All</t>
  </si>
  <si>
    <t>CL8817.Contig1_All</t>
  </si>
  <si>
    <t>CL8817.Contig2_All</t>
  </si>
  <si>
    <t>CL8823.Contig1_All</t>
  </si>
  <si>
    <t>CL8834.Contig1_All</t>
  </si>
  <si>
    <t>CL8834.Contig2_All</t>
  </si>
  <si>
    <t>CL884.Contig1_All</t>
  </si>
  <si>
    <t>CL8840.Contig2_All</t>
  </si>
  <si>
    <t>CL8852.Contig2_All</t>
  </si>
  <si>
    <t>CL886.Contig2_All</t>
  </si>
  <si>
    <t>CL8882.Contig2_All</t>
  </si>
  <si>
    <t>CL8882.Contig3_All</t>
  </si>
  <si>
    <t>CL8903.Contig1_All</t>
  </si>
  <si>
    <t>CL8935.Contig1_All</t>
  </si>
  <si>
    <t>CL8963.Contig1_All</t>
  </si>
  <si>
    <t>CL8973.Contig5_All</t>
  </si>
  <si>
    <t>CL9001.Contig1_All</t>
  </si>
  <si>
    <t>CL923.Contig1_All</t>
  </si>
  <si>
    <t>Unigene10455_All</t>
  </si>
  <si>
    <t>Unigene10514_All</t>
  </si>
  <si>
    <t>Unigene10538_All</t>
  </si>
  <si>
    <t>Unigene10734_All</t>
  </si>
  <si>
    <t>Unigene10775_All</t>
  </si>
  <si>
    <t>Unigene10834_All</t>
  </si>
  <si>
    <t>Unigene1167_All</t>
  </si>
  <si>
    <t>Unigene1168_All</t>
  </si>
  <si>
    <t>Unigene1178_All</t>
  </si>
  <si>
    <t>Unigene1224_All</t>
  </si>
  <si>
    <t>Unigene12490_All</t>
  </si>
  <si>
    <t>Unigene1290_All</t>
  </si>
  <si>
    <t>Unigene1304_All</t>
  </si>
  <si>
    <t>Unigene13317_All</t>
  </si>
  <si>
    <t>Unigene13593_All</t>
  </si>
  <si>
    <t>Unigene1406_All</t>
  </si>
  <si>
    <t>Unigene14337_All</t>
  </si>
  <si>
    <t>Unigene1452_All</t>
  </si>
  <si>
    <t>Unigene1575_All</t>
  </si>
  <si>
    <t>Unigene1645_All</t>
  </si>
  <si>
    <t>Unigene17153_All</t>
  </si>
  <si>
    <t>Unigene19903_All</t>
  </si>
  <si>
    <t>Unigene21495_All</t>
  </si>
  <si>
    <t>Unigene219_All</t>
  </si>
  <si>
    <t>Unigene2440_All</t>
  </si>
  <si>
    <t>Unigene248_All</t>
  </si>
  <si>
    <t>Unigene2496_All</t>
  </si>
  <si>
    <t>Unigene2621_All</t>
  </si>
  <si>
    <t>Unigene2680_All</t>
  </si>
  <si>
    <t>Unigene2694_All</t>
  </si>
  <si>
    <t>Unigene2778_All</t>
  </si>
  <si>
    <t>Unigene278_All</t>
  </si>
  <si>
    <t>Unigene2801_All</t>
  </si>
  <si>
    <t>Unigene2873_All</t>
  </si>
  <si>
    <t>Unigene3361_All</t>
  </si>
  <si>
    <t>Unigene347_All</t>
  </si>
  <si>
    <t>Unigene3708_All</t>
  </si>
  <si>
    <t>Unigene3748_All</t>
  </si>
  <si>
    <t>Unigene3782_All</t>
  </si>
  <si>
    <t>Unigene382_All</t>
  </si>
  <si>
    <t>Unigene385_All</t>
  </si>
  <si>
    <t>Unigene3862_All</t>
  </si>
  <si>
    <t>Unigene3875_All</t>
  </si>
  <si>
    <t>Unigene3887_All</t>
  </si>
  <si>
    <t>Unigene3891_All</t>
  </si>
  <si>
    <t>Unigene3893_All</t>
  </si>
  <si>
    <t>Unigene3915_All</t>
  </si>
  <si>
    <t>Unigene3938_All</t>
  </si>
  <si>
    <t>Unigene4118_All</t>
  </si>
  <si>
    <t>Unigene431_All</t>
  </si>
  <si>
    <t>Unigene4494_All</t>
  </si>
  <si>
    <t>Unigene4987_All</t>
  </si>
  <si>
    <t>Unigene4991_All</t>
  </si>
  <si>
    <t>Unigene5002_All</t>
  </si>
  <si>
    <t>Unigene5022_All</t>
  </si>
  <si>
    <t>Unigene5201_All</t>
  </si>
  <si>
    <t>Unigene531_All</t>
  </si>
  <si>
    <t>Unigene5929_All</t>
  </si>
  <si>
    <t>Unigene5931_All</t>
  </si>
  <si>
    <t>Unigene6082_All</t>
  </si>
  <si>
    <t>Unigene6156_All</t>
  </si>
  <si>
    <t>Unigene6168_All</t>
  </si>
  <si>
    <t>Unigene6171_All</t>
  </si>
  <si>
    <t>Unigene6749_All</t>
  </si>
  <si>
    <t>Unigene6866_All</t>
  </si>
  <si>
    <t>Unigene6925_All</t>
  </si>
  <si>
    <t>Unigene7033_All</t>
  </si>
  <si>
    <t>Unigene7055_All</t>
  </si>
  <si>
    <t>Unigene7099_All</t>
  </si>
  <si>
    <t>Unigene7251_All</t>
  </si>
  <si>
    <t>Unigene7254_All</t>
  </si>
  <si>
    <t>Unigene7682_All</t>
  </si>
  <si>
    <t>Unigene8220_All</t>
  </si>
  <si>
    <t>Unigene8377_All</t>
  </si>
  <si>
    <t>Unigene8419_All</t>
  </si>
  <si>
    <t>Unigene8461_All</t>
  </si>
  <si>
    <t>Unigene8463_All</t>
  </si>
  <si>
    <t>Unigene8697_All</t>
  </si>
  <si>
    <t>Unigene877_All</t>
  </si>
  <si>
    <t>Unigene9437_All</t>
  </si>
  <si>
    <t>Unigene9536_All</t>
  </si>
  <si>
    <t>Unigene9600_All</t>
  </si>
  <si>
    <t>Unigene9613_All</t>
  </si>
  <si>
    <t>Unigene9658_All</t>
  </si>
  <si>
    <t>Unigene9667_All</t>
  </si>
  <si>
    <t>Unigene967_All</t>
  </si>
  <si>
    <t>Unigene9727_All</t>
  </si>
  <si>
    <t>Unigene9953_All</t>
  </si>
  <si>
    <t>CL1516.Contig1_All</t>
  </si>
  <si>
    <t>SPAC57A7.12</t>
  </si>
  <si>
    <t>CL1715.Contig1_All</t>
  </si>
  <si>
    <t>CL1870.Contig3_All</t>
  </si>
  <si>
    <t>CL6439.Contig1_All</t>
  </si>
  <si>
    <t>CL7609.Contig1_All</t>
  </si>
  <si>
    <t>CL8130.Contig2_All</t>
  </si>
  <si>
    <t>CL834.Contig1_All</t>
  </si>
  <si>
    <t>CL8668.Contig1_All</t>
  </si>
  <si>
    <t>Unigene10667_All</t>
  </si>
  <si>
    <t>Unigene1295_All</t>
  </si>
  <si>
    <t>Unigene17330_All</t>
  </si>
  <si>
    <t>Unigene8296_All</t>
  </si>
  <si>
    <t>Protein name</t>
    <phoneticPr fontId="1" type="noConversion"/>
  </si>
  <si>
    <t xml:space="preserve">GPH1 </t>
  </si>
  <si>
    <t>fyu1</t>
  </si>
  <si>
    <t xml:space="preserve">pgmB </t>
  </si>
  <si>
    <t xml:space="preserve">HSP12 </t>
  </si>
  <si>
    <t>treB</t>
  </si>
  <si>
    <t xml:space="preserve">cta1 </t>
  </si>
  <si>
    <t xml:space="preserve">bpl1 </t>
  </si>
  <si>
    <t>gls2</t>
  </si>
  <si>
    <t xml:space="preserve">GRX1 </t>
  </si>
  <si>
    <t xml:space="preserve">FKS1 </t>
  </si>
  <si>
    <t>CE22694</t>
    <phoneticPr fontId="1" type="noConversion"/>
  </si>
  <si>
    <t>FPR1</t>
  </si>
  <si>
    <t xml:space="preserve">CHS2 </t>
  </si>
  <si>
    <t>YOP1</t>
  </si>
  <si>
    <t>GLC3</t>
  </si>
  <si>
    <t>CL431.Contig1_All</t>
  </si>
  <si>
    <t>Unigene413_All</t>
  </si>
  <si>
    <t>CL490.Contig2_All</t>
  </si>
  <si>
    <t>CL1761.Contig2_All</t>
  </si>
  <si>
    <t>CL181.Contig1_All</t>
  </si>
  <si>
    <t>CL3360.Contig2_All</t>
  </si>
  <si>
    <t>CL4976.Contig4_All</t>
  </si>
  <si>
    <t>CL6515.Contig2_All</t>
  </si>
  <si>
    <t>CL7924.Contig1_All</t>
  </si>
  <si>
    <t>CL7932.Contig1_All</t>
  </si>
  <si>
    <t>CL7979.Contig2_All</t>
  </si>
  <si>
    <t>CL7983.Contig1_All</t>
  </si>
  <si>
    <t>CL7998.Contig2_All</t>
  </si>
  <si>
    <t>CL8003.Contig1_All</t>
  </si>
  <si>
    <t>CL8083.Contig2_All</t>
  </si>
  <si>
    <t>CL8121.Contig1_All</t>
  </si>
  <si>
    <t>CL8162.Contig1_All</t>
  </si>
  <si>
    <t>CL8180.Contig1_All</t>
  </si>
  <si>
    <t>CL8236.Contig1_All</t>
  </si>
  <si>
    <t>CL8263.Contig1_All</t>
  </si>
  <si>
    <t>CL8284.Contig1_All</t>
  </si>
  <si>
    <t>CL8294.Contig1_All</t>
  </si>
  <si>
    <t>CL8326.Contig1_All</t>
  </si>
  <si>
    <t>CL8326.Contig3_All</t>
  </si>
  <si>
    <t>CL8408.Contig1_All</t>
  </si>
  <si>
    <t>CL8419.Contig1_All</t>
  </si>
  <si>
    <t>CL8441.Contig2_All</t>
  </si>
  <si>
    <t>CL8469.Contig1_All</t>
  </si>
  <si>
    <t>CL8529.Contig1_All</t>
  </si>
  <si>
    <t>CL8529.Contig2_All</t>
  </si>
  <si>
    <t>CL8530.Contig3_All</t>
  </si>
  <si>
    <t>CL8551.Contig1_All</t>
  </si>
  <si>
    <t>CL8572.Contig2_All</t>
  </si>
  <si>
    <t>CL8579.Contig1_All</t>
  </si>
  <si>
    <t>CL8627.Contig1_All</t>
  </si>
  <si>
    <t>CL8654.Contig2_All</t>
  </si>
  <si>
    <t>CL8669.Contig1_All</t>
  </si>
  <si>
    <t>CL8691.Contig3_All</t>
  </si>
  <si>
    <t>CL8709.Contig2_All</t>
  </si>
  <si>
    <t>CL8740.Contig2_All</t>
  </si>
  <si>
    <t>CL8751.Contig1_All</t>
  </si>
  <si>
    <t>CL433.Contig1_All</t>
  </si>
  <si>
    <t>CL433.Contig2_All</t>
  </si>
  <si>
    <t>CL8858.Contig1_All</t>
  </si>
  <si>
    <t>CL8882.Contig1_All</t>
  </si>
  <si>
    <t>CL8921.Contig3_All</t>
  </si>
  <si>
    <t>CL8937.Contig1_All</t>
  </si>
  <si>
    <t>CL8957.Contig6_All</t>
  </si>
  <si>
    <t>CL436.Contig1_All</t>
  </si>
  <si>
    <t>Unigene76_All</t>
  </si>
  <si>
    <t>Unigene81_All</t>
  </si>
  <si>
    <t>Unigene191_All</t>
  </si>
  <si>
    <t>Unigene265_All</t>
  </si>
  <si>
    <t>Unigene311_All</t>
  </si>
  <si>
    <t>Unigene360_All</t>
  </si>
  <si>
    <t>Unigene396_All</t>
  </si>
  <si>
    <t>Unigene417_All</t>
  </si>
  <si>
    <t>Unigene451_All</t>
  </si>
  <si>
    <t>Unigene456_All</t>
  </si>
  <si>
    <t>Unigene541_All</t>
  </si>
  <si>
    <t>Unigene1267_All</t>
  </si>
  <si>
    <t>Unigene1421_All</t>
  </si>
  <si>
    <t>Unigene1619_All</t>
  </si>
  <si>
    <t>Unigene1630_All</t>
  </si>
  <si>
    <t>Unigene1649_All</t>
  </si>
  <si>
    <t>Unigene1651_All</t>
  </si>
  <si>
    <t>Unigene2472_All</t>
  </si>
  <si>
    <t>Unigene2635_All</t>
  </si>
  <si>
    <t>Unigene2692_All</t>
  </si>
  <si>
    <t>Unigene2721_All</t>
  </si>
  <si>
    <t>Unigene2737_All</t>
  </si>
  <si>
    <t>Unigene2789_All</t>
  </si>
  <si>
    <t>Unigene2799_All</t>
  </si>
  <si>
    <t>Unigene3634_All</t>
  </si>
  <si>
    <t>Unigene3702_All</t>
  </si>
  <si>
    <t>Unigene3808_All</t>
  </si>
  <si>
    <t>Unigene3872_All</t>
  </si>
  <si>
    <t>Unigene3882_All</t>
  </si>
  <si>
    <t>Unigene3935_All</t>
  </si>
  <si>
    <t>Unigene3941_All</t>
  </si>
  <si>
    <t>Unigene3968_All</t>
  </si>
  <si>
    <t>Unigene3969_All</t>
  </si>
  <si>
    <t>Unigene4649_All</t>
  </si>
  <si>
    <t>Unigene4670_All</t>
  </si>
  <si>
    <t>Unigene4711_All</t>
  </si>
  <si>
    <t>Unigene4720_All</t>
  </si>
  <si>
    <t>Unigene4735_All</t>
  </si>
  <si>
    <t>Unigene4743_All</t>
  </si>
  <si>
    <t>Unigene4883_All</t>
  </si>
  <si>
    <t>Unigene4901_All</t>
  </si>
  <si>
    <t>Unigene4910_All</t>
  </si>
  <si>
    <t>Unigene4913_All</t>
  </si>
  <si>
    <t>Unigene4924_All</t>
  </si>
  <si>
    <t>Unigene4949_All</t>
  </si>
  <si>
    <t>Unigene4955_All</t>
  </si>
  <si>
    <t>Unigene4975_All</t>
  </si>
  <si>
    <t>Unigene5013_All</t>
  </si>
  <si>
    <t>Unigene5030_All</t>
  </si>
  <si>
    <t>Unigene5738_All</t>
  </si>
  <si>
    <t>Unigene5748_All</t>
  </si>
  <si>
    <t>Unigene5824_All</t>
  </si>
  <si>
    <t>Unigene5856_All</t>
  </si>
  <si>
    <t>Unigene5893_All</t>
  </si>
  <si>
    <t>Unigene5897_All</t>
  </si>
  <si>
    <t>Unigene5963_All</t>
  </si>
  <si>
    <t>Unigene5980_All</t>
  </si>
  <si>
    <t>Unigene6022_All</t>
  </si>
  <si>
    <t>Unigene6097_All</t>
  </si>
  <si>
    <t>Unigene6124_All</t>
  </si>
  <si>
    <t>Unigene6176_All</t>
  </si>
  <si>
    <t>Unigene6200_All</t>
  </si>
  <si>
    <t>Unigene6205_All</t>
  </si>
  <si>
    <t>Unigene6837_All</t>
  </si>
  <si>
    <t>Unigene6853_All</t>
  </si>
  <si>
    <t>CL506.Contig1_All</t>
  </si>
  <si>
    <t>Unigene7015_All</t>
  </si>
  <si>
    <t>Unigene7022_All</t>
  </si>
  <si>
    <t>CL512.Contig1_All</t>
  </si>
  <si>
    <t>Unigene7205_All</t>
  </si>
  <si>
    <t>Unigene7248_All</t>
  </si>
  <si>
    <t>Unigene7256_All</t>
  </si>
  <si>
    <t>Unigene7262_All</t>
  </si>
  <si>
    <t>Unigene7291_All</t>
  </si>
  <si>
    <t>Unigene7294_All</t>
  </si>
  <si>
    <t>Unigene7295_All</t>
  </si>
  <si>
    <t>Unigene7306_All</t>
  </si>
  <si>
    <t>CL520.Contig2_All</t>
  </si>
  <si>
    <t>Unigene8215_All</t>
  </si>
  <si>
    <t>Unigene8245_All</t>
  </si>
  <si>
    <t>Unigene8304_All</t>
  </si>
  <si>
    <t>Unigene8317_All</t>
  </si>
  <si>
    <t>Unigene8336_All</t>
  </si>
  <si>
    <t>Unigene8367_All</t>
  </si>
  <si>
    <t>Unigene8448_All</t>
  </si>
  <si>
    <t>Unigene8471_All</t>
  </si>
  <si>
    <t>Unigene8486_All</t>
  </si>
  <si>
    <t>Unigene8506_All</t>
  </si>
  <si>
    <t>CL536.Contig1_All</t>
  </si>
  <si>
    <t>CL538.Contig2_All</t>
  </si>
  <si>
    <t>Unigene9363_All</t>
  </si>
  <si>
    <t>Unigene9405_All</t>
  </si>
  <si>
    <t>Unigene9449_All</t>
  </si>
  <si>
    <t>Unigene9549_All</t>
  </si>
  <si>
    <t>Unigene9676_All</t>
  </si>
  <si>
    <t>Unigene9691_All</t>
  </si>
  <si>
    <t>Unigene9709_All</t>
  </si>
  <si>
    <t>Unigene9722_All</t>
  </si>
  <si>
    <t>Unigene9728_All</t>
  </si>
  <si>
    <t>Unigene10078_All</t>
  </si>
  <si>
    <t>Unigene10475_All</t>
  </si>
  <si>
    <t>Unigene10505_All</t>
  </si>
  <si>
    <t>Unigene10586_All</t>
  </si>
  <si>
    <t>Unigene10656_All</t>
  </si>
  <si>
    <t>Unigene10671_All</t>
  </si>
  <si>
    <t>Unigene10702_All</t>
  </si>
  <si>
    <t>Unigene10733_All</t>
  </si>
  <si>
    <t>Unigene10739_All</t>
  </si>
  <si>
    <t>Unigene10797_All</t>
  </si>
  <si>
    <t>Unigene10847_All</t>
  </si>
  <si>
    <t>CL591.Contig3_All</t>
  </si>
  <si>
    <t>CL591.Contig6_All</t>
  </si>
  <si>
    <t>CL595.Contig1_All</t>
  </si>
  <si>
    <t>Unigene22261_All</t>
  </si>
  <si>
    <t>CL640.Contig1_All</t>
  </si>
  <si>
    <t>CL665.Contig5_All</t>
  </si>
  <si>
    <t>CL775.Contig5_All</t>
  </si>
  <si>
    <t>CL907.Contig2_All</t>
  </si>
  <si>
    <t>CL976.Contig1_All</t>
  </si>
  <si>
    <t>CL992.Contig4_All</t>
  </si>
  <si>
    <t>CL1014.Contig3_All</t>
  </si>
  <si>
    <t>CL1023.Contig1_All</t>
  </si>
  <si>
    <t>CL1079.Contig1_All</t>
  </si>
  <si>
    <t>CL1159.Contig1_All</t>
  </si>
  <si>
    <t>CL1187.Contig3_All</t>
  </si>
  <si>
    <t>CL1204.Contig2_All</t>
  </si>
  <si>
    <t>CL1204.Contig3_All</t>
  </si>
  <si>
    <t>CL1206.Contig2_All</t>
  </si>
  <si>
    <t>CL1208.Contig1_All</t>
  </si>
  <si>
    <t>CL1233.Contig1_All</t>
  </si>
  <si>
    <t>CL1267.Contig8_All</t>
  </si>
  <si>
    <t>CL1308.Contig2_All</t>
  </si>
  <si>
    <t>CL1315.Contig3_All</t>
  </si>
  <si>
    <t>CL1315.Contig6_All</t>
  </si>
  <si>
    <t>CL1356.Contig1_All</t>
  </si>
  <si>
    <t>CL104.Contig2_All</t>
  </si>
  <si>
    <t>CL1360.Contig1_All</t>
  </si>
  <si>
    <t>CL1360.Contig2_All</t>
  </si>
  <si>
    <t>CL1376.Contig1_All</t>
  </si>
  <si>
    <t>CL1386.Contig1_All</t>
  </si>
  <si>
    <t>CL1387.Contig2_All</t>
  </si>
  <si>
    <t>CL1441.Contig1_All</t>
  </si>
  <si>
    <t>CL1460.Contig6_All</t>
  </si>
  <si>
    <t>CL16.Contig4_All</t>
  </si>
  <si>
    <t>CL1492.Contig2_All</t>
  </si>
  <si>
    <t>CL1557.Contig1_All</t>
  </si>
  <si>
    <t>CL1567.Contig1_All</t>
  </si>
  <si>
    <t>CL1630.Contig1_All</t>
  </si>
  <si>
    <t>CL1674.Contig2_All</t>
  </si>
  <si>
    <t>CL1680.Contig4_All</t>
  </si>
  <si>
    <t>CL1723.Contig1_All</t>
  </si>
  <si>
    <t>CL1739.Contig4_All</t>
  </si>
  <si>
    <t>CL1771.Contig1_All</t>
  </si>
  <si>
    <t>CL1780.Contig1_All</t>
  </si>
  <si>
    <t>CL1780.Contig2_All</t>
  </si>
  <si>
    <t>CL1807.Contig1_All</t>
  </si>
  <si>
    <t>CL1807.Contig2_All</t>
  </si>
  <si>
    <t>CL144.Contig1_All</t>
  </si>
  <si>
    <t>CL1858.Contig2_All</t>
  </si>
  <si>
    <t>CL154.Contig1_All</t>
  </si>
  <si>
    <t>CL1911.Contig5_All</t>
  </si>
  <si>
    <t>CL1940.Contig1_All</t>
  </si>
  <si>
    <t>CL1969.Contig1_All</t>
  </si>
  <si>
    <t>CL2226.Contig1_All</t>
  </si>
  <si>
    <t>CL2235.Contig5_All</t>
  </si>
  <si>
    <t>CL2266.Contig4_All</t>
  </si>
  <si>
    <t>CL2267.Contig1_All</t>
  </si>
  <si>
    <t>CL180.Contig4_All</t>
  </si>
  <si>
    <t>CL2346.Contig2_All</t>
  </si>
  <si>
    <t>CL2355.Contig2_All</t>
  </si>
  <si>
    <t>CL2389.Contig1_All</t>
  </si>
  <si>
    <t>CL2391.Contig2_All</t>
  </si>
  <si>
    <t>CL2411.Contig1_All</t>
  </si>
  <si>
    <t>CL2449.Contig1_All</t>
  </si>
  <si>
    <t>CL2450.Contig7_All</t>
  </si>
  <si>
    <t>CL2485.Contig2_All</t>
  </si>
  <si>
    <t>CL2485.Contig3_All</t>
  </si>
  <si>
    <t>CL2488.Contig4_All</t>
  </si>
  <si>
    <t>CL187.Contig1_All</t>
  </si>
  <si>
    <t>CL2501.Contig1_All</t>
  </si>
  <si>
    <t>CL189.Contig1_All</t>
  </si>
  <si>
    <t>CL2541.Contig1_All</t>
  </si>
  <si>
    <t>CL2552.Contig1_All</t>
  </si>
  <si>
    <t>CL2644.Contig1_All</t>
  </si>
  <si>
    <t>CL2741.Contig1_All</t>
  </si>
  <si>
    <t>CL2804.Contig12_All</t>
  </si>
  <si>
    <t>CL2832.Contig1_All</t>
  </si>
  <si>
    <t>CL2908.Contig1_All</t>
  </si>
  <si>
    <t>CL2935.Contig1_All</t>
  </si>
  <si>
    <t>CL2972.Contig1_All</t>
  </si>
  <si>
    <t>CL2992.Contig1_All</t>
  </si>
  <si>
    <t>CL3008.Contig1_All</t>
  </si>
  <si>
    <t>CL3011.Contig5_All</t>
  </si>
  <si>
    <t>CL3082.Contig3_All</t>
  </si>
  <si>
    <t>CL3167.Contig2_All</t>
  </si>
  <si>
    <t>CL3246.Contig1_All</t>
  </si>
  <si>
    <t>CL3251.Contig1_All</t>
  </si>
  <si>
    <t>CL3253.Contig1_All</t>
  </si>
  <si>
    <t>CL3317.Contig1_All</t>
  </si>
  <si>
    <t>CL3317.Contig2_All</t>
  </si>
  <si>
    <t>CL3347.Contig2_All</t>
  </si>
  <si>
    <t>CL3363.Contig2_All</t>
  </si>
  <si>
    <t>CL3363.Contig4_All</t>
  </si>
  <si>
    <t>CL3439.Contig1_All</t>
  </si>
  <si>
    <t>CL3440.Contig8_All</t>
  </si>
  <si>
    <t>CL3461.Contig2_All</t>
  </si>
  <si>
    <t>CL3506.Contig1_All</t>
  </si>
  <si>
    <t>CL228.Contig7_All</t>
  </si>
  <si>
    <t>CL3545.Contig1_All</t>
  </si>
  <si>
    <t>CL3560.Contig2_All</t>
  </si>
  <si>
    <t>CL3574.Contig1_All</t>
  </si>
  <si>
    <t>CL3579.Contig1_All</t>
  </si>
  <si>
    <t>CL3597.Contig3_All</t>
  </si>
  <si>
    <t>CL246.Contig6_All</t>
  </si>
  <si>
    <t>CL3707.Contig1_All</t>
  </si>
  <si>
    <t>CL3707.Contig3_All</t>
  </si>
  <si>
    <t>CL3727.Contig2_All</t>
  </si>
  <si>
    <t>CL3807.Contig2_All</t>
  </si>
  <si>
    <t>CL3867.Contig1_All</t>
  </si>
  <si>
    <t>CL3899.Contig2_All</t>
  </si>
  <si>
    <t>CL3924.Contig5_All</t>
  </si>
  <si>
    <t>CL3941.Contig2_All</t>
  </si>
  <si>
    <t>CL3982.Contig1_All</t>
  </si>
  <si>
    <t>CL4032.Contig4_All</t>
  </si>
  <si>
    <t>CL4073.Contig2_All</t>
  </si>
  <si>
    <t>CL4115.Contig1_All</t>
  </si>
  <si>
    <t>CL4158.Contig1_All</t>
  </si>
  <si>
    <t>CL4180.Contig1_All</t>
  </si>
  <si>
    <t>CL4216.Contig1_All</t>
  </si>
  <si>
    <t>CL4216.Contig3_All</t>
  </si>
  <si>
    <t>CL4225.Contig1_All</t>
  </si>
  <si>
    <t>CL4240.Contig2_All</t>
  </si>
  <si>
    <t>CL4243.Contig1_All</t>
  </si>
  <si>
    <t>CL4255.Contig2_All</t>
  </si>
  <si>
    <t>CL4280.Contig3_All</t>
  </si>
  <si>
    <t>CL4297.Contig1_All</t>
  </si>
  <si>
    <t>CL4300.Contig1_All</t>
  </si>
  <si>
    <t>CL4301.Contig2_All</t>
  </si>
  <si>
    <t>CL4330.Contig1_All</t>
  </si>
  <si>
    <t>CL4360.Contig1_All</t>
  </si>
  <si>
    <t>CL4361.Contig3_All</t>
  </si>
  <si>
    <t>CL4415.Contig2_All</t>
  </si>
  <si>
    <t>CL4416.Contig1_All</t>
  </si>
  <si>
    <t>CL4484.Contig2_All</t>
  </si>
  <si>
    <t>CL4523.Contig3_All</t>
  </si>
  <si>
    <t>CL4537.Contig1_All</t>
  </si>
  <si>
    <t>CL4550.Contig2_All</t>
  </si>
  <si>
    <t>CL4552.Contig1_All</t>
  </si>
  <si>
    <t>CL4578.Contig1_All</t>
  </si>
  <si>
    <t>CL4602.Contig2_All</t>
  </si>
  <si>
    <t>CL4617.Contig3_All</t>
  </si>
  <si>
    <t>CL290.Contig2_All</t>
  </si>
  <si>
    <t>CL4876.Contig5_All</t>
  </si>
  <si>
    <t>CL4881.Contig1_All</t>
  </si>
  <si>
    <t>CL4901.Contig1_All</t>
  </si>
  <si>
    <t>CL4902.Contig1_All</t>
  </si>
  <si>
    <t>CL4906.Contig3_All</t>
  </si>
  <si>
    <t>CL4953.Contig4_All</t>
  </si>
  <si>
    <t>CL4984.Contig2_All</t>
  </si>
  <si>
    <t>CL301.Contig7_All</t>
  </si>
  <si>
    <t>CL301.Contig8_All</t>
  </si>
  <si>
    <t>CL302.Contig5_All</t>
  </si>
  <si>
    <t>CL5089.Contig2_All</t>
  </si>
  <si>
    <t>CL5090.Contig3_All</t>
  </si>
  <si>
    <t>CL5117.Contig1_All</t>
  </si>
  <si>
    <t>CL5118.Contig2_All</t>
  </si>
  <si>
    <t>CL5181.Contig1_All</t>
  </si>
  <si>
    <t>CL5186.Contig1_All</t>
  </si>
  <si>
    <t>CL5211.Contig1_All</t>
  </si>
  <si>
    <t>CL317.Contig1_All</t>
  </si>
  <si>
    <t>CL5242.Contig2_All</t>
  </si>
  <si>
    <t>CL320.Contig3_All</t>
  </si>
  <si>
    <t>CL5321.Contig1_All</t>
  </si>
  <si>
    <t>CL5321.Contig2_All</t>
  </si>
  <si>
    <t>CL5328.Contig2_All</t>
  </si>
  <si>
    <t>CL5362.Contig1_All</t>
  </si>
  <si>
    <t>CL5388.Contig3_All</t>
  </si>
  <si>
    <t>CL5411.Contig1_All</t>
  </si>
  <si>
    <t>CL5485.Contig2_All</t>
  </si>
  <si>
    <t>CL5486.Contig6_All</t>
  </si>
  <si>
    <t>CL5507.Contig1_All</t>
  </si>
  <si>
    <t>CL5565.Contig2_All</t>
  </si>
  <si>
    <t>CL5608.Contig2_All</t>
  </si>
  <si>
    <t>CL5669.Contig2_All</t>
  </si>
  <si>
    <t>CL5686.Contig3_All</t>
  </si>
  <si>
    <t>CL5725.Contig5_All</t>
  </si>
  <si>
    <t>CL5756.Contig1_All</t>
  </si>
  <si>
    <t>CL5770.Contig1_All</t>
  </si>
  <si>
    <t>CL5773.Contig1_All</t>
  </si>
  <si>
    <t>CL5804.Contig2_All</t>
  </si>
  <si>
    <t>CL5811.Contig1_All</t>
  </si>
  <si>
    <t>CL5826.Contig1_All</t>
  </si>
  <si>
    <t>CL5832.Contig3_All</t>
  </si>
  <si>
    <t>CL5832.Contig6_All</t>
  </si>
  <si>
    <t>CL5844.Contig2_All</t>
  </si>
  <si>
    <t>CL5853.Contig1_All</t>
  </si>
  <si>
    <t>CL338.Contig10_All</t>
  </si>
  <si>
    <t>CL5933.Contig2_All</t>
  </si>
  <si>
    <t>CL5942.Contig1_All</t>
  </si>
  <si>
    <t>CL5949.Contig1_All</t>
  </si>
  <si>
    <t>CL5963.Contig1_All</t>
  </si>
  <si>
    <t>CL5982.Contig2_All</t>
  </si>
  <si>
    <t>CL6023.Contig1_All</t>
  </si>
  <si>
    <t>CL346.Contig8_All</t>
  </si>
  <si>
    <t>CL6065.Contig2_All</t>
  </si>
  <si>
    <t>CL6105.Contig2_All</t>
  </si>
  <si>
    <t>CL37.Contig1_All</t>
  </si>
  <si>
    <t>CL6181.Contig2_All</t>
  </si>
  <si>
    <t>CL6185.Contig1_All</t>
  </si>
  <si>
    <t>CL6200.Contig1_All</t>
  </si>
  <si>
    <t>CL6255.Contig3_All</t>
  </si>
  <si>
    <t>CL6309.Contig1_All</t>
  </si>
  <si>
    <t>CL6401.Contig3_All</t>
  </si>
  <si>
    <t>CL361.Contig1_All</t>
  </si>
  <si>
    <t>CL6431.Contig1_All</t>
  </si>
  <si>
    <t>CL6443.Contig1_All</t>
  </si>
  <si>
    <t>CL6465.Contig2_All</t>
  </si>
  <si>
    <t>CL6476.Contig2_All</t>
  </si>
  <si>
    <t>CL6549.Contig1_All</t>
  </si>
  <si>
    <t>CL6584.Contig1_All</t>
  </si>
  <si>
    <t>CL6589.Contig1_All</t>
  </si>
  <si>
    <t>CL6589.Contig2_All</t>
  </si>
  <si>
    <t>CL6591.Contig1_All</t>
  </si>
  <si>
    <t>CL6662.Contig1_All</t>
  </si>
  <si>
    <t>CL6662.Contig2_All</t>
  </si>
  <si>
    <t>CL6696.Contig5_All</t>
  </si>
  <si>
    <t>CL6781.Contig2_All</t>
  </si>
  <si>
    <t>CL6786.Contig3_All</t>
  </si>
  <si>
    <t>CL6961.Contig1_All</t>
  </si>
  <si>
    <t>CL6978.Contig1_All</t>
  </si>
  <si>
    <t>CL7000.Contig2_All</t>
  </si>
  <si>
    <t>CL7005.Contig1_All</t>
  </si>
  <si>
    <t>CL7025.Contig1_All</t>
  </si>
  <si>
    <t>CL7037.Contig1_All</t>
  </si>
  <si>
    <t>CL7039.Contig2_All</t>
  </si>
  <si>
    <t>CL7093.Contig1_All</t>
  </si>
  <si>
    <t>CL7198.Contig3_All</t>
  </si>
  <si>
    <t>CL7234.Contig1_All</t>
  </si>
  <si>
    <t>CL7257.Contig2_All</t>
  </si>
  <si>
    <t>CL7265.Contig2_All</t>
  </si>
  <si>
    <t>CL7295.Contig1_All</t>
  </si>
  <si>
    <t>CL7374.Contig1_All</t>
  </si>
  <si>
    <t>CL7378.Contig2_All</t>
  </si>
  <si>
    <t>CL7386.Contig1_All</t>
  </si>
  <si>
    <t>CL7413.Contig1_All</t>
  </si>
  <si>
    <t>CL7439.Contig1_All</t>
  </si>
  <si>
    <t>CL7445.Contig1_All</t>
  </si>
  <si>
    <t>CL7456.Contig3_All</t>
  </si>
  <si>
    <t>CL7456.Contig4_All</t>
  </si>
  <si>
    <t>CL7512.Contig2_All</t>
  </si>
  <si>
    <t>CL7529.Contig1_All</t>
  </si>
  <si>
    <t>CL7551.Contig1_All</t>
  </si>
  <si>
    <t>CL7568.Contig1_All</t>
  </si>
  <si>
    <t>CL7607.Contig2_All</t>
  </si>
  <si>
    <t>CL7621.Contig2_All</t>
  </si>
  <si>
    <t>CL7639.Contig2_All</t>
  </si>
  <si>
    <t>CL7679.Contig2_All</t>
  </si>
  <si>
    <t>CL7835.Contig1_All</t>
  </si>
  <si>
    <t>CL421.Contig3_All</t>
  </si>
  <si>
    <t>CL7948.Contig1_All</t>
  </si>
  <si>
    <t>CL7948.Contig2_All</t>
  </si>
  <si>
    <t>CL7958.Contig1_All</t>
  </si>
  <si>
    <t>CL7988.Contig2_All</t>
  </si>
  <si>
    <t>CL425.Contig1_All</t>
  </si>
  <si>
    <t>CL8068.Contig2_All</t>
  </si>
  <si>
    <t>CL8076.Contig1_All</t>
  </si>
  <si>
    <t>CL8130.Contig3_All</t>
  </si>
  <si>
    <t>CL8147.Contig1_All</t>
  </si>
  <si>
    <t>CL8176.Contig2_All</t>
  </si>
  <si>
    <t>CL8199.Contig1_All</t>
  </si>
  <si>
    <t>CL8211.Contig1_All</t>
  </si>
  <si>
    <t>CL8212.Contig2_All</t>
  </si>
  <si>
    <t>CL8225.Contig1_All</t>
  </si>
  <si>
    <t>CL8235.Contig1_All</t>
  </si>
  <si>
    <t>CL8240.Contig2_All</t>
  </si>
  <si>
    <t>CL8254.Contig1_All</t>
  </si>
  <si>
    <t>CL8257.Contig1_All</t>
  </si>
  <si>
    <t>CL8296.Contig1_All</t>
  </si>
  <si>
    <t>CL8297.Contig1_All</t>
  </si>
  <si>
    <t>CL8325.Contig1_All</t>
  </si>
  <si>
    <t>CL8325.Contig2_All</t>
  </si>
  <si>
    <t>CL8347.Contig1_All</t>
  </si>
  <si>
    <t>CL8352.Contig2_All</t>
  </si>
  <si>
    <t>CL8366.Contig1_All</t>
  </si>
  <si>
    <t>CL8368.Contig1_All</t>
  </si>
  <si>
    <t>CL8375.Contig2_All</t>
  </si>
  <si>
    <t>CL8380.Contig2_All</t>
  </si>
  <si>
    <t>CL8402.Contig1_All</t>
  </si>
  <si>
    <t>CL8405.Contig1_All</t>
  </si>
  <si>
    <t>CL8407.Contig2_All</t>
  </si>
  <si>
    <t>CL8410.Contig2_All</t>
  </si>
  <si>
    <t>CL8411.Contig1_All</t>
  </si>
  <si>
    <t>CL8445.Contig1_All</t>
  </si>
  <si>
    <t>CL8447.Contig1_All</t>
  </si>
  <si>
    <t>CL8453.Contig1_All</t>
  </si>
  <si>
    <t>CL8488.Contig1_All</t>
  </si>
  <si>
    <t>CL8489.Contig1_All</t>
  </si>
  <si>
    <t>CL8499.Contig1_All</t>
  </si>
  <si>
    <t>CL8523.Contig1_All</t>
  </si>
  <si>
    <t>CL8524.Contig2_All</t>
  </si>
  <si>
    <t>CL8561.Contig1_All</t>
  </si>
  <si>
    <t>CL8650.Contig1_All</t>
  </si>
  <si>
    <t>CL8659.Contig1_All</t>
  </si>
  <si>
    <t>CL8665.Contig2_All</t>
  </si>
  <si>
    <t>CL8688.Contig1_All</t>
  </si>
  <si>
    <t>CL8692.Contig2_All</t>
  </si>
  <si>
    <t>CL8721.Contig1_All</t>
  </si>
  <si>
    <t>CL8743.Contig1_All</t>
  </si>
  <si>
    <t>CL8764.Contig2_All</t>
  </si>
  <si>
    <t>CL434.Contig1_All</t>
  </si>
  <si>
    <t>CL8779.Contig1_All</t>
  </si>
  <si>
    <t>CL8808.Contig1_All</t>
  </si>
  <si>
    <t>CL8828.Contig2_All</t>
  </si>
  <si>
    <t>CL8837.Contig1_All</t>
  </si>
  <si>
    <t>CL8837.Contig2_All</t>
  </si>
  <si>
    <t>CL8848.Contig1_All</t>
  </si>
  <si>
    <t>CL8865.Contig1_All</t>
  </si>
  <si>
    <t>CL8870.Contig1_All</t>
  </si>
  <si>
    <t>CL8879.Contig1_All</t>
  </si>
  <si>
    <t>CL434.Contig9_All</t>
  </si>
  <si>
    <t>Unigene7_All</t>
  </si>
  <si>
    <t>Unigene74_All</t>
  </si>
  <si>
    <t>Unigene99_All</t>
  </si>
  <si>
    <t>Unigene103_All</t>
  </si>
  <si>
    <t>Unigene157_All</t>
  </si>
  <si>
    <t>Unigene199_All</t>
  </si>
  <si>
    <t>Unigene211_All</t>
  </si>
  <si>
    <t>Unigene241_All</t>
  </si>
  <si>
    <t>Unigene251_All</t>
  </si>
  <si>
    <t>Unigene255_All</t>
  </si>
  <si>
    <t>Unigene266_All</t>
  </si>
  <si>
    <t>Unigene331_All</t>
  </si>
  <si>
    <t>Unigene332_All</t>
  </si>
  <si>
    <t>Unigene335_All</t>
  </si>
  <si>
    <t>Unigene356_All</t>
  </si>
  <si>
    <t>Unigene364_All</t>
  </si>
  <si>
    <t>Unigene383_All</t>
  </si>
  <si>
    <t>Unigene387_All</t>
  </si>
  <si>
    <t>Unigene388_All</t>
  </si>
  <si>
    <t>Unigene390_All</t>
  </si>
  <si>
    <t>Unigene399_All</t>
  </si>
  <si>
    <t>Unigene414_All</t>
  </si>
  <si>
    <t>Unigene429_All</t>
  </si>
  <si>
    <t>Unigene433_All</t>
  </si>
  <si>
    <t>Unigene436_All</t>
  </si>
  <si>
    <t>Unigene442_All</t>
  </si>
  <si>
    <t>Unigene538_All</t>
  </si>
  <si>
    <t>CL443.Contig1_All</t>
  </si>
  <si>
    <t>Unigene981_All</t>
  </si>
  <si>
    <t>Unigene1315_All</t>
  </si>
  <si>
    <t>Unigene1343_All</t>
  </si>
  <si>
    <t>Unigene1397_All</t>
  </si>
  <si>
    <t>Unigene1449_All</t>
  </si>
  <si>
    <t>Unigene1465_All</t>
  </si>
  <si>
    <t>Unigene1490_All</t>
  </si>
  <si>
    <t>Unigene1505_All</t>
  </si>
  <si>
    <t>Unigene1534_All</t>
  </si>
  <si>
    <t>Unigene1538_All</t>
  </si>
  <si>
    <t>Unigene1558_All</t>
  </si>
  <si>
    <t>Unigene1561_All</t>
  </si>
  <si>
    <t>Unigene1595_All</t>
  </si>
  <si>
    <t>Unigene1600_All</t>
  </si>
  <si>
    <t>Unigene1612_All</t>
  </si>
  <si>
    <t>Unigene1615_All</t>
  </si>
  <si>
    <t>Unigene1623_All</t>
  </si>
  <si>
    <t>Unigene1627_All</t>
  </si>
  <si>
    <t>Unigene1634_All</t>
  </si>
  <si>
    <t>Unigene1653_All</t>
  </si>
  <si>
    <t>Unigene1658_All</t>
  </si>
  <si>
    <t>Unigene1660_All</t>
  </si>
  <si>
    <t>Unigene1661_All</t>
  </si>
  <si>
    <t>Unigene1668_All</t>
  </si>
  <si>
    <t>Unigene1669_All</t>
  </si>
  <si>
    <t>Unigene1673_All</t>
  </si>
  <si>
    <t>Unigene1694_All</t>
  </si>
  <si>
    <t>Unigene1764_All</t>
  </si>
  <si>
    <t>CL453.Contig4_All</t>
  </si>
  <si>
    <t>Unigene2416_All</t>
  </si>
  <si>
    <t>Unigene2456_All</t>
  </si>
  <si>
    <t>Unigene2477_All</t>
  </si>
  <si>
    <t>Unigene2514_All</t>
  </si>
  <si>
    <t>Unigene2684_All</t>
  </si>
  <si>
    <t>Unigene2688_All</t>
  </si>
  <si>
    <t>Unigene2689_All</t>
  </si>
  <si>
    <t>Unigene2729_All</t>
  </si>
  <si>
    <t>Unigene2753_All</t>
  </si>
  <si>
    <t>Unigene2756_All</t>
  </si>
  <si>
    <t>Unigene2760_All</t>
  </si>
  <si>
    <t>Unigene2763_All</t>
  </si>
  <si>
    <t>Unigene2770_All</t>
  </si>
  <si>
    <t>Unigene2780_All</t>
  </si>
  <si>
    <t>Unigene2790_All</t>
  </si>
  <si>
    <t>Unigene2805_All</t>
  </si>
  <si>
    <t>CL474.Contig1_All</t>
  </si>
  <si>
    <t>Unigene3629_All</t>
  </si>
  <si>
    <t>Unigene3651_All</t>
  </si>
  <si>
    <t>Unigene3701_All</t>
  </si>
  <si>
    <t>Unigene3723_All</t>
  </si>
  <si>
    <t>Unigene3725_All</t>
  </si>
  <si>
    <t>Unigene3848_All</t>
  </si>
  <si>
    <t>Unigene3889_All</t>
  </si>
  <si>
    <t>Unigene3892_All</t>
  </si>
  <si>
    <t>Unigene3905_All</t>
  </si>
  <si>
    <t>Unigene3914_All</t>
  </si>
  <si>
    <t>Unigene3923_All</t>
  </si>
  <si>
    <t>Unigene3934_All</t>
  </si>
  <si>
    <t>Unigene3940_All</t>
  </si>
  <si>
    <t>Unigene3960_All</t>
  </si>
  <si>
    <t>Unigene4015_All</t>
  </si>
  <si>
    <t>CL489.Contig2_All</t>
  </si>
  <si>
    <t>CL489.Contig7_All</t>
  </si>
  <si>
    <t>Unigene4643_All</t>
  </si>
  <si>
    <t>Unigene4653_All</t>
  </si>
  <si>
    <t>Unigene4707_All</t>
  </si>
  <si>
    <t>Unigene4714_All</t>
  </si>
  <si>
    <t>Unigene4855_All</t>
  </si>
  <si>
    <t>Unigene4890_All</t>
  </si>
  <si>
    <t>Unigene4891_All</t>
  </si>
  <si>
    <t>Unigene4912_All</t>
  </si>
  <si>
    <t>Unigene4939_All</t>
  </si>
  <si>
    <t>Unigene4947_All</t>
  </si>
  <si>
    <t>Unigene4977_All</t>
  </si>
  <si>
    <t>Unigene4980_All</t>
  </si>
  <si>
    <t>Unigene4992_All</t>
  </si>
  <si>
    <t>Unigene5019_All</t>
  </si>
  <si>
    <t>Unigene5047_All</t>
  </si>
  <si>
    <t>Unigene5128_All</t>
  </si>
  <si>
    <t>Unigene5800_All</t>
  </si>
  <si>
    <t>Unigene5853_All</t>
  </si>
  <si>
    <t>Unigene5871_All</t>
  </si>
  <si>
    <t>Unigene5921_All</t>
  </si>
  <si>
    <t>CL499.Contig1_All</t>
  </si>
  <si>
    <t>Unigene6035_All</t>
  </si>
  <si>
    <t>Unigene6057_All</t>
  </si>
  <si>
    <t>Unigene6067_All</t>
  </si>
  <si>
    <t>Unigene6079_All</t>
  </si>
  <si>
    <t>Unigene6100_All</t>
  </si>
  <si>
    <t>Unigene6131_All</t>
  </si>
  <si>
    <t>Unigene6132_All</t>
  </si>
  <si>
    <t>Unigene6149_All</t>
  </si>
  <si>
    <t>Unigene6172_All</t>
  </si>
  <si>
    <t>Unigene6198_All</t>
  </si>
  <si>
    <t>Unigene6199_All</t>
  </si>
  <si>
    <t>Unigene6202_All</t>
  </si>
  <si>
    <t>Unigene6203_All</t>
  </si>
  <si>
    <t>Unigene6316_All</t>
  </si>
  <si>
    <t>CL504.Contig6_All</t>
  </si>
  <si>
    <t>Unigene6982_All</t>
  </si>
  <si>
    <t>Unigene7056_All</t>
  </si>
  <si>
    <t>Unigene7081_All</t>
  </si>
  <si>
    <t>Unigene7127_All</t>
  </si>
  <si>
    <t>Unigene7130_All</t>
  </si>
  <si>
    <t>Unigene7238_All</t>
  </si>
  <si>
    <t>Unigene7241_All</t>
  </si>
  <si>
    <t>Unigene7242_All</t>
  </si>
  <si>
    <t>Unigene7245_All</t>
  </si>
  <si>
    <t>Unigene7250_All</t>
  </si>
  <si>
    <t>Unigene7268_All</t>
  </si>
  <si>
    <t>Unigene7273_All</t>
  </si>
  <si>
    <t>Unigene7282_All</t>
  </si>
  <si>
    <t>Unigene7298_All</t>
  </si>
  <si>
    <t>Unigene7302_All</t>
  </si>
  <si>
    <t>Unigene7311_All</t>
  </si>
  <si>
    <t>Unigene8153_All</t>
  </si>
  <si>
    <t>Unigene8176_All</t>
  </si>
  <si>
    <t>Unigene8205_All</t>
  </si>
  <si>
    <t>Unigene8206_All</t>
  </si>
  <si>
    <t>Unigene8252_All</t>
  </si>
  <si>
    <t>Unigene8257_All</t>
  </si>
  <si>
    <t>Unigene8359_All</t>
  </si>
  <si>
    <t>Unigene8373_All</t>
  </si>
  <si>
    <t>Unigene8378_All</t>
  </si>
  <si>
    <t>Unigene8387_All</t>
  </si>
  <si>
    <t>Unigene8407_All</t>
  </si>
  <si>
    <t>CL531.Contig1_All</t>
  </si>
  <si>
    <t>Unigene8435_All</t>
  </si>
  <si>
    <t>Unigene8436_All</t>
  </si>
  <si>
    <t>Unigene8443_All</t>
  </si>
  <si>
    <t>Unigene8462_All</t>
  </si>
  <si>
    <t>Unigene8473_All</t>
  </si>
  <si>
    <t>Unigene8481_All</t>
  </si>
  <si>
    <t>Unigene8509_All</t>
  </si>
  <si>
    <t>Unigene8517_All</t>
  </si>
  <si>
    <t>Unigene8522_All</t>
  </si>
  <si>
    <t>Unigene8526_All</t>
  </si>
  <si>
    <t>Unigene9348_All</t>
  </si>
  <si>
    <t>Unigene9357_All</t>
  </si>
  <si>
    <t>Unigene9385_All</t>
  </si>
  <si>
    <t>Unigene9396_All</t>
  </si>
  <si>
    <t>Unigene9409_All</t>
  </si>
  <si>
    <t>Unigene9410_All</t>
  </si>
  <si>
    <t>Unigene9505_All</t>
  </si>
  <si>
    <t>Unigene9516_All</t>
  </si>
  <si>
    <t>Unigene9518_All</t>
  </si>
  <si>
    <t>Unigene9570_All</t>
  </si>
  <si>
    <t>Unigene9616_All</t>
  </si>
  <si>
    <t>Unigene9626_All</t>
  </si>
  <si>
    <t>Unigene9652_All</t>
  </si>
  <si>
    <t>Unigene9655_All</t>
  </si>
  <si>
    <t>Unigene9677_All</t>
  </si>
  <si>
    <t>Unigene9690_All</t>
  </si>
  <si>
    <t>Unigene9698_All</t>
  </si>
  <si>
    <t>Unigene9704_All</t>
  </si>
  <si>
    <t>Unigene9720_All</t>
  </si>
  <si>
    <t>Unigene9730_All</t>
  </si>
  <si>
    <t>Unigene10433_All</t>
  </si>
  <si>
    <t>Unigene10515_All</t>
  </si>
  <si>
    <t>Unigene10544_All</t>
  </si>
  <si>
    <t>Unigene10567_All</t>
  </si>
  <si>
    <t>Unigene10605_All</t>
  </si>
  <si>
    <t>Unigene10646_All</t>
  </si>
  <si>
    <t>Unigene10648_All</t>
  </si>
  <si>
    <t>Unigene10684_All</t>
  </si>
  <si>
    <t>Unigene10688_All</t>
  </si>
  <si>
    <t>Unigene10697_All</t>
  </si>
  <si>
    <t>Unigene10731_All</t>
  </si>
  <si>
    <t>Unigene10744_All</t>
  </si>
  <si>
    <t>Unigene10755_All</t>
  </si>
  <si>
    <t>Unigene10762_All</t>
  </si>
  <si>
    <t>Unigene10773_All</t>
  </si>
  <si>
    <t>Unigene10785_All</t>
  </si>
  <si>
    <t>Unigene10897_All</t>
  </si>
  <si>
    <t>CL567.Contig1_All</t>
  </si>
  <si>
    <t>Unigene15880_All</t>
  </si>
  <si>
    <t>CL55.Contig5_All</t>
  </si>
  <si>
    <t>Unigene18947_All</t>
  </si>
  <si>
    <t>CL603.Contig1_All</t>
  </si>
  <si>
    <t>CL608.Contig3_All</t>
  </si>
  <si>
    <t>CL633.Contig1_All</t>
  </si>
  <si>
    <t>CL643.Contig1_All</t>
  </si>
  <si>
    <t>CL649.Contig1_All</t>
  </si>
  <si>
    <t>CL1.Contig3_All</t>
  </si>
  <si>
    <t>CL59.Contig2_All</t>
  </si>
  <si>
    <t>CL677.Contig1_All</t>
  </si>
  <si>
    <t>CL702.Contig1_All</t>
  </si>
  <si>
    <t>CL715.Contig4_All</t>
  </si>
  <si>
    <t>CL729.Contig1_All</t>
  </si>
  <si>
    <t>CL738.Contig1_All</t>
  </si>
  <si>
    <t>CL744.Contig1_All</t>
  </si>
  <si>
    <t>CL747.Contig3_All</t>
  </si>
  <si>
    <t>CL753.Contig4_All</t>
  </si>
  <si>
    <t>CL758.Contig1_All</t>
  </si>
  <si>
    <t>CL758.Contig2_All</t>
  </si>
  <si>
    <t>CL760.Contig4_All</t>
  </si>
  <si>
    <t>CL867.Contig1_All</t>
  </si>
  <si>
    <t>CL874.Contig1_All</t>
  </si>
  <si>
    <t>CL874.Contig2_All</t>
  </si>
  <si>
    <t>CL881.Contig1_All</t>
  </si>
  <si>
    <t>CL895.Contig3_All</t>
  </si>
  <si>
    <t>CL905.Contig1_All</t>
  </si>
  <si>
    <t>CL906.Contig1_All</t>
  </si>
  <si>
    <t>CL910.Contig1_All</t>
  </si>
  <si>
    <t>CL911.Contig1_All</t>
  </si>
  <si>
    <t>CL12.Contig3_All</t>
  </si>
  <si>
    <t>CL920.Contig2_All</t>
  </si>
  <si>
    <t>CL957.Contig2_All</t>
  </si>
  <si>
    <t>CL958.Contig1_All</t>
  </si>
  <si>
    <t>CL962.Contig1_All</t>
  </si>
  <si>
    <t>CL962.Contig2_All</t>
  </si>
  <si>
    <t>CL964.Contig3_All</t>
  </si>
  <si>
    <t>CL964.Contig4_All</t>
  </si>
  <si>
    <t>CL969.Contig4_All</t>
  </si>
  <si>
    <t>CL1007.Contig2_All</t>
  </si>
  <si>
    <t>CL74.Contig4_All</t>
  </si>
  <si>
    <t>CL1010.Contig1_All</t>
  </si>
  <si>
    <t>CL78.Contig10_All</t>
  </si>
  <si>
    <t>CL1020.Contig4_All</t>
  </si>
  <si>
    <t>CL1026.Contig7_All</t>
  </si>
  <si>
    <t>CL1056.Contig1_All</t>
  </si>
  <si>
    <t>CL82.Contig1_All</t>
  </si>
  <si>
    <t>CL1069.Contig3_All</t>
  </si>
  <si>
    <t>CL1071.Contig2_All</t>
  </si>
  <si>
    <t>CL1088.Contig1_All</t>
  </si>
  <si>
    <t>CL1090.Contig1_All</t>
  </si>
  <si>
    <t>CL1100.Contig1_All</t>
  </si>
  <si>
    <t>CL1111.Contig3_All</t>
  </si>
  <si>
    <t>CL1136.Contig2_All</t>
  </si>
  <si>
    <t>CL1137.Contig3_All</t>
  </si>
  <si>
    <t>CL1140.Contig5_All</t>
  </si>
  <si>
    <t>CL1155.Contig1_All</t>
  </si>
  <si>
    <t>CL1160.Contig1_All</t>
  </si>
  <si>
    <t>CL1166.Contig1_All</t>
  </si>
  <si>
    <t>CL1201.Contig2_All</t>
  </si>
  <si>
    <t>CL1215.Contig5_All</t>
  </si>
  <si>
    <t>CL1218.Contig2_All</t>
  </si>
  <si>
    <t>CL1220.Contig1_All</t>
  </si>
  <si>
    <t>CL1249.Contig1_All</t>
  </si>
  <si>
    <t>CL1260.Contig4_All</t>
  </si>
  <si>
    <t>CL1260.Contig7_All</t>
  </si>
  <si>
    <t>CL1276.Contig1_All</t>
  </si>
  <si>
    <t>CL1286.Contig1_All</t>
  </si>
  <si>
    <t>CL1307.Contig11_All</t>
  </si>
  <si>
    <t>CL1338.Contig3_All</t>
  </si>
  <si>
    <t>CL1341.Contig1_All</t>
  </si>
  <si>
    <t>CL1346.Contig3_All</t>
  </si>
  <si>
    <t>CL103.Contig2_All</t>
  </si>
  <si>
    <t>CL1368.Contig1_All</t>
  </si>
  <si>
    <t>CL105.Contig1_All</t>
  </si>
  <si>
    <t>CL1378.Contig3_All</t>
  </si>
  <si>
    <t>CL1381.Contig1_All</t>
  </si>
  <si>
    <t>CL1387.Contig4_All</t>
  </si>
  <si>
    <t>CL1407.Contig1_All</t>
  </si>
  <si>
    <t>CL1411.Contig1_All</t>
  </si>
  <si>
    <t>CL1414.Contig2_All</t>
  </si>
  <si>
    <t>CL111.Contig2_All</t>
  </si>
  <si>
    <t>CL1442.Contig1_All</t>
  </si>
  <si>
    <t>CL1456.Contig3_All</t>
  </si>
  <si>
    <t>CL1474.Contig1_All</t>
  </si>
  <si>
    <t>CL1474.Contig2_All</t>
  </si>
  <si>
    <t>CL1480.Contig1_All</t>
  </si>
  <si>
    <t>CL1487.Contig6_All</t>
  </si>
  <si>
    <t>CL1506.Contig1_All</t>
  </si>
  <si>
    <t>CL1509.Contig3_All</t>
  </si>
  <si>
    <t>CL1526.Contig1_All</t>
  </si>
  <si>
    <t>CL118.Contig6_All</t>
  </si>
  <si>
    <t>CL1569.Contig1_All</t>
  </si>
  <si>
    <t>CL1585.Contig2_All</t>
  </si>
  <si>
    <t>CL1585.Contig3_All</t>
  </si>
  <si>
    <t>CL1591.Contig1_All</t>
  </si>
  <si>
    <t>CL1593.Contig5_All</t>
  </si>
  <si>
    <t>CL1594.Contig1_All</t>
  </si>
  <si>
    <t>CL1605.Contig3_All</t>
  </si>
  <si>
    <t>CL1610.Contig1_All</t>
  </si>
  <si>
    <t>CL1613.Contig6_All</t>
  </si>
  <si>
    <t>CL1622.Contig2_All</t>
  </si>
  <si>
    <t>CL1625.Contig1_All</t>
  </si>
  <si>
    <t>CL1627.Contig1_All</t>
  </si>
  <si>
    <t>CL128.Contig3_All</t>
  </si>
  <si>
    <t>CL1665.Contig1_All</t>
  </si>
  <si>
    <t>CL1665.Contig3_All</t>
  </si>
  <si>
    <t>CL1673.Contig1_All</t>
  </si>
  <si>
    <t>CL1678.Contig1_All</t>
  </si>
  <si>
    <t>CL1678.Contig6_All</t>
  </si>
  <si>
    <t>CL133.Contig1_All</t>
  </si>
  <si>
    <t>CL1753.Contig1_All</t>
  </si>
  <si>
    <t>CL1755.Contig2_All</t>
  </si>
  <si>
    <t>CL1773.Contig1_All</t>
  </si>
  <si>
    <t>CL1789.Contig9_All</t>
  </si>
  <si>
    <t>CL1792.Contig1_All</t>
  </si>
  <si>
    <t>CL1801.Contig2_All</t>
  </si>
  <si>
    <t>CL1808.Contig1_All</t>
  </si>
  <si>
    <t>CL1813.Contig4_All</t>
  </si>
  <si>
    <t>CL1814.Contig2_All</t>
  </si>
  <si>
    <t>CL1816.Contig2_All</t>
  </si>
  <si>
    <t>CL1849.Contig1_All</t>
  </si>
  <si>
    <t>CL1859.Contig1_All</t>
  </si>
  <si>
    <t>CL1864.Contig1_All</t>
  </si>
  <si>
    <t>CL1898.Contig1_All</t>
  </si>
  <si>
    <t>CL1906.Contig2_All</t>
  </si>
  <si>
    <t>CL1946.Contig1_All</t>
  </si>
  <si>
    <t>CL1960.Contig3_All</t>
  </si>
  <si>
    <t>CL1960.Contig4_All</t>
  </si>
  <si>
    <t>CL1973.Contig2_All</t>
  </si>
  <si>
    <t>CL1996.Contig3_All</t>
  </si>
  <si>
    <t>CL2013.Contig1_All</t>
  </si>
  <si>
    <t>CL2015.Contig1_All</t>
  </si>
  <si>
    <t>CL2025.Contig2_All</t>
  </si>
  <si>
    <t>CL2040.Contig1_All</t>
  </si>
  <si>
    <t>CL2040.Contig2_All</t>
  </si>
  <si>
    <t>CL2063.Contig3_All</t>
  </si>
  <si>
    <t>CL160.Contig1_All</t>
  </si>
  <si>
    <t>CL2078.Contig1_All</t>
  </si>
  <si>
    <t>CL2084.Contig1_All</t>
  </si>
  <si>
    <t>CL2092.Contig1_All</t>
  </si>
  <si>
    <t>CL2093.Contig1_All</t>
  </si>
  <si>
    <t>CL2093.Contig2_All</t>
  </si>
  <si>
    <t>CL2118.Contig1_All</t>
  </si>
  <si>
    <t>CL2157.Contig3_All</t>
  </si>
  <si>
    <t>CL2172.Contig1_All</t>
  </si>
  <si>
    <t>CL2195.Contig1_All</t>
  </si>
  <si>
    <t>CL2217.Contig3_All</t>
  </si>
  <si>
    <t>CL2219.Contig1_All</t>
  </si>
  <si>
    <t>CL2239.Contig2_All</t>
  </si>
  <si>
    <t>CL2250.Contig2_All</t>
  </si>
  <si>
    <t>CL2258.Contig2_All</t>
  </si>
  <si>
    <t>CL2272.Contig1_All</t>
  </si>
  <si>
    <t>CL2312.Contig4_All</t>
  </si>
  <si>
    <t>CL2321.Contig1_All</t>
  </si>
  <si>
    <t>CL2324.Contig2_All</t>
  </si>
  <si>
    <t>CL2344.Contig3_All</t>
  </si>
  <si>
    <t>CL2353.Contig1_All</t>
  </si>
  <si>
    <t>CL2362.Contig3_All</t>
  </si>
  <si>
    <t>CL2373.Contig1_All</t>
  </si>
  <si>
    <t>CL2378.Contig1_All</t>
  </si>
  <si>
    <t>CL2382.Contig2_All</t>
  </si>
  <si>
    <t>CL2431.Contig1_All</t>
  </si>
  <si>
    <t>CL2483.Contig2_All</t>
  </si>
  <si>
    <t>CL2492.Contig1_All</t>
  </si>
  <si>
    <t>CL2524.Contig1_All</t>
  </si>
  <si>
    <t>CL2534.Contig1_All</t>
  </si>
  <si>
    <t>CL2548.Contig2_All</t>
  </si>
  <si>
    <t>CL2549.Contig1_All</t>
  </si>
  <si>
    <t>CL2556.Contig4_All</t>
  </si>
  <si>
    <t>CL2557.Contig2_All</t>
  </si>
  <si>
    <t>CL2572.Contig4_All</t>
  </si>
  <si>
    <t>CL2593.Contig1_All</t>
  </si>
  <si>
    <t>CL2596.Contig2_All</t>
  </si>
  <si>
    <t>CL2601.Contig4_All</t>
  </si>
  <si>
    <t>CL2610.Contig3_All</t>
  </si>
  <si>
    <t>CL2639.Contig2_All</t>
  </si>
  <si>
    <t>CL2651.Contig2_All</t>
  </si>
  <si>
    <t>CL2661.Contig1_All</t>
  </si>
  <si>
    <t>CL2675.Contig1_All</t>
  </si>
  <si>
    <t>CL2711.Contig2_All</t>
  </si>
  <si>
    <t>CL2719.Contig2_All</t>
  </si>
  <si>
    <t>CL2729.Contig4_All</t>
  </si>
  <si>
    <t>CL2733.Contig4_All</t>
  </si>
  <si>
    <t>CL199.Contig5_All</t>
  </si>
  <si>
    <t>CL2757.Contig1_All</t>
  </si>
  <si>
    <t>CL2759.Contig2_All</t>
  </si>
  <si>
    <t>CL2782.Contig1_All</t>
  </si>
  <si>
    <t>CL2825.Contig3_All</t>
  </si>
  <si>
    <t>CL2864.Contig1_All</t>
  </si>
  <si>
    <t>CL2879.Contig1_All</t>
  </si>
  <si>
    <t>CL2892.Contig1_All</t>
  </si>
  <si>
    <t>CL2915.Contig3_All</t>
  </si>
  <si>
    <t>CL2916.Contig1_All</t>
  </si>
  <si>
    <t>CL2917.Contig1_All</t>
  </si>
  <si>
    <t>CL2928.Contig1_All</t>
  </si>
  <si>
    <t>CL2934.Contig1_All</t>
  </si>
  <si>
    <t>CL2936.Contig5_All</t>
  </si>
  <si>
    <t>CL2946.Contig1_All</t>
  </si>
  <si>
    <t>CL2975.Contig2_All</t>
  </si>
  <si>
    <t>CL2991.Contig1_All</t>
  </si>
  <si>
    <t>CL3011.Contig1_All</t>
  </si>
  <si>
    <t>CL3035.Contig1_All</t>
  </si>
  <si>
    <t>CL3040.Contig1_All</t>
  </si>
  <si>
    <t>CL3040.Contig2_All</t>
  </si>
  <si>
    <t>CL3052.Contig1_All</t>
  </si>
  <si>
    <t>CL3064.Contig1_All</t>
  </si>
  <si>
    <t>CL3092.Contig1_All</t>
  </si>
  <si>
    <t>CL3176.Contig2_All</t>
  </si>
  <si>
    <t>CL3186.Contig1_All</t>
  </si>
  <si>
    <t>CL3216.Contig2_All</t>
  </si>
  <si>
    <t>CL3223.Contig2_All</t>
  </si>
  <si>
    <t>CL3244.Contig1_All</t>
  </si>
  <si>
    <t>CL3248.Contig2_All</t>
  </si>
  <si>
    <t>CL3286.Contig1_All</t>
  </si>
  <si>
    <t>CL3311.Contig2_All</t>
  </si>
  <si>
    <t>CL3339.Contig2_All</t>
  </si>
  <si>
    <t>CL3340.Contig1_All</t>
  </si>
  <si>
    <t>CL3367.Contig1_All</t>
  </si>
  <si>
    <t>CL3384.Contig3_All</t>
  </si>
  <si>
    <t>CL3384.Contig4_All</t>
  </si>
  <si>
    <t>CL3384.Contig5_All</t>
  </si>
  <si>
    <t>CL3409.Contig1_All</t>
  </si>
  <si>
    <t>CL3410.Contig2_All</t>
  </si>
  <si>
    <t>CL3422.Contig2_All</t>
  </si>
  <si>
    <t>CL3431.Contig2_All</t>
  </si>
  <si>
    <t>CL3454.Contig2_All</t>
  </si>
  <si>
    <t>CL3488.Contig1_All</t>
  </si>
  <si>
    <t>CL3510.Contig1_All</t>
  </si>
  <si>
    <t>CL3523.Contig2_All</t>
  </si>
  <si>
    <t>CL229.Contig1_All</t>
  </si>
  <si>
    <t>CL3603.Contig1_All</t>
  </si>
  <si>
    <t>CL3613.Contig1_All</t>
  </si>
  <si>
    <t>CL3635.Contig1_All</t>
  </si>
  <si>
    <t>CL3640.Contig2_All</t>
  </si>
  <si>
    <t>CL3672.Contig1_All</t>
  </si>
  <si>
    <t>CL246.Contig2_All</t>
  </si>
  <si>
    <t>CL3675.Contig1_All</t>
  </si>
  <si>
    <t>CL3692.Contig4_All</t>
  </si>
  <si>
    <t>CL3699.Contig1_All</t>
  </si>
  <si>
    <t>CL3700.Contig1_All</t>
  </si>
  <si>
    <t>CL3734.Contig2_All</t>
  </si>
  <si>
    <t>CL3741.Contig2_All</t>
  </si>
  <si>
    <t>CL3773.Contig1_All</t>
  </si>
  <si>
    <t>CL3775.Contig3_All</t>
  </si>
  <si>
    <t>CL3776.Contig1_All</t>
  </si>
  <si>
    <t>CL3782.Contig1_All</t>
  </si>
  <si>
    <t>CL3782.Contig2_All</t>
  </si>
  <si>
    <t>CL3784.Contig3_All</t>
  </si>
  <si>
    <t>CL3797.Contig1_All</t>
  </si>
  <si>
    <t>CL3804.Contig3_All</t>
  </si>
  <si>
    <t>CL3814.Contig3_All</t>
  </si>
  <si>
    <t>CL3824.Contig1_All</t>
  </si>
  <si>
    <t>CL3829.Contig1_All</t>
  </si>
  <si>
    <t>CL3883.Contig1_All</t>
  </si>
  <si>
    <t>CL3884.Contig1_All</t>
  </si>
  <si>
    <t>CL3888.Contig1_All</t>
  </si>
  <si>
    <t>CL3900.Contig4_All</t>
  </si>
  <si>
    <t>CL3919.Contig4_All</t>
  </si>
  <si>
    <t>CL3921.Contig2_All</t>
  </si>
  <si>
    <t>CL3954.Contig4_All</t>
  </si>
  <si>
    <t>CL3966.Contig2_All</t>
  </si>
  <si>
    <t>CL3983.Contig1_All</t>
  </si>
  <si>
    <t>CL3986.Contig1_All</t>
  </si>
  <si>
    <t>CL4005.Contig11_All</t>
  </si>
  <si>
    <t>CL4067.Contig1_All</t>
  </si>
  <si>
    <t>CL4070.Contig2_All</t>
  </si>
  <si>
    <t>CL4087.Contig5_All</t>
  </si>
  <si>
    <t>CL271.Contig2_All</t>
  </si>
  <si>
    <t>CL4159.Contig1_All</t>
  </si>
  <si>
    <t>CL4196.Contig2_All</t>
  </si>
  <si>
    <t>CL4271.Contig5_All</t>
  </si>
  <si>
    <t>CL4306.Contig1_All</t>
  </si>
  <si>
    <t>CL4312.Contig1_All</t>
  </si>
  <si>
    <t>CL4315.Contig1_All</t>
  </si>
  <si>
    <t>CL4340.Contig1_All</t>
  </si>
  <si>
    <t>CL4347.Contig2_All</t>
  </si>
  <si>
    <t>CL4389.Contig1_All</t>
  </si>
  <si>
    <t>CL4392.Contig1_All</t>
  </si>
  <si>
    <t>CL4413.Contig1_All</t>
  </si>
  <si>
    <t>CL4422.Contig1_All</t>
  </si>
  <si>
    <t>CL4471.Contig1_All</t>
  </si>
  <si>
    <t>CL4472.Contig1_All</t>
  </si>
  <si>
    <t>CL4479.Contig1_All</t>
  </si>
  <si>
    <t>CL4488.Contig1_All</t>
  </si>
  <si>
    <t>CL4510.Contig4_All</t>
  </si>
  <si>
    <t>CL4524.Contig2_All</t>
  </si>
  <si>
    <t>CL277.Contig1_All</t>
  </si>
  <si>
    <t>CL4538.Contig2_All</t>
  </si>
  <si>
    <t>CL4547.Contig1_All</t>
  </si>
  <si>
    <t>CL4562.Contig2_All</t>
  </si>
  <si>
    <t>CL4580.Contig1_All</t>
  </si>
  <si>
    <t>CL4607.Contig1_All</t>
  </si>
  <si>
    <t>CL4634.Contig2_All</t>
  </si>
  <si>
    <t>CL4641.Contig1_All</t>
  </si>
  <si>
    <t>CL4671.Contig1_All</t>
  </si>
  <si>
    <t>CL4696.Contig2_All</t>
  </si>
  <si>
    <t>CL4700.Contig1_All</t>
  </si>
  <si>
    <t>CL4746.Contig1_All</t>
  </si>
  <si>
    <t>CL4756.Contig1_All</t>
  </si>
  <si>
    <t>CL4766.Contig1_All</t>
  </si>
  <si>
    <t>CL4773.Contig1_All</t>
  </si>
  <si>
    <t>CL4779.Contig1_All</t>
  </si>
  <si>
    <t>CL4779.Contig2_All</t>
  </si>
  <si>
    <t>CL4786.Contig2_All</t>
  </si>
  <si>
    <t>CL4798.Contig4_All</t>
  </si>
  <si>
    <t>CL4800.Contig1_All</t>
  </si>
  <si>
    <t>CL4815.Contig2_All</t>
  </si>
  <si>
    <t>CL4827.Contig1_All</t>
  </si>
  <si>
    <t>CL4837.Contig2_All</t>
  </si>
  <si>
    <t>CL4854.Contig4_All</t>
  </si>
  <si>
    <t>CL4887.Contig1_All</t>
  </si>
  <si>
    <t>CL4919.Contig1_All</t>
  </si>
  <si>
    <t>CL4929.Contig1_All</t>
  </si>
  <si>
    <t>CL4956.Contig1_All</t>
  </si>
  <si>
    <t>CL4968.Contig1_All</t>
  </si>
  <si>
    <t>CL4969.Contig1_All</t>
  </si>
  <si>
    <t>CL4976.Contig2_All</t>
  </si>
  <si>
    <t>CL5050.Contig3_All</t>
  </si>
  <si>
    <t>CL5063.Contig2_All</t>
  </si>
  <si>
    <t>CL304.Contig1_All</t>
  </si>
  <si>
    <t>CL5082.Contig2_All</t>
  </si>
  <si>
    <t>CL5097.Contig1_All</t>
  </si>
  <si>
    <t>CL5147.Contig1_All</t>
  </si>
  <si>
    <t>CL5160.Contig1_All</t>
  </si>
  <si>
    <t>CL5160.Contig2_All</t>
  </si>
  <si>
    <t>CL5168.Contig3_All</t>
  </si>
  <si>
    <t>CL313.Contig3_All</t>
  </si>
  <si>
    <t>CL5251.Contig1_All</t>
  </si>
  <si>
    <t>CL5305.Contig2_All</t>
  </si>
  <si>
    <t>CL5328.Contig1_All</t>
  </si>
  <si>
    <t>CL5332.Contig1_All</t>
  </si>
  <si>
    <t>CL5338.Contig1_All</t>
  </si>
  <si>
    <t>CL5363.Contig2_All</t>
  </si>
  <si>
    <t>CL5368.Contig1_All</t>
  </si>
  <si>
    <t>CL5382.Contig1_All</t>
  </si>
  <si>
    <t>CL5385.Contig4_All</t>
  </si>
  <si>
    <t>CL5390.Contig1_All</t>
  </si>
  <si>
    <t>CL5390.Contig2_All</t>
  </si>
  <si>
    <t>CL5415.Contig1_All</t>
  </si>
  <si>
    <t>CL5415.Contig6_All</t>
  </si>
  <si>
    <t>CL5441.Contig1_All</t>
  </si>
  <si>
    <t>CL5443.Contig1_All</t>
  </si>
  <si>
    <t>CL5467.Contig1_All</t>
  </si>
  <si>
    <t>CL5470.Contig1_All</t>
  </si>
  <si>
    <t>CL5475.Contig1_All</t>
  </si>
  <si>
    <t>CL5527.Contig1_All</t>
  </si>
  <si>
    <t>CL5550.Contig1_All</t>
  </si>
  <si>
    <t>CL5561.Contig1_All</t>
  </si>
  <si>
    <t>CL5563.Contig2_All</t>
  </si>
  <si>
    <t>CL5630.Contig1_All</t>
  </si>
  <si>
    <t>CL329.Contig1_All</t>
  </si>
  <si>
    <t>CL5638.Contig3_All</t>
  </si>
  <si>
    <t>CL329.Contig2_All</t>
  </si>
  <si>
    <t>CL330.Contig1_All</t>
  </si>
  <si>
    <t>CL5655.Contig1_All</t>
  </si>
  <si>
    <t>CL5694.Contig8_All</t>
  </si>
  <si>
    <t>CL5701.Contig3_All</t>
  </si>
  <si>
    <t>CL5741.Contig1_All</t>
  </si>
  <si>
    <t>CL5751.Contig1_All</t>
  </si>
  <si>
    <t>CL5765.Contig3_All</t>
  </si>
  <si>
    <t>CL5767.Contig1_All</t>
  </si>
  <si>
    <t>CL5776.Contig1_All</t>
  </si>
  <si>
    <t>CL5781.Contig3_All</t>
  </si>
  <si>
    <t>CL5792.Contig1_All</t>
  </si>
  <si>
    <t>CL5792.Contig2_All</t>
  </si>
  <si>
    <t>CL5826.Contig2_All</t>
  </si>
  <si>
    <t>CL5831.Contig2_All</t>
  </si>
  <si>
    <t>CL5862.Contig1_All</t>
  </si>
  <si>
    <t>CL339.Contig3_All</t>
  </si>
  <si>
    <t>CL5877.Contig1_All</t>
  </si>
  <si>
    <t>CL5881.Contig3_All</t>
  </si>
  <si>
    <t>CL339.Contig6_All</t>
  </si>
  <si>
    <t>CL5911.Contig1_All</t>
  </si>
  <si>
    <t>CL5917.Contig1_All</t>
  </si>
  <si>
    <t>CL5923.Contig1_All</t>
  </si>
  <si>
    <t>CL5950.Contig1_All</t>
  </si>
  <si>
    <t>CL5965.Contig2_All</t>
  </si>
  <si>
    <t>CL6005.Contig1_All</t>
  </si>
  <si>
    <t>CL6021.Contig5_All</t>
  </si>
  <si>
    <t>CL6035.Contig1_All</t>
  </si>
  <si>
    <t>CL6088.Contig1_All</t>
  </si>
  <si>
    <t>CL6088.Contig2_All</t>
  </si>
  <si>
    <t>CL6153.Contig1_All</t>
  </si>
  <si>
    <t>CL6153.Contig3_All</t>
  </si>
  <si>
    <t>CL6159.Contig2_All</t>
  </si>
  <si>
    <t>CL6198.Contig1_All</t>
  </si>
  <si>
    <t>CL358.Contig1_All</t>
  </si>
  <si>
    <t>CL6211.Contig2_All</t>
  </si>
  <si>
    <t>CL6227.Contig1_All</t>
  </si>
  <si>
    <t>CL6264.Contig1_All</t>
  </si>
  <si>
    <t>CL6282.Contig2_All</t>
  </si>
  <si>
    <t>CL6287.Contig1_All</t>
  </si>
  <si>
    <t>CL6328.Contig1_All</t>
  </si>
  <si>
    <t>CL6328.Contig2_All</t>
  </si>
  <si>
    <t>CL6335.Contig2_All</t>
  </si>
  <si>
    <t>CL6364.Contig1_All</t>
  </si>
  <si>
    <t>CL6365.Contig1_All</t>
  </si>
  <si>
    <t>CL6387.Contig1_All</t>
  </si>
  <si>
    <t>CL6389.Contig1_All</t>
  </si>
  <si>
    <t>CL6396.Contig1_All</t>
  </si>
  <si>
    <t>CL6450.Contig1_All</t>
  </si>
  <si>
    <t>CL6458.Contig1_All</t>
  </si>
  <si>
    <t>CL6458.Contig2_All</t>
  </si>
  <si>
    <t>CL6509.Contig1_All</t>
  </si>
  <si>
    <t>CL6513.Contig1_All</t>
  </si>
  <si>
    <t>CL6558.Contig3_All</t>
  </si>
  <si>
    <t>CL6569.Contig1_All</t>
  </si>
  <si>
    <t>CL6588.Contig2_All</t>
  </si>
  <si>
    <t>CL6614.Contig1_All</t>
  </si>
  <si>
    <t>CL6641.Contig1_All</t>
  </si>
  <si>
    <t>CL6641.Contig3_All</t>
  </si>
  <si>
    <t>CL6649.Contig1_All</t>
  </si>
  <si>
    <t>CL6651.Contig5_All</t>
  </si>
  <si>
    <t>CL6654.Contig2_All</t>
  </si>
  <si>
    <t>CL6672.Contig1_All</t>
  </si>
  <si>
    <t>CL6685.Contig1_All</t>
  </si>
  <si>
    <t>CL6723.Contig2_All</t>
  </si>
  <si>
    <t>CL6724.Contig1_All</t>
  </si>
  <si>
    <t>CL6758.Contig3_All</t>
  </si>
  <si>
    <t>CL6764.Contig1_All</t>
  </si>
  <si>
    <t>CL6891.Contig1_All</t>
  </si>
  <si>
    <t>CL6892.Contig1_All</t>
  </si>
  <si>
    <t>CL6900.Contig1_All</t>
  </si>
  <si>
    <t>CL6906.Contig1_All</t>
  </si>
  <si>
    <t>CL381.Contig3_All</t>
  </si>
  <si>
    <t>CL6949.Contig3_All</t>
  </si>
  <si>
    <t>CL7009.Contig1_All</t>
  </si>
  <si>
    <t>CL7018.Contig1_All</t>
  </si>
  <si>
    <t>CL7048.Contig1_All</t>
  </si>
  <si>
    <t>CL7052.Contig1_All</t>
  </si>
  <si>
    <t>CL7103.Contig2_All</t>
  </si>
  <si>
    <t>CL7105.Contig2_All</t>
  </si>
  <si>
    <t>CL7109.Contig1_All</t>
  </si>
  <si>
    <t>CL7147.Contig2_All</t>
  </si>
  <si>
    <t>CL7155.Contig1_All</t>
  </si>
  <si>
    <t>CL7174.Contig1_All</t>
  </si>
  <si>
    <t>CL7196.Contig2_All</t>
  </si>
  <si>
    <t>CL7202.Contig2_All</t>
  </si>
  <si>
    <t>CL7208.Contig1_All</t>
  </si>
  <si>
    <t>CL7213.Contig1_All</t>
  </si>
  <si>
    <t>CL7241.Contig1_All</t>
  </si>
  <si>
    <t>CL7253.Contig3_All</t>
  </si>
  <si>
    <t>CL7263.Contig2_All</t>
  </si>
  <si>
    <t>CL7271.Contig2_All</t>
  </si>
  <si>
    <t>CL7272.Contig1_All</t>
  </si>
  <si>
    <t>CL7274.Contig2_All</t>
  </si>
  <si>
    <t>CL7290.Contig1_All</t>
  </si>
  <si>
    <t>CL7297.Contig2_All</t>
  </si>
  <si>
    <t>CL7318.Contig1_All</t>
  </si>
  <si>
    <t>CL7335.Contig1_All</t>
  </si>
  <si>
    <t>CL7339.Contig1_All</t>
  </si>
  <si>
    <t>CL7342.Contig1_All</t>
  </si>
  <si>
    <t>CL7354.Contig1_All</t>
  </si>
  <si>
    <t>CL7360.Contig1_All</t>
  </si>
  <si>
    <t>CL392.Contig1_All</t>
  </si>
  <si>
    <t>CL7380.Contig1_All</t>
  </si>
  <si>
    <t>CL7382.Contig1_All</t>
  </si>
  <si>
    <t>CL7419.Contig1_All</t>
  </si>
  <si>
    <t>CL7427.Contig1_All</t>
  </si>
  <si>
    <t>CL7428.Contig1_All</t>
  </si>
  <si>
    <t>CL7449.Contig1_All</t>
  </si>
  <si>
    <t>CL7457.Contig2_All</t>
  </si>
  <si>
    <t>CL7463.Contig1_All</t>
  </si>
  <si>
    <t>CL7468.Contig1_All</t>
  </si>
  <si>
    <t>CL7469.Contig2_All</t>
  </si>
  <si>
    <t>CL7480.Contig1_All</t>
  </si>
  <si>
    <t>CL7506.Contig1_All</t>
  </si>
  <si>
    <t>CL7512.Contig3_All</t>
  </si>
  <si>
    <t>CL7519.Contig1_All</t>
  </si>
  <si>
    <t>CL7520.Contig2_All</t>
  </si>
  <si>
    <t>CL7581.Contig1_All</t>
  </si>
  <si>
    <t>CL7589.Contig3_All</t>
  </si>
  <si>
    <t>CL7603.Contig2_All</t>
  </si>
  <si>
    <t>CL7607.Contig1_All</t>
  </si>
  <si>
    <t>CL7619.Contig1_All</t>
  </si>
  <si>
    <t>CL7622.Contig1_All</t>
  </si>
  <si>
    <t>CL7645.Contig1_All</t>
  </si>
  <si>
    <t>CL7709.Contig1_All</t>
  </si>
  <si>
    <t>CL7718.Contig1_All</t>
  </si>
  <si>
    <t>CL7722.Contig1_All</t>
  </si>
  <si>
    <t>CL7738.Contig1_All</t>
  </si>
  <si>
    <t>CL7763.Contig1_All</t>
  </si>
  <si>
    <t>CL7780.Contig2_All</t>
  </si>
  <si>
    <t>CL7813.Contig2_All</t>
  </si>
  <si>
    <t>CL7840.Contig2_All</t>
  </si>
  <si>
    <t>CL7842.Contig2_All</t>
  </si>
  <si>
    <t>CL7861.Contig1_All</t>
  </si>
  <si>
    <t>CL7863.Contig2_All</t>
  </si>
  <si>
    <t>CL7874.Contig3_All</t>
  </si>
  <si>
    <t>CL7877.Contig2_All</t>
  </si>
  <si>
    <t>CL7891.Contig1_All</t>
  </si>
  <si>
    <t>CL7894.Contig1_All</t>
  </si>
  <si>
    <t>CL7903.Contig1_All</t>
  </si>
  <si>
    <t>CL7903.Contig2_All</t>
  </si>
  <si>
    <t>Protein ID</t>
    <phoneticPr fontId="1" type="noConversion"/>
  </si>
  <si>
    <t>Unigene3901_All</t>
  </si>
  <si>
    <t>CL3118.Contig1_All</t>
  </si>
  <si>
    <t>CL3363.Contig6_All</t>
  </si>
  <si>
    <t>CL6354.Contig1_All</t>
  </si>
  <si>
    <t>Protein_ID</t>
  </si>
  <si>
    <t>Cellular Processes</t>
  </si>
  <si>
    <t>Transport and catabolism</t>
  </si>
  <si>
    <t>Genetic Information Processing</t>
  </si>
  <si>
    <t>Folding, sorting and degradation</t>
  </si>
  <si>
    <t>Transcription</t>
  </si>
  <si>
    <t>Translation</t>
  </si>
  <si>
    <t>Metabolism</t>
  </si>
  <si>
    <t>Carbohydrate metabolism</t>
  </si>
  <si>
    <t>Global and overview maps</t>
  </si>
  <si>
    <t>Biosynthesis of other secondary metabolites</t>
  </si>
  <si>
    <t>Lipid metabolism</t>
  </si>
  <si>
    <t>Metabolism of cofactors and vitamins</t>
  </si>
  <si>
    <t>Energy metabolism</t>
  </si>
  <si>
    <t>Replication and repair</t>
  </si>
  <si>
    <t>Amino acid metabolism</t>
  </si>
  <si>
    <t>Cell growth and death</t>
  </si>
  <si>
    <t>Environmental Information Processing</t>
  </si>
  <si>
    <t>Membrane transport</t>
  </si>
  <si>
    <t>Nucleotide metabolism</t>
  </si>
  <si>
    <t>Metabolism of other amino acids</t>
  </si>
  <si>
    <t>Glycan biosynthesis and metabolism</t>
  </si>
  <si>
    <t>Metabolism of terpenoids and polyketides</t>
  </si>
  <si>
    <t>Signal transduction</t>
  </si>
  <si>
    <t>Glycan biosynthesis and metabolism</t>
    <phoneticPr fontId="1" type="noConversion"/>
  </si>
  <si>
    <t>Metabolism of terpenoids and polyketides</t>
    <phoneticPr fontId="1" type="noConversion"/>
  </si>
  <si>
    <t>Forward  primers</t>
    <phoneticPr fontId="1" type="noConversion"/>
  </si>
  <si>
    <t>Reverse  primers</t>
    <phoneticPr fontId="1" type="noConversion"/>
  </si>
  <si>
    <r>
      <t>Annealing temperature (</t>
    </r>
    <r>
      <rPr>
        <b/>
        <sz val="11"/>
        <color theme="1"/>
        <rFont val="宋体"/>
        <family val="3"/>
        <charset val="134"/>
      </rPr>
      <t>℃）</t>
    </r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C</t>
    </r>
    <phoneticPr fontId="1" type="noConversion"/>
  </si>
  <si>
    <t>Treatment</t>
    <phoneticPr fontId="1" type="noConversion"/>
  </si>
  <si>
    <t>Rehydration</t>
  </si>
  <si>
    <t>DAPs</t>
    <phoneticPr fontId="2" type="noConversion"/>
  </si>
  <si>
    <t>P-value</t>
  </si>
  <si>
    <t>P-value</t>
    <phoneticPr fontId="1" type="noConversion"/>
  </si>
  <si>
    <t>Treatment</t>
  </si>
  <si>
    <t>Desiccation</t>
  </si>
  <si>
    <t>Desiccation</t>
    <phoneticPr fontId="1" type="noConversion"/>
  </si>
  <si>
    <t>Rehydration</t>
    <phoneticPr fontId="1" type="noConversion"/>
  </si>
  <si>
    <t>Pathway_level 1</t>
    <phoneticPr fontId="1" type="noConversion"/>
  </si>
  <si>
    <t>Pathway_level 2</t>
    <phoneticPr fontId="1" type="noConversion"/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-value</t>
    </r>
    <phoneticPr fontId="1" type="noConversion"/>
  </si>
  <si>
    <t>TABLE S5 | The relationship between DAPs and DEGs under desiccation and rehydration conditions</t>
    <phoneticPr fontId="2" type="noConversion"/>
  </si>
  <si>
    <t>Table S1 | Oligonucleotide primers used in the study</t>
    <phoneticPr fontId="2" type="noConversion"/>
  </si>
  <si>
    <t>Table S2 | The DAPs under desiccation and rehydration conditions</t>
    <phoneticPr fontId="1" type="noConversion"/>
  </si>
  <si>
    <t>Table S3 | The names and relative expression levels of differentially abundant proteins confirmed by qRT-PCR</t>
    <phoneticPr fontId="1" type="noConversion"/>
  </si>
  <si>
    <t>Table S4 | Pathway enrichment  analysis of differentially abundant proteins  under desiccation and rehydration conditions</t>
    <phoneticPr fontId="1" type="noConversion"/>
  </si>
  <si>
    <t>Table S6 | Associated DAPs/DEGS under desiccation and rehydration condi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00_ "/>
    <numFmt numFmtId="178" formatCode="0.0000_);\(0.00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6" fillId="0" borderId="0" xfId="0" applyFont="1"/>
    <xf numFmtId="176" fontId="5" fillId="0" borderId="0" xfId="0" applyNumberFormat="1" applyFont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177" fontId="8" fillId="0" borderId="0" xfId="0" applyNumberFormat="1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177" fontId="8" fillId="0" borderId="1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0" fontId="0" fillId="0" borderId="0" xfId="0" applyFont="1"/>
    <xf numFmtId="0" fontId="8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177" fontId="8" fillId="0" borderId="0" xfId="0" applyNumberFormat="1" applyFont="1" applyAlignment="1">
      <alignment horizontal="left" vertical="center"/>
    </xf>
    <xf numFmtId="0" fontId="12" fillId="0" borderId="0" xfId="0" applyFont="1"/>
    <xf numFmtId="178" fontId="8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7" fontId="0" fillId="0" borderId="0" xfId="0" applyNumberFormat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1" fillId="0" borderId="0" xfId="0" applyFont="1"/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tabSelected="1" workbookViewId="0">
      <selection sqref="A1:D1"/>
    </sheetView>
  </sheetViews>
  <sheetFormatPr defaultRowHeight="14.25" x14ac:dyDescent="0.2"/>
  <cols>
    <col min="1" max="1" width="16" customWidth="1"/>
    <col min="2" max="2" width="34.625" customWidth="1"/>
    <col min="3" max="3" width="35.625" customWidth="1"/>
    <col min="4" max="4" width="11.125" customWidth="1"/>
  </cols>
  <sheetData>
    <row r="1" spans="1:4" ht="25.5" customHeight="1" x14ac:dyDescent="0.2">
      <c r="A1" s="34" t="s">
        <v>1697</v>
      </c>
      <c r="B1" s="34"/>
      <c r="C1" s="34"/>
      <c r="D1" s="34"/>
    </row>
    <row r="2" spans="1:4" s="6" customFormat="1" ht="21" customHeight="1" x14ac:dyDescent="0.2">
      <c r="A2" s="5" t="s">
        <v>0</v>
      </c>
      <c r="B2" s="5" t="s">
        <v>1680</v>
      </c>
      <c r="C2" s="5" t="s">
        <v>1681</v>
      </c>
      <c r="D2" s="5" t="s">
        <v>1682</v>
      </c>
    </row>
    <row r="3" spans="1:4" ht="15" x14ac:dyDescent="0.2">
      <c r="A3" s="3" t="s">
        <v>1</v>
      </c>
      <c r="B3" s="3" t="s">
        <v>2</v>
      </c>
      <c r="C3" s="3" t="s">
        <v>3</v>
      </c>
      <c r="D3" s="7">
        <v>64.400000000000006</v>
      </c>
    </row>
    <row r="4" spans="1:4" ht="15" x14ac:dyDescent="0.2">
      <c r="A4" s="3" t="s">
        <v>4</v>
      </c>
      <c r="B4" s="3" t="s">
        <v>5</v>
      </c>
      <c r="C4" s="3" t="s">
        <v>6</v>
      </c>
      <c r="D4" s="7">
        <v>63.2</v>
      </c>
    </row>
    <row r="5" spans="1:4" ht="15" x14ac:dyDescent="0.2">
      <c r="A5" s="3" t="s">
        <v>7</v>
      </c>
      <c r="B5" s="3" t="s">
        <v>8</v>
      </c>
      <c r="C5" s="3" t="s">
        <v>9</v>
      </c>
      <c r="D5" s="7">
        <v>64.400000000000006</v>
      </c>
    </row>
    <row r="6" spans="1:4" ht="15" x14ac:dyDescent="0.2">
      <c r="A6" s="3" t="s">
        <v>10</v>
      </c>
      <c r="B6" s="3" t="s">
        <v>11</v>
      </c>
      <c r="C6" s="3" t="s">
        <v>12</v>
      </c>
      <c r="D6" s="7">
        <v>63.7</v>
      </c>
    </row>
    <row r="7" spans="1:4" ht="15" x14ac:dyDescent="0.2">
      <c r="A7" s="3" t="s">
        <v>13</v>
      </c>
      <c r="B7" s="3" t="s">
        <v>14</v>
      </c>
      <c r="C7" s="3" t="s">
        <v>15</v>
      </c>
      <c r="D7" s="7">
        <v>63.7</v>
      </c>
    </row>
    <row r="8" spans="1:4" ht="15" x14ac:dyDescent="0.2">
      <c r="A8" s="3" t="s">
        <v>16</v>
      </c>
      <c r="B8" s="3" t="s">
        <v>17</v>
      </c>
      <c r="C8" s="3" t="s">
        <v>18</v>
      </c>
      <c r="D8" s="7">
        <v>64.599999999999994</v>
      </c>
    </row>
    <row r="9" spans="1:4" ht="15" x14ac:dyDescent="0.2">
      <c r="A9" s="3" t="s">
        <v>19</v>
      </c>
      <c r="B9" s="3" t="s">
        <v>20</v>
      </c>
      <c r="C9" s="3" t="s">
        <v>21</v>
      </c>
      <c r="D9" s="7">
        <v>63.7</v>
      </c>
    </row>
    <row r="10" spans="1:4" ht="15" x14ac:dyDescent="0.2">
      <c r="A10" s="3" t="s">
        <v>22</v>
      </c>
      <c r="B10" s="3" t="s">
        <v>23</v>
      </c>
      <c r="C10" s="3" t="s">
        <v>24</v>
      </c>
      <c r="D10" s="7">
        <v>64.599999999999994</v>
      </c>
    </row>
    <row r="11" spans="1:4" ht="15" x14ac:dyDescent="0.2">
      <c r="A11" s="3" t="s">
        <v>25</v>
      </c>
      <c r="B11" s="3" t="s">
        <v>26</v>
      </c>
      <c r="C11" s="3" t="s">
        <v>27</v>
      </c>
      <c r="D11" s="7">
        <v>63.7</v>
      </c>
    </row>
    <row r="12" spans="1:4" ht="15" x14ac:dyDescent="0.2">
      <c r="A12" s="3" t="s">
        <v>28</v>
      </c>
      <c r="B12" s="3" t="s">
        <v>29</v>
      </c>
      <c r="C12" s="3" t="s">
        <v>30</v>
      </c>
      <c r="D12" s="7">
        <v>62.1</v>
      </c>
    </row>
    <row r="13" spans="1:4" ht="15" x14ac:dyDescent="0.2">
      <c r="A13" s="3" t="s">
        <v>31</v>
      </c>
      <c r="B13" s="3" t="s">
        <v>32</v>
      </c>
      <c r="C13" s="3" t="s">
        <v>33</v>
      </c>
      <c r="D13" s="7">
        <v>58.3</v>
      </c>
    </row>
    <row r="14" spans="1:4" ht="15" x14ac:dyDescent="0.2">
      <c r="A14" s="3" t="s">
        <v>34</v>
      </c>
      <c r="B14" s="3" t="s">
        <v>35</v>
      </c>
      <c r="C14" s="3" t="s">
        <v>36</v>
      </c>
      <c r="D14" s="7">
        <v>61</v>
      </c>
    </row>
    <row r="15" spans="1:4" ht="15" x14ac:dyDescent="0.2">
      <c r="A15" s="3" t="s">
        <v>37</v>
      </c>
      <c r="B15" s="3" t="s">
        <v>38</v>
      </c>
      <c r="C15" s="3" t="s">
        <v>39</v>
      </c>
      <c r="D15" s="7">
        <v>63.2</v>
      </c>
    </row>
    <row r="16" spans="1:4" ht="15" x14ac:dyDescent="0.2">
      <c r="A16" s="3" t="s">
        <v>40</v>
      </c>
      <c r="B16" s="3" t="s">
        <v>41</v>
      </c>
      <c r="C16" s="3" t="s">
        <v>42</v>
      </c>
      <c r="D16" s="7">
        <v>58.3</v>
      </c>
    </row>
    <row r="17" spans="1:4" ht="15" x14ac:dyDescent="0.2">
      <c r="A17" s="3" t="s">
        <v>43</v>
      </c>
      <c r="B17" s="3" t="s">
        <v>44</v>
      </c>
      <c r="C17" s="3" t="s">
        <v>45</v>
      </c>
      <c r="D17" s="7">
        <v>58.3</v>
      </c>
    </row>
    <row r="18" spans="1:4" ht="15" x14ac:dyDescent="0.2">
      <c r="A18" s="3" t="s">
        <v>46</v>
      </c>
      <c r="B18" s="3" t="s">
        <v>47</v>
      </c>
      <c r="C18" s="3" t="s">
        <v>48</v>
      </c>
      <c r="D18" s="7">
        <v>61</v>
      </c>
    </row>
    <row r="19" spans="1:4" ht="15" x14ac:dyDescent="0.2">
      <c r="A19" s="4" t="s">
        <v>49</v>
      </c>
      <c r="B19" s="4" t="s">
        <v>50</v>
      </c>
      <c r="C19" s="4" t="s">
        <v>51</v>
      </c>
      <c r="D19" s="4">
        <v>56.2</v>
      </c>
    </row>
  </sheetData>
  <mergeCells count="1">
    <mergeCell ref="A1:D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:C4" xr:uid="{8B2AA957-7356-448D-BF99-B6AC903C5FCD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EAFE8-0C0E-48B2-9848-1E4596D24FC1}">
  <dimension ref="A1:D1595"/>
  <sheetViews>
    <sheetView workbookViewId="0"/>
  </sheetViews>
  <sheetFormatPr defaultRowHeight="14.25" x14ac:dyDescent="0.2"/>
  <cols>
    <col min="1" max="1" width="16.75" customWidth="1"/>
    <col min="2" max="2" width="10.875" customWidth="1"/>
  </cols>
  <sheetData>
    <row r="1" spans="1:4" x14ac:dyDescent="0.2">
      <c r="A1" s="24" t="s">
        <v>1698</v>
      </c>
      <c r="B1" s="24"/>
      <c r="C1" s="24"/>
      <c r="D1" s="24"/>
    </row>
    <row r="2" spans="1:4" ht="17.25" x14ac:dyDescent="0.2">
      <c r="A2" s="13" t="s">
        <v>1649</v>
      </c>
      <c r="B2" s="13" t="s">
        <v>1689</v>
      </c>
      <c r="C2" s="29" t="s">
        <v>1683</v>
      </c>
      <c r="D2" s="29" t="s">
        <v>1695</v>
      </c>
    </row>
    <row r="3" spans="1:4" ht="15.75" x14ac:dyDescent="0.25">
      <c r="A3" s="19" t="s">
        <v>103</v>
      </c>
      <c r="B3" s="20" t="s">
        <v>1691</v>
      </c>
      <c r="C3" s="21">
        <v>6.50381802507437</v>
      </c>
      <c r="D3" s="21">
        <v>1.53555483328738E-6</v>
      </c>
    </row>
    <row r="4" spans="1:4" ht="15" x14ac:dyDescent="0.2">
      <c r="A4" s="19" t="s">
        <v>438</v>
      </c>
      <c r="B4" s="19" t="s">
        <v>1690</v>
      </c>
      <c r="C4" s="21">
        <v>5.86092456300549</v>
      </c>
      <c r="D4" s="21">
        <v>2.3531121585757899E-2</v>
      </c>
    </row>
    <row r="5" spans="1:4" ht="15.75" x14ac:dyDescent="0.25">
      <c r="A5" s="19" t="s">
        <v>81</v>
      </c>
      <c r="B5" s="20" t="s">
        <v>1691</v>
      </c>
      <c r="C5" s="21">
        <v>5.2525174848559804</v>
      </c>
      <c r="D5" s="21">
        <v>2.2647113437591002E-2</v>
      </c>
    </row>
    <row r="6" spans="1:4" ht="15" x14ac:dyDescent="0.2">
      <c r="A6" s="19" t="s">
        <v>1489</v>
      </c>
      <c r="B6" s="19" t="s">
        <v>1690</v>
      </c>
      <c r="C6" s="21">
        <v>5.2248916505668497</v>
      </c>
      <c r="D6" s="21">
        <v>1.0095611155280799E-5</v>
      </c>
    </row>
    <row r="7" spans="1:4" ht="15.75" x14ac:dyDescent="0.25">
      <c r="A7" s="19" t="s">
        <v>104</v>
      </c>
      <c r="B7" s="20" t="s">
        <v>1691</v>
      </c>
      <c r="C7" s="21">
        <v>5.1337991163433498</v>
      </c>
      <c r="D7" s="21">
        <v>1.19863874052939E-5</v>
      </c>
    </row>
    <row r="8" spans="1:4" ht="15" x14ac:dyDescent="0.2">
      <c r="A8" s="19" t="s">
        <v>189</v>
      </c>
      <c r="B8" s="19" t="s">
        <v>1690</v>
      </c>
      <c r="C8" s="21">
        <v>5.0186454777322798</v>
      </c>
      <c r="D8" s="21">
        <v>3.3225735590614002E-5</v>
      </c>
    </row>
    <row r="9" spans="1:4" ht="15.75" x14ac:dyDescent="0.25">
      <c r="A9" s="19" t="s">
        <v>1015</v>
      </c>
      <c r="B9" s="20" t="s">
        <v>1691</v>
      </c>
      <c r="C9" s="21">
        <v>4.9467586265247601</v>
      </c>
      <c r="D9" s="21">
        <v>5.70164887241376E-5</v>
      </c>
    </row>
    <row r="10" spans="1:4" ht="15" x14ac:dyDescent="0.2">
      <c r="A10" s="19" t="s">
        <v>453</v>
      </c>
      <c r="B10" s="19" t="s">
        <v>1690</v>
      </c>
      <c r="C10" s="21">
        <v>4.9284713413461096</v>
      </c>
      <c r="D10" s="21">
        <v>2.13818296401769E-9</v>
      </c>
    </row>
    <row r="11" spans="1:4" ht="15.75" x14ac:dyDescent="0.25">
      <c r="A11" s="19" t="s">
        <v>461</v>
      </c>
      <c r="B11" s="20" t="s">
        <v>1691</v>
      </c>
      <c r="C11" s="21">
        <v>4.8765374716405399</v>
      </c>
      <c r="D11" s="21">
        <v>1.3282887409982199E-6</v>
      </c>
    </row>
    <row r="12" spans="1:4" ht="15" x14ac:dyDescent="0.2">
      <c r="A12" s="19" t="s">
        <v>464</v>
      </c>
      <c r="B12" s="19" t="s">
        <v>1690</v>
      </c>
      <c r="C12" s="21">
        <v>4.8527965489281497</v>
      </c>
      <c r="D12" s="21">
        <v>1.5464591463398801E-4</v>
      </c>
    </row>
    <row r="13" spans="1:4" ht="15.75" x14ac:dyDescent="0.25">
      <c r="A13" s="19" t="s">
        <v>1064</v>
      </c>
      <c r="B13" s="20" t="s">
        <v>1691</v>
      </c>
      <c r="C13" s="21">
        <v>4.80521123573378</v>
      </c>
      <c r="D13" s="21">
        <v>5.7226695940961704E-3</v>
      </c>
    </row>
    <row r="14" spans="1:4" ht="15" x14ac:dyDescent="0.2">
      <c r="A14" s="19" t="s">
        <v>1132</v>
      </c>
      <c r="B14" s="19" t="s">
        <v>1690</v>
      </c>
      <c r="C14" s="21">
        <v>4.6984286830029296</v>
      </c>
      <c r="D14" s="21">
        <v>2.4695399880592102E-6</v>
      </c>
    </row>
    <row r="15" spans="1:4" ht="15.75" x14ac:dyDescent="0.25">
      <c r="A15" s="19" t="s">
        <v>970</v>
      </c>
      <c r="B15" s="20" t="s">
        <v>1691</v>
      </c>
      <c r="C15" s="21">
        <v>4.60981447522646</v>
      </c>
      <c r="D15" s="21">
        <v>2.8511814103016098E-6</v>
      </c>
    </row>
    <row r="16" spans="1:4" ht="15" x14ac:dyDescent="0.2">
      <c r="A16" s="19" t="s">
        <v>112</v>
      </c>
      <c r="B16" s="19" t="s">
        <v>1690</v>
      </c>
      <c r="C16" s="21">
        <v>4.5984128183819104</v>
      </c>
      <c r="D16" s="21">
        <v>5.4755712240472899E-4</v>
      </c>
    </row>
    <row r="17" spans="1:4" ht="15.75" x14ac:dyDescent="0.25">
      <c r="A17" s="19" t="s">
        <v>297</v>
      </c>
      <c r="B17" s="20" t="s">
        <v>1691</v>
      </c>
      <c r="C17" s="21">
        <v>4.5732468213543296</v>
      </c>
      <c r="D17" s="21">
        <v>1.08120419746172E-5</v>
      </c>
    </row>
    <row r="18" spans="1:4" ht="15" x14ac:dyDescent="0.2">
      <c r="A18" s="19" t="s">
        <v>1449</v>
      </c>
      <c r="B18" s="19" t="s">
        <v>1690</v>
      </c>
      <c r="C18" s="21">
        <v>4.51396254308401</v>
      </c>
      <c r="D18" s="21">
        <v>8.8149959447343402E-3</v>
      </c>
    </row>
    <row r="19" spans="1:4" ht="15.75" x14ac:dyDescent="0.25">
      <c r="A19" s="19" t="s">
        <v>462</v>
      </c>
      <c r="B19" s="20" t="s">
        <v>1691</v>
      </c>
      <c r="C19" s="21">
        <v>4.5006748190717101</v>
      </c>
      <c r="D19" s="21">
        <v>1.0280362438042099E-4</v>
      </c>
    </row>
    <row r="20" spans="1:4" ht="15" x14ac:dyDescent="0.2">
      <c r="A20" s="19" t="s">
        <v>187</v>
      </c>
      <c r="B20" s="19" t="s">
        <v>1690</v>
      </c>
      <c r="C20" s="21">
        <v>4.4099584574931097</v>
      </c>
      <c r="D20" s="21">
        <v>3.8999921219029499E-4</v>
      </c>
    </row>
    <row r="21" spans="1:4" ht="15.75" x14ac:dyDescent="0.25">
      <c r="A21" s="19" t="s">
        <v>1343</v>
      </c>
      <c r="B21" s="20" t="s">
        <v>1691</v>
      </c>
      <c r="C21" s="21">
        <v>4.40825854306894</v>
      </c>
      <c r="D21" s="21">
        <v>1.3128781395366199E-7</v>
      </c>
    </row>
    <row r="22" spans="1:4" ht="15" x14ac:dyDescent="0.2">
      <c r="A22" s="19" t="s">
        <v>961</v>
      </c>
      <c r="B22" s="19" t="s">
        <v>1690</v>
      </c>
      <c r="C22" s="21">
        <v>4.3523848295274696</v>
      </c>
      <c r="D22" s="21">
        <v>7.6434874463071606E-6</v>
      </c>
    </row>
    <row r="23" spans="1:4" ht="15.75" x14ac:dyDescent="0.25">
      <c r="A23" s="19" t="s">
        <v>58</v>
      </c>
      <c r="B23" s="20" t="s">
        <v>1691</v>
      </c>
      <c r="C23" s="21">
        <v>4.31392846020396</v>
      </c>
      <c r="D23" s="21">
        <v>1.2257501635914999E-7</v>
      </c>
    </row>
    <row r="24" spans="1:4" ht="15" x14ac:dyDescent="0.2">
      <c r="A24" s="19" t="s">
        <v>1003</v>
      </c>
      <c r="B24" s="19" t="s">
        <v>1690</v>
      </c>
      <c r="C24" s="21">
        <v>4.1070607277530202</v>
      </c>
      <c r="D24" s="21">
        <v>5.11489676431331E-5</v>
      </c>
    </row>
    <row r="25" spans="1:4" ht="15.75" x14ac:dyDescent="0.25">
      <c r="A25" s="19" t="s">
        <v>1136</v>
      </c>
      <c r="B25" s="20" t="s">
        <v>1691</v>
      </c>
      <c r="C25" s="21">
        <v>4.0711048877129601</v>
      </c>
      <c r="D25" s="21">
        <v>8.9263730629340898E-8</v>
      </c>
    </row>
    <row r="26" spans="1:4" ht="15" x14ac:dyDescent="0.2">
      <c r="A26" s="19" t="s">
        <v>1348</v>
      </c>
      <c r="B26" s="19" t="s">
        <v>1690</v>
      </c>
      <c r="C26" s="21">
        <v>4.0569428177439004</v>
      </c>
      <c r="D26" s="21">
        <v>6.5411282235139399E-7</v>
      </c>
    </row>
    <row r="27" spans="1:4" ht="15.75" x14ac:dyDescent="0.25">
      <c r="A27" s="19" t="s">
        <v>1499</v>
      </c>
      <c r="B27" s="20" t="s">
        <v>1691</v>
      </c>
      <c r="C27" s="21">
        <v>4.0091282712665501</v>
      </c>
      <c r="D27" s="21">
        <v>8.1076105392430305E-5</v>
      </c>
    </row>
    <row r="28" spans="1:4" ht="15" x14ac:dyDescent="0.2">
      <c r="A28" s="19" t="s">
        <v>92</v>
      </c>
      <c r="B28" s="19" t="s">
        <v>1690</v>
      </c>
      <c r="C28" s="21">
        <v>3.9788861817783401</v>
      </c>
      <c r="D28" s="21">
        <v>3.2209339200228701E-6</v>
      </c>
    </row>
    <row r="29" spans="1:4" ht="15.75" x14ac:dyDescent="0.25">
      <c r="A29" s="19" t="s">
        <v>446</v>
      </c>
      <c r="B29" s="20" t="s">
        <v>1691</v>
      </c>
      <c r="C29" s="21">
        <v>3.97779749217649</v>
      </c>
      <c r="D29" s="21">
        <v>8.9685062767408397E-6</v>
      </c>
    </row>
    <row r="30" spans="1:4" ht="15.75" x14ac:dyDescent="0.25">
      <c r="A30" s="19" t="s">
        <v>257</v>
      </c>
      <c r="B30" s="20" t="s">
        <v>1691</v>
      </c>
      <c r="C30" s="21">
        <v>3.9472110113234198</v>
      </c>
      <c r="D30" s="21">
        <v>1.54869716805006E-4</v>
      </c>
    </row>
    <row r="31" spans="1:4" ht="15" x14ac:dyDescent="0.2">
      <c r="A31" s="19" t="s">
        <v>288</v>
      </c>
      <c r="B31" s="19" t="s">
        <v>1690</v>
      </c>
      <c r="C31" s="21">
        <v>3.8900658689305398</v>
      </c>
      <c r="D31" s="21">
        <v>5.1996424788614004E-4</v>
      </c>
    </row>
    <row r="32" spans="1:4" ht="15.75" x14ac:dyDescent="0.25">
      <c r="A32" s="19" t="s">
        <v>1215</v>
      </c>
      <c r="B32" s="20" t="s">
        <v>1691</v>
      </c>
      <c r="C32" s="21">
        <v>3.8701437162822501</v>
      </c>
      <c r="D32" s="21">
        <v>4.78605848286406E-8</v>
      </c>
    </row>
    <row r="33" spans="1:4" ht="15" x14ac:dyDescent="0.2">
      <c r="A33" s="19" t="s">
        <v>213</v>
      </c>
      <c r="B33" s="19" t="s">
        <v>1690</v>
      </c>
      <c r="C33" s="21">
        <v>3.8697160798881098</v>
      </c>
      <c r="D33" s="21">
        <v>7.7525612418583002E-7</v>
      </c>
    </row>
    <row r="34" spans="1:4" ht="15.75" x14ac:dyDescent="0.25">
      <c r="A34" s="19" t="s">
        <v>432</v>
      </c>
      <c r="B34" s="20" t="s">
        <v>1691</v>
      </c>
      <c r="C34" s="21">
        <v>3.8659106568550299</v>
      </c>
      <c r="D34" s="21">
        <v>4.6705191714124801E-8</v>
      </c>
    </row>
    <row r="35" spans="1:4" ht="15" x14ac:dyDescent="0.2">
      <c r="A35" s="19" t="s">
        <v>1604</v>
      </c>
      <c r="B35" s="19" t="s">
        <v>1690</v>
      </c>
      <c r="C35" s="21">
        <v>3.8469825229465102</v>
      </c>
      <c r="D35" s="21">
        <v>4.89779600045814E-5</v>
      </c>
    </row>
    <row r="36" spans="1:4" ht="15.75" x14ac:dyDescent="0.25">
      <c r="A36" s="19" t="s">
        <v>442</v>
      </c>
      <c r="B36" s="20" t="s">
        <v>1691</v>
      </c>
      <c r="C36" s="21">
        <v>3.8272311830396801</v>
      </c>
      <c r="D36" s="21">
        <v>6.4908670116508001E-3</v>
      </c>
    </row>
    <row r="37" spans="1:4" ht="15" x14ac:dyDescent="0.2">
      <c r="A37" s="19" t="s">
        <v>1250</v>
      </c>
      <c r="B37" s="19" t="s">
        <v>1690</v>
      </c>
      <c r="C37" s="21">
        <v>3.7903371071468102</v>
      </c>
      <c r="D37" s="21">
        <v>3.62383906438168E-7</v>
      </c>
    </row>
    <row r="38" spans="1:4" ht="15.75" x14ac:dyDescent="0.25">
      <c r="A38" s="19" t="s">
        <v>314</v>
      </c>
      <c r="B38" s="20" t="s">
        <v>1691</v>
      </c>
      <c r="C38" s="21">
        <v>3.7454159937310298</v>
      </c>
      <c r="D38" s="21">
        <v>2.9438283824339E-3</v>
      </c>
    </row>
    <row r="39" spans="1:4" ht="15" x14ac:dyDescent="0.2">
      <c r="A39" s="19" t="s">
        <v>1351</v>
      </c>
      <c r="B39" s="19" t="s">
        <v>1690</v>
      </c>
      <c r="C39" s="21">
        <v>3.7326455721513701</v>
      </c>
      <c r="D39" s="21">
        <v>5.5091823821282696E-3</v>
      </c>
    </row>
    <row r="40" spans="1:4" ht="15.75" x14ac:dyDescent="0.25">
      <c r="A40" s="19" t="s">
        <v>483</v>
      </c>
      <c r="B40" s="20" t="s">
        <v>1691</v>
      </c>
      <c r="C40" s="21">
        <v>3.7252693235738099</v>
      </c>
      <c r="D40" s="21">
        <v>5.8839688885647903E-6</v>
      </c>
    </row>
    <row r="41" spans="1:4" ht="15" x14ac:dyDescent="0.2">
      <c r="A41" s="19" t="s">
        <v>1479</v>
      </c>
      <c r="B41" s="19" t="s">
        <v>1690</v>
      </c>
      <c r="C41" s="21">
        <v>3.71813430211128</v>
      </c>
      <c r="D41" s="21">
        <v>2.1373034757354899E-5</v>
      </c>
    </row>
    <row r="42" spans="1:4" ht="15.75" x14ac:dyDescent="0.25">
      <c r="A42" s="19" t="s">
        <v>1568</v>
      </c>
      <c r="B42" s="20" t="s">
        <v>1691</v>
      </c>
      <c r="C42" s="21">
        <v>3.7050227729837801</v>
      </c>
      <c r="D42" s="21">
        <v>7.1191904578466999E-3</v>
      </c>
    </row>
    <row r="43" spans="1:4" ht="15" x14ac:dyDescent="0.2">
      <c r="A43" s="19" t="s">
        <v>1608</v>
      </c>
      <c r="B43" s="19" t="s">
        <v>1690</v>
      </c>
      <c r="C43" s="21">
        <v>3.6886111229379099</v>
      </c>
      <c r="D43" s="21">
        <v>4.3649983487110697E-3</v>
      </c>
    </row>
    <row r="44" spans="1:4" ht="15.75" x14ac:dyDescent="0.25">
      <c r="A44" s="19" t="s">
        <v>162</v>
      </c>
      <c r="B44" s="20" t="s">
        <v>1691</v>
      </c>
      <c r="C44" s="21">
        <v>3.63082840969899</v>
      </c>
      <c r="D44" s="21">
        <v>4.4633669899552002E-4</v>
      </c>
    </row>
    <row r="45" spans="1:4" ht="15" x14ac:dyDescent="0.2">
      <c r="A45" s="19" t="s">
        <v>163</v>
      </c>
      <c r="B45" s="19" t="s">
        <v>1690</v>
      </c>
      <c r="C45" s="21">
        <v>3.6084211070402099</v>
      </c>
      <c r="D45" s="21">
        <v>7.6349600906855397E-4</v>
      </c>
    </row>
    <row r="46" spans="1:4" ht="15.75" x14ac:dyDescent="0.25">
      <c r="A46" s="19" t="s">
        <v>1362</v>
      </c>
      <c r="B46" s="20" t="s">
        <v>1691</v>
      </c>
      <c r="C46" s="21">
        <v>3.6059164556790901</v>
      </c>
      <c r="D46" s="21">
        <v>1.18275371817633E-4</v>
      </c>
    </row>
    <row r="47" spans="1:4" ht="15" x14ac:dyDescent="0.2">
      <c r="A47" s="19" t="s">
        <v>1558</v>
      </c>
      <c r="B47" s="19" t="s">
        <v>1690</v>
      </c>
      <c r="C47" s="21">
        <v>3.6032555225565099</v>
      </c>
      <c r="D47" s="21">
        <v>9.5534344835002095E-7</v>
      </c>
    </row>
    <row r="48" spans="1:4" ht="15.75" x14ac:dyDescent="0.25">
      <c r="A48" s="19" t="s">
        <v>1458</v>
      </c>
      <c r="B48" s="20" t="s">
        <v>1691</v>
      </c>
      <c r="C48" s="21">
        <v>3.5942747552999599</v>
      </c>
      <c r="D48" s="21">
        <v>9.8670668954081706E-5</v>
      </c>
    </row>
    <row r="49" spans="1:4" ht="15" x14ac:dyDescent="0.2">
      <c r="A49" s="19" t="s">
        <v>1012</v>
      </c>
      <c r="B49" s="19" t="s">
        <v>1690</v>
      </c>
      <c r="C49" s="21">
        <v>3.5904357396965101</v>
      </c>
      <c r="D49" s="21">
        <v>1.1810166366414999E-3</v>
      </c>
    </row>
    <row r="50" spans="1:4" ht="15.75" x14ac:dyDescent="0.25">
      <c r="A50" s="19" t="s">
        <v>1201</v>
      </c>
      <c r="B50" s="20" t="s">
        <v>1691</v>
      </c>
      <c r="C50" s="21">
        <v>3.5772972965064098</v>
      </c>
      <c r="D50" s="21">
        <v>4.1518586879618598E-7</v>
      </c>
    </row>
    <row r="51" spans="1:4" ht="15" x14ac:dyDescent="0.2">
      <c r="A51" s="19" t="s">
        <v>1166</v>
      </c>
      <c r="B51" s="19" t="s">
        <v>1690</v>
      </c>
      <c r="C51" s="21">
        <v>3.56488497596624</v>
      </c>
      <c r="D51" s="21">
        <v>1.42010155278776E-2</v>
      </c>
    </row>
    <row r="52" spans="1:4" ht="15.75" x14ac:dyDescent="0.25">
      <c r="A52" s="19" t="s">
        <v>1065</v>
      </c>
      <c r="B52" s="20" t="s">
        <v>1691</v>
      </c>
      <c r="C52" s="21">
        <v>3.5561064474217701</v>
      </c>
      <c r="D52" s="21">
        <v>3.04978628737906E-5</v>
      </c>
    </row>
    <row r="53" spans="1:4" ht="15" x14ac:dyDescent="0.2">
      <c r="A53" s="19" t="s">
        <v>280</v>
      </c>
      <c r="B53" s="19" t="s">
        <v>1690</v>
      </c>
      <c r="C53" s="21">
        <v>3.5555925723038899</v>
      </c>
      <c r="D53" s="21">
        <v>1.3463219608045301E-6</v>
      </c>
    </row>
    <row r="54" spans="1:4" ht="15.75" x14ac:dyDescent="0.25">
      <c r="A54" s="19" t="s">
        <v>362</v>
      </c>
      <c r="B54" s="20" t="s">
        <v>1691</v>
      </c>
      <c r="C54" s="21">
        <v>3.5530193996008199</v>
      </c>
      <c r="D54" s="21">
        <v>1.78433995742855E-2</v>
      </c>
    </row>
    <row r="55" spans="1:4" ht="15" x14ac:dyDescent="0.2">
      <c r="A55" s="19" t="s">
        <v>1291</v>
      </c>
      <c r="B55" s="19" t="s">
        <v>1690</v>
      </c>
      <c r="C55" s="21">
        <v>3.5495770478744402</v>
      </c>
      <c r="D55" s="21">
        <v>2.6596251667676498E-7</v>
      </c>
    </row>
    <row r="56" spans="1:4" ht="15.75" x14ac:dyDescent="0.25">
      <c r="A56" s="19" t="s">
        <v>1410</v>
      </c>
      <c r="B56" s="20" t="s">
        <v>1691</v>
      </c>
      <c r="C56" s="21">
        <v>3.5051406007522798</v>
      </c>
      <c r="D56" s="21">
        <v>2.5557606195825102E-6</v>
      </c>
    </row>
    <row r="57" spans="1:4" ht="15.75" x14ac:dyDescent="0.25">
      <c r="A57" s="19" t="s">
        <v>1177</v>
      </c>
      <c r="B57" s="20" t="s">
        <v>1691</v>
      </c>
      <c r="C57" s="21">
        <v>3.5025243716439598</v>
      </c>
      <c r="D57" s="21">
        <v>3.2032167359015199E-3</v>
      </c>
    </row>
    <row r="58" spans="1:4" ht="15" x14ac:dyDescent="0.2">
      <c r="A58" s="19" t="s">
        <v>939</v>
      </c>
      <c r="B58" s="19" t="s">
        <v>1690</v>
      </c>
      <c r="C58" s="21">
        <v>3.4757692709433501</v>
      </c>
      <c r="D58" s="21">
        <v>3.5420596624646801E-6</v>
      </c>
    </row>
    <row r="59" spans="1:4" ht="15.75" x14ac:dyDescent="0.25">
      <c r="A59" s="19" t="s">
        <v>456</v>
      </c>
      <c r="B59" s="20" t="s">
        <v>1691</v>
      </c>
      <c r="C59" s="21">
        <v>3.4639357376225899</v>
      </c>
      <c r="D59" s="21">
        <v>5.8894553403021598E-6</v>
      </c>
    </row>
    <row r="60" spans="1:4" ht="15" x14ac:dyDescent="0.2">
      <c r="A60" s="19" t="s">
        <v>349</v>
      </c>
      <c r="B60" s="19" t="s">
        <v>1690</v>
      </c>
      <c r="C60" s="21">
        <v>3.4607257796994899</v>
      </c>
      <c r="D60" s="21">
        <v>1.24249451361935E-3</v>
      </c>
    </row>
    <row r="61" spans="1:4" ht="15.75" x14ac:dyDescent="0.25">
      <c r="A61" s="19" t="s">
        <v>969</v>
      </c>
      <c r="B61" s="20" t="s">
        <v>1691</v>
      </c>
      <c r="C61" s="21">
        <v>3.4582553958773898</v>
      </c>
      <c r="D61" s="21">
        <v>1.05760158081392E-4</v>
      </c>
    </row>
    <row r="62" spans="1:4" ht="15" x14ac:dyDescent="0.2">
      <c r="A62" s="19" t="s">
        <v>405</v>
      </c>
      <c r="B62" s="19" t="s">
        <v>1690</v>
      </c>
      <c r="C62" s="21">
        <v>3.4537159451271902</v>
      </c>
      <c r="D62" s="21">
        <v>9.6715886968023996E-5</v>
      </c>
    </row>
    <row r="63" spans="1:4" ht="15.75" x14ac:dyDescent="0.25">
      <c r="A63" s="19" t="s">
        <v>289</v>
      </c>
      <c r="B63" s="20" t="s">
        <v>1691</v>
      </c>
      <c r="C63" s="21">
        <v>3.4507717395228501</v>
      </c>
      <c r="D63" s="21">
        <v>3.2764707365018399E-6</v>
      </c>
    </row>
    <row r="64" spans="1:4" ht="15" x14ac:dyDescent="0.2">
      <c r="A64" s="19" t="s">
        <v>1213</v>
      </c>
      <c r="B64" s="19" t="s">
        <v>1690</v>
      </c>
      <c r="C64" s="21">
        <v>3.4472316197932602</v>
      </c>
      <c r="D64" s="21">
        <v>1.0237897452321E-3</v>
      </c>
    </row>
    <row r="65" spans="1:4" ht="15.75" x14ac:dyDescent="0.25">
      <c r="A65" s="19" t="s">
        <v>1584</v>
      </c>
      <c r="B65" s="20" t="s">
        <v>1691</v>
      </c>
      <c r="C65" s="21">
        <v>3.4428147146684598</v>
      </c>
      <c r="D65" s="21">
        <v>3.0133975549340202E-4</v>
      </c>
    </row>
    <row r="66" spans="1:4" ht="15" x14ac:dyDescent="0.2">
      <c r="A66" s="19" t="s">
        <v>1053</v>
      </c>
      <c r="B66" s="19" t="s">
        <v>1690</v>
      </c>
      <c r="C66" s="21">
        <v>3.4284287263382698</v>
      </c>
      <c r="D66" s="21">
        <v>1.25891490547758E-5</v>
      </c>
    </row>
    <row r="67" spans="1:4" ht="15.75" x14ac:dyDescent="0.25">
      <c r="A67" s="19" t="s">
        <v>1374</v>
      </c>
      <c r="B67" s="20" t="s">
        <v>1691</v>
      </c>
      <c r="C67" s="21">
        <v>3.4217851565350799</v>
      </c>
      <c r="D67" s="21">
        <v>4.22261349886099E-7</v>
      </c>
    </row>
    <row r="68" spans="1:4" ht="15" x14ac:dyDescent="0.2">
      <c r="A68" s="19" t="s">
        <v>1144</v>
      </c>
      <c r="B68" s="19" t="s">
        <v>1690</v>
      </c>
      <c r="C68" s="21">
        <v>3.4135392471205801</v>
      </c>
      <c r="D68" s="21">
        <v>7.3652105658794696E-7</v>
      </c>
    </row>
    <row r="69" spans="1:4" ht="15.75" x14ac:dyDescent="0.25">
      <c r="A69" s="19" t="s">
        <v>1217</v>
      </c>
      <c r="B69" s="20" t="s">
        <v>1691</v>
      </c>
      <c r="C69" s="21">
        <v>3.4095663799320901</v>
      </c>
      <c r="D69" s="21">
        <v>1.5529864567513901E-3</v>
      </c>
    </row>
    <row r="70" spans="1:4" ht="15" x14ac:dyDescent="0.2">
      <c r="A70" s="19" t="s">
        <v>1276</v>
      </c>
      <c r="B70" s="19" t="s">
        <v>1690</v>
      </c>
      <c r="C70" s="21">
        <v>3.4087787150750799</v>
      </c>
      <c r="D70" s="21">
        <v>6.7942329145864706E-5</v>
      </c>
    </row>
    <row r="71" spans="1:4" ht="15.75" x14ac:dyDescent="0.25">
      <c r="A71" s="19" t="s">
        <v>1210</v>
      </c>
      <c r="B71" s="20" t="s">
        <v>1691</v>
      </c>
      <c r="C71" s="21">
        <v>3.4053424794467801</v>
      </c>
      <c r="D71" s="21">
        <v>2.1495058399878499E-7</v>
      </c>
    </row>
    <row r="72" spans="1:4" ht="15" x14ac:dyDescent="0.2">
      <c r="A72" s="19" t="s">
        <v>1068</v>
      </c>
      <c r="B72" s="19" t="s">
        <v>1690</v>
      </c>
      <c r="C72" s="21">
        <v>3.40359107702804</v>
      </c>
      <c r="D72" s="21">
        <v>4.7259361708560403E-3</v>
      </c>
    </row>
    <row r="73" spans="1:4" ht="15.75" x14ac:dyDescent="0.25">
      <c r="A73" s="19" t="s">
        <v>89</v>
      </c>
      <c r="B73" s="20" t="s">
        <v>1691</v>
      </c>
      <c r="C73" s="21">
        <v>3.4034497458942199</v>
      </c>
      <c r="D73" s="21">
        <v>2.3718599541827399E-2</v>
      </c>
    </row>
    <row r="74" spans="1:4" ht="15" x14ac:dyDescent="0.2">
      <c r="A74" s="19" t="s">
        <v>1428</v>
      </c>
      <c r="B74" s="19" t="s">
        <v>1690</v>
      </c>
      <c r="C74" s="21">
        <v>3.3989086376287401</v>
      </c>
      <c r="D74" s="21">
        <v>5.7035820089090805E-7</v>
      </c>
    </row>
    <row r="75" spans="1:4" ht="15.75" x14ac:dyDescent="0.25">
      <c r="A75" s="19" t="s">
        <v>1141</v>
      </c>
      <c r="B75" s="20" t="s">
        <v>1691</v>
      </c>
      <c r="C75" s="21">
        <v>3.3932462452605301</v>
      </c>
      <c r="D75" s="21">
        <v>4.5491158031252298E-4</v>
      </c>
    </row>
    <row r="76" spans="1:4" ht="15" x14ac:dyDescent="0.2">
      <c r="A76" s="19" t="s">
        <v>489</v>
      </c>
      <c r="B76" s="19" t="s">
        <v>1690</v>
      </c>
      <c r="C76" s="21">
        <v>3.3551279926403201</v>
      </c>
      <c r="D76" s="21">
        <v>4.38755438647576E-8</v>
      </c>
    </row>
    <row r="77" spans="1:4" ht="15.75" x14ac:dyDescent="0.25">
      <c r="A77" s="19" t="s">
        <v>1625</v>
      </c>
      <c r="B77" s="20" t="s">
        <v>1691</v>
      </c>
      <c r="C77" s="21">
        <v>3.3444748892353</v>
      </c>
      <c r="D77" s="21">
        <v>1.2242682658758499E-6</v>
      </c>
    </row>
    <row r="78" spans="1:4" ht="15" x14ac:dyDescent="0.2">
      <c r="A78" s="19" t="s">
        <v>1230</v>
      </c>
      <c r="B78" s="19" t="s">
        <v>1690</v>
      </c>
      <c r="C78" s="21">
        <v>3.3365158235780998</v>
      </c>
      <c r="D78" s="21">
        <v>3.5471609786341701E-5</v>
      </c>
    </row>
    <row r="79" spans="1:4" ht="15.75" x14ac:dyDescent="0.25">
      <c r="A79" s="19" t="s">
        <v>893</v>
      </c>
      <c r="B79" s="20" t="s">
        <v>1691</v>
      </c>
      <c r="C79" s="21">
        <v>3.3051631407059201</v>
      </c>
      <c r="D79" s="21">
        <v>1.00706901824399E-5</v>
      </c>
    </row>
    <row r="80" spans="1:4" ht="15" x14ac:dyDescent="0.2">
      <c r="A80" s="19" t="s">
        <v>1176</v>
      </c>
      <c r="B80" s="19" t="s">
        <v>1690</v>
      </c>
      <c r="C80" s="21">
        <v>3.30364522194516</v>
      </c>
      <c r="D80" s="21">
        <v>3.6192118230327099E-3</v>
      </c>
    </row>
    <row r="81" spans="1:4" ht="15.75" x14ac:dyDescent="0.25">
      <c r="A81" s="19" t="s">
        <v>195</v>
      </c>
      <c r="B81" s="20" t="s">
        <v>1691</v>
      </c>
      <c r="C81" s="21">
        <v>3.30354533542629</v>
      </c>
      <c r="D81" s="21">
        <v>1.48358102997657E-2</v>
      </c>
    </row>
    <row r="82" spans="1:4" ht="15" x14ac:dyDescent="0.2">
      <c r="A82" s="19" t="s">
        <v>1511</v>
      </c>
      <c r="B82" s="19" t="s">
        <v>1690</v>
      </c>
      <c r="C82" s="21">
        <v>3.2917890108729599</v>
      </c>
      <c r="D82" s="21">
        <v>4.94287084129574E-5</v>
      </c>
    </row>
    <row r="83" spans="1:4" ht="15.75" x14ac:dyDescent="0.25">
      <c r="A83" s="19" t="s">
        <v>1009</v>
      </c>
      <c r="B83" s="20" t="s">
        <v>1691</v>
      </c>
      <c r="C83" s="21">
        <v>3.2844321895798698</v>
      </c>
      <c r="D83" s="21">
        <v>1.5155443628955799E-6</v>
      </c>
    </row>
    <row r="84" spans="1:4" ht="15.75" x14ac:dyDescent="0.25">
      <c r="A84" s="19" t="s">
        <v>1135</v>
      </c>
      <c r="B84" s="20" t="s">
        <v>1691</v>
      </c>
      <c r="C84" s="21">
        <v>3.2830153011184602</v>
      </c>
      <c r="D84" s="21">
        <v>4.0997905083761698E-4</v>
      </c>
    </row>
    <row r="85" spans="1:4" ht="15" x14ac:dyDescent="0.2">
      <c r="A85" s="19" t="s">
        <v>1429</v>
      </c>
      <c r="B85" s="19" t="s">
        <v>1690</v>
      </c>
      <c r="C85" s="21">
        <v>3.2800328391775899</v>
      </c>
      <c r="D85" s="21">
        <v>1.6758770590819E-5</v>
      </c>
    </row>
    <row r="86" spans="1:4" ht="15.75" x14ac:dyDescent="0.25">
      <c r="A86" s="19" t="s">
        <v>1192</v>
      </c>
      <c r="B86" s="20" t="s">
        <v>1691</v>
      </c>
      <c r="C86" s="21">
        <v>3.2734725682387902</v>
      </c>
      <c r="D86" s="21">
        <v>1.40201696168685E-3</v>
      </c>
    </row>
    <row r="87" spans="1:4" ht="15" x14ac:dyDescent="0.2">
      <c r="A87" s="19" t="s">
        <v>331</v>
      </c>
      <c r="B87" s="19" t="s">
        <v>1690</v>
      </c>
      <c r="C87" s="21">
        <v>3.26286471354471</v>
      </c>
      <c r="D87" s="21">
        <v>1.59833244417484E-8</v>
      </c>
    </row>
    <row r="88" spans="1:4" ht="15.75" x14ac:dyDescent="0.25">
      <c r="A88" s="19" t="s">
        <v>908</v>
      </c>
      <c r="B88" s="20" t="s">
        <v>1691</v>
      </c>
      <c r="C88" s="21">
        <v>3.2417819274858699</v>
      </c>
      <c r="D88" s="21">
        <v>1.3638305915719699E-5</v>
      </c>
    </row>
    <row r="89" spans="1:4" ht="15" x14ac:dyDescent="0.2">
      <c r="A89" s="19" t="s">
        <v>1278</v>
      </c>
      <c r="B89" s="19" t="s">
        <v>1690</v>
      </c>
      <c r="C89" s="21">
        <v>3.2373839470474799</v>
      </c>
      <c r="D89" s="21">
        <v>2.0891604453065999E-6</v>
      </c>
    </row>
    <row r="90" spans="1:4" ht="15.75" x14ac:dyDescent="0.25">
      <c r="A90" s="19" t="s">
        <v>1187</v>
      </c>
      <c r="B90" s="20" t="s">
        <v>1691</v>
      </c>
      <c r="C90" s="21">
        <v>3.2325788892253402</v>
      </c>
      <c r="D90" s="21">
        <v>7.0464535438410402E-3</v>
      </c>
    </row>
    <row r="91" spans="1:4" ht="15" x14ac:dyDescent="0.2">
      <c r="A91" s="19" t="s">
        <v>973</v>
      </c>
      <c r="B91" s="19" t="s">
        <v>1690</v>
      </c>
      <c r="C91" s="21">
        <v>3.2280064748287098</v>
      </c>
      <c r="D91" s="21">
        <v>4.1983009362311901E-6</v>
      </c>
    </row>
    <row r="92" spans="1:4" ht="15.75" x14ac:dyDescent="0.25">
      <c r="A92" s="19" t="s">
        <v>62</v>
      </c>
      <c r="B92" s="20" t="s">
        <v>1691</v>
      </c>
      <c r="C92" s="21">
        <v>3.2266499462593701</v>
      </c>
      <c r="D92" s="21">
        <v>1.0041904340476499E-3</v>
      </c>
    </row>
    <row r="93" spans="1:4" ht="15" x14ac:dyDescent="0.2">
      <c r="A93" s="19" t="s">
        <v>1460</v>
      </c>
      <c r="B93" s="19" t="s">
        <v>1690</v>
      </c>
      <c r="C93" s="21">
        <v>3.2246188425689999</v>
      </c>
      <c r="D93" s="21">
        <v>5.1912472454063195E-7</v>
      </c>
    </row>
    <row r="94" spans="1:4" ht="15.75" x14ac:dyDescent="0.25">
      <c r="A94" s="19" t="s">
        <v>248</v>
      </c>
      <c r="B94" s="20" t="s">
        <v>1691</v>
      </c>
      <c r="C94" s="21">
        <v>3.22447631358816</v>
      </c>
      <c r="D94" s="21">
        <v>9.7780641073943499E-3</v>
      </c>
    </row>
    <row r="95" spans="1:4" ht="15" x14ac:dyDescent="0.2">
      <c r="A95" s="19" t="s">
        <v>435</v>
      </c>
      <c r="B95" s="19" t="s">
        <v>1690</v>
      </c>
      <c r="C95" s="21">
        <v>3.1966253030999798</v>
      </c>
      <c r="D95" s="21">
        <v>4.06819867897035E-4</v>
      </c>
    </row>
    <row r="96" spans="1:4" ht="15.75" x14ac:dyDescent="0.25">
      <c r="A96" s="19" t="s">
        <v>1552</v>
      </c>
      <c r="B96" s="20" t="s">
        <v>1691</v>
      </c>
      <c r="C96" s="21">
        <v>3.1755746343665798</v>
      </c>
      <c r="D96" s="21">
        <v>1.9761316938371499E-7</v>
      </c>
    </row>
    <row r="97" spans="1:4" ht="15" x14ac:dyDescent="0.2">
      <c r="A97" s="19" t="s">
        <v>1156</v>
      </c>
      <c r="B97" s="19" t="s">
        <v>1690</v>
      </c>
      <c r="C97" s="21">
        <v>3.1624072438689002</v>
      </c>
      <c r="D97" s="21">
        <v>2.1230145071924299E-3</v>
      </c>
    </row>
    <row r="98" spans="1:4" ht="15.75" x14ac:dyDescent="0.25">
      <c r="A98" s="19" t="s">
        <v>989</v>
      </c>
      <c r="B98" s="20" t="s">
        <v>1691</v>
      </c>
      <c r="C98" s="21">
        <v>3.1603882936596701</v>
      </c>
      <c r="D98" s="21">
        <v>1.3095940705643E-5</v>
      </c>
    </row>
    <row r="99" spans="1:4" ht="15" x14ac:dyDescent="0.2">
      <c r="A99" s="19" t="s">
        <v>1128</v>
      </c>
      <c r="B99" s="19" t="s">
        <v>1690</v>
      </c>
      <c r="C99" s="21">
        <v>3.1457923598250499</v>
      </c>
      <c r="D99" s="21">
        <v>1.5528087720331201E-3</v>
      </c>
    </row>
    <row r="100" spans="1:4" ht="15.75" x14ac:dyDescent="0.25">
      <c r="A100" s="19" t="s">
        <v>962</v>
      </c>
      <c r="B100" s="20" t="s">
        <v>1691</v>
      </c>
      <c r="C100" s="21">
        <v>3.13830504900722</v>
      </c>
      <c r="D100" s="21">
        <v>2.4949455862044402E-4</v>
      </c>
    </row>
    <row r="101" spans="1:4" ht="15" x14ac:dyDescent="0.2">
      <c r="A101" s="19" t="s">
        <v>1373</v>
      </c>
      <c r="B101" s="19" t="s">
        <v>1690</v>
      </c>
      <c r="C101" s="21">
        <v>3.1294634097736398</v>
      </c>
      <c r="D101" s="21">
        <v>2.15595159049897E-5</v>
      </c>
    </row>
    <row r="102" spans="1:4" ht="15.75" x14ac:dyDescent="0.25">
      <c r="A102" s="19" t="s">
        <v>1368</v>
      </c>
      <c r="B102" s="20" t="s">
        <v>1691</v>
      </c>
      <c r="C102" s="21">
        <v>3.1287179452398002</v>
      </c>
      <c r="D102" s="21">
        <v>2.34028103267558E-4</v>
      </c>
    </row>
    <row r="103" spans="1:4" ht="15" x14ac:dyDescent="0.2">
      <c r="A103" s="19" t="s">
        <v>1520</v>
      </c>
      <c r="B103" s="19" t="s">
        <v>1690</v>
      </c>
      <c r="C103" s="21">
        <v>3.1272220713772199</v>
      </c>
      <c r="D103" s="21">
        <v>4.9044122296670903E-6</v>
      </c>
    </row>
    <row r="104" spans="1:4" ht="15.75" x14ac:dyDescent="0.25">
      <c r="A104" s="19" t="s">
        <v>372</v>
      </c>
      <c r="B104" s="20" t="s">
        <v>1691</v>
      </c>
      <c r="C104" s="21">
        <v>3.1249687683880798</v>
      </c>
      <c r="D104" s="21">
        <v>1.95462264418467E-6</v>
      </c>
    </row>
    <row r="105" spans="1:4" ht="15" x14ac:dyDescent="0.2">
      <c r="A105" s="19" t="s">
        <v>1358</v>
      </c>
      <c r="B105" s="19" t="s">
        <v>1690</v>
      </c>
      <c r="C105" s="21">
        <v>3.1234512155507401</v>
      </c>
      <c r="D105" s="21">
        <v>5.8958021919259798E-3</v>
      </c>
    </row>
    <row r="106" spans="1:4" ht="15.75" x14ac:dyDescent="0.25">
      <c r="A106" s="19" t="s">
        <v>1312</v>
      </c>
      <c r="B106" s="20" t="s">
        <v>1691</v>
      </c>
      <c r="C106" s="21">
        <v>3.1195908802357502</v>
      </c>
      <c r="D106" s="21">
        <v>2.5431585367696697E-4</v>
      </c>
    </row>
    <row r="107" spans="1:4" ht="15" x14ac:dyDescent="0.2">
      <c r="A107" s="19" t="s">
        <v>1047</v>
      </c>
      <c r="B107" s="19" t="s">
        <v>1690</v>
      </c>
      <c r="C107" s="21">
        <v>3.0938060349849601</v>
      </c>
      <c r="D107" s="21">
        <v>8.48184421801346E-4</v>
      </c>
    </row>
    <row r="108" spans="1:4" ht="15.75" x14ac:dyDescent="0.25">
      <c r="A108" s="19" t="s">
        <v>1332</v>
      </c>
      <c r="B108" s="20" t="s">
        <v>1691</v>
      </c>
      <c r="C108" s="21">
        <v>3.0920159638138802</v>
      </c>
      <c r="D108" s="21">
        <v>1.4401053951562699E-6</v>
      </c>
    </row>
    <row r="109" spans="1:4" ht="15" x14ac:dyDescent="0.2">
      <c r="A109" s="19" t="s">
        <v>1483</v>
      </c>
      <c r="B109" s="19" t="s">
        <v>1690</v>
      </c>
      <c r="C109" s="21">
        <v>3.08411894742857</v>
      </c>
      <c r="D109" s="21">
        <v>5.6846360951823296E-9</v>
      </c>
    </row>
    <row r="110" spans="1:4" ht="15.75" x14ac:dyDescent="0.25">
      <c r="A110" s="19" t="s">
        <v>1521</v>
      </c>
      <c r="B110" s="20" t="s">
        <v>1691</v>
      </c>
      <c r="C110" s="21">
        <v>3.0835465639858102</v>
      </c>
      <c r="D110" s="21">
        <v>1.5405895825715301E-7</v>
      </c>
    </row>
    <row r="111" spans="1:4" ht="15.75" x14ac:dyDescent="0.25">
      <c r="A111" s="19" t="s">
        <v>892</v>
      </c>
      <c r="B111" s="20" t="s">
        <v>1691</v>
      </c>
      <c r="C111" s="21">
        <v>3.0810288842111899</v>
      </c>
      <c r="D111" s="21">
        <v>5.5085675421118196E-4</v>
      </c>
    </row>
    <row r="112" spans="1:4" ht="15" x14ac:dyDescent="0.2">
      <c r="A112" s="19" t="s">
        <v>385</v>
      </c>
      <c r="B112" s="19" t="s">
        <v>1690</v>
      </c>
      <c r="C112" s="21">
        <v>3.0784806682163599</v>
      </c>
      <c r="D112" s="21">
        <v>1.5147802570569799E-4</v>
      </c>
    </row>
    <row r="113" spans="1:4" ht="15.75" x14ac:dyDescent="0.25">
      <c r="A113" s="19" t="s">
        <v>943</v>
      </c>
      <c r="B113" s="20" t="s">
        <v>1691</v>
      </c>
      <c r="C113" s="21">
        <v>3.0782882879644</v>
      </c>
      <c r="D113" s="21">
        <v>3.5879605064792499E-8</v>
      </c>
    </row>
    <row r="114" spans="1:4" ht="15" x14ac:dyDescent="0.2">
      <c r="A114" s="19" t="s">
        <v>106</v>
      </c>
      <c r="B114" s="19" t="s">
        <v>1690</v>
      </c>
      <c r="C114" s="21">
        <v>3.0700015473537001</v>
      </c>
      <c r="D114" s="21">
        <v>1.8536434631677399E-7</v>
      </c>
    </row>
    <row r="115" spans="1:4" ht="15.75" x14ac:dyDescent="0.25">
      <c r="A115" s="19" t="s">
        <v>940</v>
      </c>
      <c r="B115" s="20" t="s">
        <v>1691</v>
      </c>
      <c r="C115" s="21">
        <v>3.0692534879716602</v>
      </c>
      <c r="D115" s="21">
        <v>1.0972413546941301E-3</v>
      </c>
    </row>
    <row r="116" spans="1:4" ht="15" x14ac:dyDescent="0.2">
      <c r="A116" s="19" t="s">
        <v>1440</v>
      </c>
      <c r="B116" s="19" t="s">
        <v>1690</v>
      </c>
      <c r="C116" s="21">
        <v>3.0240622468362801</v>
      </c>
      <c r="D116" s="21">
        <v>4.7069864268500802E-6</v>
      </c>
    </row>
    <row r="117" spans="1:4" ht="15.75" x14ac:dyDescent="0.25">
      <c r="A117" s="19" t="s">
        <v>75</v>
      </c>
      <c r="B117" s="20" t="s">
        <v>1691</v>
      </c>
      <c r="C117" s="21">
        <v>3.0188204199997499</v>
      </c>
      <c r="D117" s="21">
        <v>2.1568662433857399E-5</v>
      </c>
    </row>
    <row r="118" spans="1:4" ht="15" x14ac:dyDescent="0.2">
      <c r="A118" s="19" t="s">
        <v>1180</v>
      </c>
      <c r="B118" s="19" t="s">
        <v>1690</v>
      </c>
      <c r="C118" s="21">
        <v>3.00415149800659</v>
      </c>
      <c r="D118" s="21">
        <v>1.3443151501757499E-5</v>
      </c>
    </row>
    <row r="119" spans="1:4" ht="15.75" x14ac:dyDescent="0.25">
      <c r="A119" s="19" t="s">
        <v>1325</v>
      </c>
      <c r="B119" s="20" t="s">
        <v>1691</v>
      </c>
      <c r="C119" s="21">
        <v>2.9945994058949101</v>
      </c>
      <c r="D119" s="21">
        <v>1.04057241414388E-2</v>
      </c>
    </row>
    <row r="120" spans="1:4" ht="15" x14ac:dyDescent="0.2">
      <c r="A120" s="19" t="s">
        <v>1593</v>
      </c>
      <c r="B120" s="19" t="s">
        <v>1690</v>
      </c>
      <c r="C120" s="21">
        <v>2.99009174373899</v>
      </c>
      <c r="D120" s="21">
        <v>2.39666449876719E-4</v>
      </c>
    </row>
    <row r="121" spans="1:4" ht="15.75" x14ac:dyDescent="0.25">
      <c r="A121" s="19" t="s">
        <v>394</v>
      </c>
      <c r="B121" s="20" t="s">
        <v>1691</v>
      </c>
      <c r="C121" s="21">
        <v>2.9841116484566799</v>
      </c>
      <c r="D121" s="21">
        <v>3.70216138475254E-3</v>
      </c>
    </row>
    <row r="122" spans="1:4" ht="15" x14ac:dyDescent="0.2">
      <c r="A122" s="19" t="s">
        <v>65</v>
      </c>
      <c r="B122" s="19" t="s">
        <v>1690</v>
      </c>
      <c r="C122" s="21">
        <v>2.9817328296494701</v>
      </c>
      <c r="D122" s="21">
        <v>1.91637141462309E-5</v>
      </c>
    </row>
    <row r="123" spans="1:4" ht="15.75" x14ac:dyDescent="0.25">
      <c r="A123" s="19" t="s">
        <v>1147</v>
      </c>
      <c r="B123" s="20" t="s">
        <v>1691</v>
      </c>
      <c r="C123" s="21">
        <v>2.9769723800986601</v>
      </c>
      <c r="D123" s="21">
        <v>7.2899297676176604E-5</v>
      </c>
    </row>
    <row r="124" spans="1:4" ht="15" x14ac:dyDescent="0.2">
      <c r="A124" s="19" t="s">
        <v>1452</v>
      </c>
      <c r="B124" s="19" t="s">
        <v>1690</v>
      </c>
      <c r="C124" s="21">
        <v>2.9706251001062198</v>
      </c>
      <c r="D124" s="21">
        <v>7.7673072122999001E-3</v>
      </c>
    </row>
    <row r="125" spans="1:4" ht="15.75" x14ac:dyDescent="0.25">
      <c r="A125" s="19" t="s">
        <v>323</v>
      </c>
      <c r="B125" s="20" t="s">
        <v>1691</v>
      </c>
      <c r="C125" s="21">
        <v>2.9467795222391699</v>
      </c>
      <c r="D125" s="21">
        <v>2.7383167129357801E-6</v>
      </c>
    </row>
    <row r="126" spans="1:4" ht="15" x14ac:dyDescent="0.2">
      <c r="A126" s="19" t="s">
        <v>1139</v>
      </c>
      <c r="B126" s="19" t="s">
        <v>1690</v>
      </c>
      <c r="C126" s="21">
        <v>2.9394141251602401</v>
      </c>
      <c r="D126" s="21">
        <v>4.0972980857301199E-4</v>
      </c>
    </row>
    <row r="127" spans="1:4" ht="15.75" x14ac:dyDescent="0.25">
      <c r="A127" s="19" t="s">
        <v>1327</v>
      </c>
      <c r="B127" s="20" t="s">
        <v>1691</v>
      </c>
      <c r="C127" s="21">
        <v>2.9359838295750702</v>
      </c>
      <c r="D127" s="21">
        <v>3.12822011316438E-4</v>
      </c>
    </row>
    <row r="128" spans="1:4" ht="15" x14ac:dyDescent="0.2">
      <c r="A128" s="19" t="s">
        <v>182</v>
      </c>
      <c r="B128" s="19" t="s">
        <v>1690</v>
      </c>
      <c r="C128" s="21">
        <v>2.9307089324489501</v>
      </c>
      <c r="D128" s="21">
        <v>1.3068659840187501E-3</v>
      </c>
    </row>
    <row r="129" spans="1:4" ht="15.75" x14ac:dyDescent="0.25">
      <c r="A129" s="19" t="s">
        <v>1623</v>
      </c>
      <c r="B129" s="20" t="s">
        <v>1691</v>
      </c>
      <c r="C129" s="21">
        <v>2.92867860013647</v>
      </c>
      <c r="D129" s="21">
        <v>7.7889568768085797E-5</v>
      </c>
    </row>
    <row r="130" spans="1:4" ht="15" x14ac:dyDescent="0.2">
      <c r="A130" s="19" t="s">
        <v>1599</v>
      </c>
      <c r="B130" s="19" t="s">
        <v>1690</v>
      </c>
      <c r="C130" s="21">
        <v>2.92850860384213</v>
      </c>
      <c r="D130" s="21">
        <v>3.3129336388078002E-3</v>
      </c>
    </row>
    <row r="131" spans="1:4" ht="15.75" x14ac:dyDescent="0.25">
      <c r="A131" s="19" t="s">
        <v>1431</v>
      </c>
      <c r="B131" s="20" t="s">
        <v>1691</v>
      </c>
      <c r="C131" s="21">
        <v>2.9257353991784298</v>
      </c>
      <c r="D131" s="21">
        <v>1.2235706678964701E-5</v>
      </c>
    </row>
    <row r="132" spans="1:4" ht="15" x14ac:dyDescent="0.2">
      <c r="A132" s="19" t="s">
        <v>1270</v>
      </c>
      <c r="B132" s="19" t="s">
        <v>1690</v>
      </c>
      <c r="C132" s="21">
        <v>2.9223476356021401</v>
      </c>
      <c r="D132" s="21">
        <v>2.0226632082564999E-5</v>
      </c>
    </row>
    <row r="133" spans="1:4" ht="15.75" x14ac:dyDescent="0.25">
      <c r="A133" s="19" t="s">
        <v>1412</v>
      </c>
      <c r="B133" s="20" t="s">
        <v>1691</v>
      </c>
      <c r="C133" s="21">
        <v>2.9138646264480998</v>
      </c>
      <c r="D133" s="21">
        <v>1.45240096854682E-4</v>
      </c>
    </row>
    <row r="134" spans="1:4" ht="15" x14ac:dyDescent="0.2">
      <c r="A134" s="19" t="s">
        <v>132</v>
      </c>
      <c r="B134" s="19" t="s">
        <v>1690</v>
      </c>
      <c r="C134" s="21">
        <v>2.89853492354356</v>
      </c>
      <c r="D134" s="21">
        <v>1.7935294785687001E-4</v>
      </c>
    </row>
    <row r="135" spans="1:4" ht="15.75" x14ac:dyDescent="0.25">
      <c r="A135" s="19" t="s">
        <v>241</v>
      </c>
      <c r="B135" s="20" t="s">
        <v>1691</v>
      </c>
      <c r="C135" s="21">
        <v>2.8981872290845501</v>
      </c>
      <c r="D135" s="21">
        <v>6.19070092611196E-6</v>
      </c>
    </row>
    <row r="136" spans="1:4" ht="15" x14ac:dyDescent="0.2">
      <c r="A136" s="19" t="s">
        <v>408</v>
      </c>
      <c r="B136" s="19" t="s">
        <v>1690</v>
      </c>
      <c r="C136" s="21">
        <v>2.8871251752660099</v>
      </c>
      <c r="D136" s="21">
        <v>2.79544371206697E-7</v>
      </c>
    </row>
    <row r="137" spans="1:4" ht="15.75" x14ac:dyDescent="0.25">
      <c r="A137" s="19" t="s">
        <v>177</v>
      </c>
      <c r="B137" s="20" t="s">
        <v>1691</v>
      </c>
      <c r="C137" s="21">
        <v>2.88102338243726</v>
      </c>
      <c r="D137" s="21">
        <v>6.5007028260666299E-4</v>
      </c>
    </row>
    <row r="138" spans="1:4" ht="15.75" x14ac:dyDescent="0.25">
      <c r="A138" s="19" t="s">
        <v>1021</v>
      </c>
      <c r="B138" s="20" t="s">
        <v>1691</v>
      </c>
      <c r="C138" s="21">
        <v>2.88001333950946</v>
      </c>
      <c r="D138" s="21">
        <v>8.6787956954381695E-7</v>
      </c>
    </row>
    <row r="139" spans="1:4" ht="15" x14ac:dyDescent="0.2">
      <c r="A139" s="19" t="s">
        <v>407</v>
      </c>
      <c r="B139" s="19" t="s">
        <v>1690</v>
      </c>
      <c r="C139" s="21">
        <v>2.8729285320806301</v>
      </c>
      <c r="D139" s="21">
        <v>8.6446844237198005E-5</v>
      </c>
    </row>
    <row r="140" spans="1:4" ht="15.75" x14ac:dyDescent="0.25">
      <c r="A140" s="19" t="s">
        <v>901</v>
      </c>
      <c r="B140" s="20" t="s">
        <v>1691</v>
      </c>
      <c r="C140" s="21">
        <v>2.87137974120416</v>
      </c>
      <c r="D140" s="21">
        <v>2.9514010568831802E-7</v>
      </c>
    </row>
    <row r="141" spans="1:4" ht="15" x14ac:dyDescent="0.2">
      <c r="A141" s="19" t="s">
        <v>1116</v>
      </c>
      <c r="B141" s="19" t="s">
        <v>1690</v>
      </c>
      <c r="C141" s="21">
        <v>2.8690298955237998</v>
      </c>
      <c r="D141" s="21">
        <v>2.3026975108186901E-3</v>
      </c>
    </row>
    <row r="142" spans="1:4" ht="15.75" x14ac:dyDescent="0.25">
      <c r="A142" s="19" t="s">
        <v>342</v>
      </c>
      <c r="B142" s="20" t="s">
        <v>1691</v>
      </c>
      <c r="C142" s="21">
        <v>2.8659653877778899</v>
      </c>
      <c r="D142" s="21">
        <v>9.1848063366040095E-5</v>
      </c>
    </row>
    <row r="143" spans="1:4" ht="15" x14ac:dyDescent="0.2">
      <c r="A143" s="19" t="s">
        <v>1579</v>
      </c>
      <c r="B143" s="19" t="s">
        <v>1690</v>
      </c>
      <c r="C143" s="21">
        <v>2.86547708632117</v>
      </c>
      <c r="D143" s="21">
        <v>6.6669606783964497E-4</v>
      </c>
    </row>
    <row r="144" spans="1:4" ht="15.75" x14ac:dyDescent="0.25">
      <c r="A144" s="19" t="s">
        <v>1580</v>
      </c>
      <c r="B144" s="20" t="s">
        <v>1691</v>
      </c>
      <c r="C144" s="21">
        <v>2.8582900066269499</v>
      </c>
      <c r="D144" s="21">
        <v>9.9657245446138604E-5</v>
      </c>
    </row>
    <row r="145" spans="1:4" ht="15" x14ac:dyDescent="0.2">
      <c r="A145" s="19" t="s">
        <v>1581</v>
      </c>
      <c r="B145" s="19" t="s">
        <v>1690</v>
      </c>
      <c r="C145" s="21">
        <v>2.8549136605286001</v>
      </c>
      <c r="D145" s="21">
        <v>2.0751284644466802E-3</v>
      </c>
    </row>
    <row r="146" spans="1:4" ht="15.75" x14ac:dyDescent="0.25">
      <c r="A146" s="19" t="s">
        <v>1411</v>
      </c>
      <c r="B146" s="20" t="s">
        <v>1691</v>
      </c>
      <c r="C146" s="21">
        <v>2.8484277293855702</v>
      </c>
      <c r="D146" s="21">
        <v>1.14297214465875E-3</v>
      </c>
    </row>
    <row r="147" spans="1:4" ht="15" x14ac:dyDescent="0.2">
      <c r="A147" s="19" t="s">
        <v>1551</v>
      </c>
      <c r="B147" s="19" t="s">
        <v>1690</v>
      </c>
      <c r="C147" s="21">
        <v>2.8441446150233398</v>
      </c>
      <c r="D147" s="21">
        <v>6.5186074014178496E-6</v>
      </c>
    </row>
    <row r="148" spans="1:4" ht="15.75" x14ac:dyDescent="0.25">
      <c r="A148" s="19" t="s">
        <v>1632</v>
      </c>
      <c r="B148" s="20" t="s">
        <v>1691</v>
      </c>
      <c r="C148" s="21">
        <v>2.8416637265992799</v>
      </c>
      <c r="D148" s="21">
        <v>6.6081219607383403E-7</v>
      </c>
    </row>
    <row r="149" spans="1:4" ht="15" x14ac:dyDescent="0.2">
      <c r="A149" s="19" t="s">
        <v>68</v>
      </c>
      <c r="B149" s="19" t="s">
        <v>1690</v>
      </c>
      <c r="C149" s="21">
        <v>2.8412406633224498</v>
      </c>
      <c r="D149" s="21">
        <v>1.5709300527078102E-8</v>
      </c>
    </row>
    <row r="150" spans="1:4" ht="15.75" x14ac:dyDescent="0.25">
      <c r="A150" s="19" t="s">
        <v>160</v>
      </c>
      <c r="B150" s="20" t="s">
        <v>1691</v>
      </c>
      <c r="C150" s="21">
        <v>2.8344963649807302</v>
      </c>
      <c r="D150" s="21">
        <v>6.0124643682435399E-5</v>
      </c>
    </row>
    <row r="151" spans="1:4" ht="15" x14ac:dyDescent="0.2">
      <c r="A151" s="19" t="s">
        <v>1063</v>
      </c>
      <c r="B151" s="19" t="s">
        <v>1690</v>
      </c>
      <c r="C151" s="21">
        <v>2.8254035426067601</v>
      </c>
      <c r="D151" s="21">
        <v>2.1246677661679301E-7</v>
      </c>
    </row>
    <row r="152" spans="1:4" ht="15.75" x14ac:dyDescent="0.25">
      <c r="A152" s="19" t="s">
        <v>1212</v>
      </c>
      <c r="B152" s="20" t="s">
        <v>1691</v>
      </c>
      <c r="C152" s="21">
        <v>2.8171585680674398</v>
      </c>
      <c r="D152" s="21">
        <v>9.0977482780474402E-3</v>
      </c>
    </row>
    <row r="153" spans="1:4" ht="15" x14ac:dyDescent="0.2">
      <c r="A153" s="19" t="s">
        <v>1640</v>
      </c>
      <c r="B153" s="19" t="s">
        <v>1690</v>
      </c>
      <c r="C153" s="21">
        <v>2.8138205382300101</v>
      </c>
      <c r="D153" s="21">
        <v>2.7503552418428602E-5</v>
      </c>
    </row>
    <row r="154" spans="1:4" ht="15.75" x14ac:dyDescent="0.25">
      <c r="A154" s="19" t="s">
        <v>1413</v>
      </c>
      <c r="B154" s="20" t="s">
        <v>1691</v>
      </c>
      <c r="C154" s="21">
        <v>2.8134251731742799</v>
      </c>
      <c r="D154" s="21">
        <v>4.56365704421202E-4</v>
      </c>
    </row>
    <row r="155" spans="1:4" ht="15" x14ac:dyDescent="0.2">
      <c r="A155" s="19" t="s">
        <v>913</v>
      </c>
      <c r="B155" s="19" t="s">
        <v>1690</v>
      </c>
      <c r="C155" s="21">
        <v>2.8130673076263402</v>
      </c>
      <c r="D155" s="21">
        <v>7.8769668438916096E-4</v>
      </c>
    </row>
    <row r="156" spans="1:4" ht="15.75" x14ac:dyDescent="0.25">
      <c r="A156" s="19" t="s">
        <v>1407</v>
      </c>
      <c r="B156" s="20" t="s">
        <v>1691</v>
      </c>
      <c r="C156" s="21">
        <v>2.8102412307186699</v>
      </c>
      <c r="D156" s="21">
        <v>1.51290772842927E-5</v>
      </c>
    </row>
    <row r="157" spans="1:4" ht="15" x14ac:dyDescent="0.2">
      <c r="A157" s="19" t="s">
        <v>1448</v>
      </c>
      <c r="B157" s="19" t="s">
        <v>1690</v>
      </c>
      <c r="C157" s="21">
        <v>2.7953271389530401</v>
      </c>
      <c r="D157" s="21">
        <v>1.89298047770237E-6</v>
      </c>
    </row>
    <row r="158" spans="1:4" ht="15.75" x14ac:dyDescent="0.25">
      <c r="A158" s="19" t="s">
        <v>1530</v>
      </c>
      <c r="B158" s="20" t="s">
        <v>1691</v>
      </c>
      <c r="C158" s="21">
        <v>2.7916269628572499</v>
      </c>
      <c r="D158" s="21">
        <v>8.7456295538856894E-8</v>
      </c>
    </row>
    <row r="159" spans="1:4" ht="15" x14ac:dyDescent="0.2">
      <c r="A159" s="19" t="s">
        <v>957</v>
      </c>
      <c r="B159" s="19" t="s">
        <v>1690</v>
      </c>
      <c r="C159" s="21">
        <v>2.7849063947923098</v>
      </c>
      <c r="D159" s="21">
        <v>2.45299403116803E-2</v>
      </c>
    </row>
    <row r="160" spans="1:4" ht="15.75" x14ac:dyDescent="0.25">
      <c r="A160" s="19" t="s">
        <v>1330</v>
      </c>
      <c r="B160" s="20" t="s">
        <v>1691</v>
      </c>
      <c r="C160" s="21">
        <v>2.7795020064112501</v>
      </c>
      <c r="D160" s="21">
        <v>2.0061885939792699E-4</v>
      </c>
    </row>
    <row r="161" spans="1:4" ht="15" x14ac:dyDescent="0.2">
      <c r="A161" s="19" t="s">
        <v>1563</v>
      </c>
      <c r="B161" s="19" t="s">
        <v>1690</v>
      </c>
      <c r="C161" s="21">
        <v>2.7788564668261699</v>
      </c>
      <c r="D161" s="21">
        <v>1.3708416025770599E-4</v>
      </c>
    </row>
    <row r="162" spans="1:4" ht="15.75" x14ac:dyDescent="0.25">
      <c r="A162" s="19" t="s">
        <v>1478</v>
      </c>
      <c r="B162" s="20" t="s">
        <v>1691</v>
      </c>
      <c r="C162" s="21">
        <v>2.7750997044445702</v>
      </c>
      <c r="D162" s="21">
        <v>5.1008690631348898E-6</v>
      </c>
    </row>
    <row r="163" spans="1:4" ht="15" x14ac:dyDescent="0.2">
      <c r="A163" s="19" t="s">
        <v>1548</v>
      </c>
      <c r="B163" s="19" t="s">
        <v>1690</v>
      </c>
      <c r="C163" s="21">
        <v>2.7710996520285498</v>
      </c>
      <c r="D163" s="21">
        <v>2.8491281170328599E-5</v>
      </c>
    </row>
    <row r="164" spans="1:4" ht="15.75" x14ac:dyDescent="0.25">
      <c r="A164" s="19" t="s">
        <v>400</v>
      </c>
      <c r="B164" s="20" t="s">
        <v>1691</v>
      </c>
      <c r="C164" s="21">
        <v>2.7645579815263299</v>
      </c>
      <c r="D164" s="21">
        <v>1.2365878841347201E-5</v>
      </c>
    </row>
    <row r="165" spans="1:4" ht="15.75" x14ac:dyDescent="0.25">
      <c r="A165" s="19" t="s">
        <v>1052</v>
      </c>
      <c r="B165" s="20" t="s">
        <v>1691</v>
      </c>
      <c r="C165" s="21">
        <v>2.75664263231993</v>
      </c>
      <c r="D165" s="21">
        <v>6.5977927357296906E-5</v>
      </c>
    </row>
    <row r="166" spans="1:4" ht="15" x14ac:dyDescent="0.2">
      <c r="A166" s="19" t="s">
        <v>1129</v>
      </c>
      <c r="B166" s="19" t="s">
        <v>1690</v>
      </c>
      <c r="C166" s="21">
        <v>2.7563055007351598</v>
      </c>
      <c r="D166" s="21">
        <v>8.5739291093345202E-5</v>
      </c>
    </row>
    <row r="167" spans="1:4" ht="15.75" x14ac:dyDescent="0.25">
      <c r="A167" s="19" t="s">
        <v>339</v>
      </c>
      <c r="B167" s="20" t="s">
        <v>1691</v>
      </c>
      <c r="C167" s="21">
        <v>2.7553399585032099</v>
      </c>
      <c r="D167" s="21">
        <v>2.17779015527642E-3</v>
      </c>
    </row>
    <row r="168" spans="1:4" ht="15" x14ac:dyDescent="0.2">
      <c r="A168" s="19" t="s">
        <v>1369</v>
      </c>
      <c r="B168" s="19" t="s">
        <v>1690</v>
      </c>
      <c r="C168" s="21">
        <v>2.7546985414976599</v>
      </c>
      <c r="D168" s="21">
        <v>1.2194983245450401E-7</v>
      </c>
    </row>
    <row r="169" spans="1:4" ht="15.75" x14ac:dyDescent="0.25">
      <c r="A169" s="19" t="s">
        <v>1394</v>
      </c>
      <c r="B169" s="20" t="s">
        <v>1691</v>
      </c>
      <c r="C169" s="21">
        <v>2.7513617562955202</v>
      </c>
      <c r="D169" s="21">
        <v>1.0095332457321899E-2</v>
      </c>
    </row>
    <row r="170" spans="1:4" ht="15" x14ac:dyDescent="0.2">
      <c r="A170" s="19" t="s">
        <v>975</v>
      </c>
      <c r="B170" s="19" t="s">
        <v>1690</v>
      </c>
      <c r="C170" s="21">
        <v>2.7498143345408601</v>
      </c>
      <c r="D170" s="21">
        <v>1.0921104953709501E-7</v>
      </c>
    </row>
    <row r="171" spans="1:4" ht="15.75" x14ac:dyDescent="0.25">
      <c r="A171" s="19" t="s">
        <v>1523</v>
      </c>
      <c r="B171" s="20" t="s">
        <v>1691</v>
      </c>
      <c r="C171" s="21">
        <v>2.74803597967365</v>
      </c>
      <c r="D171" s="21">
        <v>1.5098273886682301E-5</v>
      </c>
    </row>
    <row r="172" spans="1:4" ht="15" x14ac:dyDescent="0.2">
      <c r="A172" s="19" t="s">
        <v>1388</v>
      </c>
      <c r="B172" s="19" t="s">
        <v>1690</v>
      </c>
      <c r="C172" s="21">
        <v>2.7466771051926302</v>
      </c>
      <c r="D172" s="21">
        <v>1.7249170858768499E-5</v>
      </c>
    </row>
    <row r="173" spans="1:4" ht="15.75" x14ac:dyDescent="0.25">
      <c r="A173" s="19" t="s">
        <v>239</v>
      </c>
      <c r="B173" s="20" t="s">
        <v>1691</v>
      </c>
      <c r="C173" s="21">
        <v>2.73241917678686</v>
      </c>
      <c r="D173" s="21">
        <v>1.38487184129454E-4</v>
      </c>
    </row>
    <row r="174" spans="1:4" ht="15" x14ac:dyDescent="0.2">
      <c r="A174" s="19" t="s">
        <v>1587</v>
      </c>
      <c r="B174" s="19" t="s">
        <v>1690</v>
      </c>
      <c r="C174" s="21">
        <v>2.7072313482736199</v>
      </c>
      <c r="D174" s="21">
        <v>2.6849140202411798E-4</v>
      </c>
    </row>
    <row r="175" spans="1:4" ht="15.75" x14ac:dyDescent="0.25">
      <c r="A175" s="19" t="s">
        <v>1569</v>
      </c>
      <c r="B175" s="20" t="s">
        <v>1691</v>
      </c>
      <c r="C175" s="21">
        <v>2.7070820416265202</v>
      </c>
      <c r="D175" s="21">
        <v>5.1018196784546901E-5</v>
      </c>
    </row>
    <row r="176" spans="1:4" ht="15" x14ac:dyDescent="0.2">
      <c r="A176" s="19" t="s">
        <v>1444</v>
      </c>
      <c r="B176" s="19" t="s">
        <v>1690</v>
      </c>
      <c r="C176" s="21">
        <v>2.7050059418568102</v>
      </c>
      <c r="D176" s="21">
        <v>4.8279205004941899E-5</v>
      </c>
    </row>
    <row r="177" spans="1:4" ht="15.75" x14ac:dyDescent="0.25">
      <c r="A177" s="19" t="s">
        <v>127</v>
      </c>
      <c r="B177" s="20" t="s">
        <v>1691</v>
      </c>
      <c r="C177" s="21">
        <v>2.7016542453825698</v>
      </c>
      <c r="D177" s="21">
        <v>2.98873010678391E-3</v>
      </c>
    </row>
    <row r="178" spans="1:4" ht="15" x14ac:dyDescent="0.2">
      <c r="A178" s="19" t="s">
        <v>1115</v>
      </c>
      <c r="B178" s="19" t="s">
        <v>1690</v>
      </c>
      <c r="C178" s="21">
        <v>2.6998541589396998</v>
      </c>
      <c r="D178" s="21">
        <v>9.8308631231169807E-6</v>
      </c>
    </row>
    <row r="179" spans="1:4" ht="15.75" x14ac:dyDescent="0.25">
      <c r="A179" s="19" t="s">
        <v>380</v>
      </c>
      <c r="B179" s="20" t="s">
        <v>1691</v>
      </c>
      <c r="C179" s="21">
        <v>2.6990187041554901</v>
      </c>
      <c r="D179" s="21">
        <v>7.3552250540398503E-5</v>
      </c>
    </row>
    <row r="180" spans="1:4" ht="15" x14ac:dyDescent="0.2">
      <c r="A180" s="19" t="s">
        <v>934</v>
      </c>
      <c r="B180" s="19" t="s">
        <v>1690</v>
      </c>
      <c r="C180" s="21">
        <v>2.6974253530199901</v>
      </c>
      <c r="D180" s="21">
        <v>5.3699307551724499E-6</v>
      </c>
    </row>
    <row r="181" spans="1:4" ht="15.75" x14ac:dyDescent="0.25">
      <c r="A181" s="19" t="s">
        <v>305</v>
      </c>
      <c r="B181" s="20" t="s">
        <v>1691</v>
      </c>
      <c r="C181" s="21">
        <v>2.6933546546808902</v>
      </c>
      <c r="D181" s="21">
        <v>1.3249240254142899E-4</v>
      </c>
    </row>
    <row r="182" spans="1:4" ht="15" x14ac:dyDescent="0.2">
      <c r="A182" s="19" t="s">
        <v>459</v>
      </c>
      <c r="B182" s="19" t="s">
        <v>1690</v>
      </c>
      <c r="C182" s="21">
        <v>2.6829505211623799</v>
      </c>
      <c r="D182" s="21">
        <v>5.5885944978535402E-3</v>
      </c>
    </row>
    <row r="183" spans="1:4" ht="15.75" x14ac:dyDescent="0.25">
      <c r="A183" s="19" t="s">
        <v>1319</v>
      </c>
      <c r="B183" s="20" t="s">
        <v>1691</v>
      </c>
      <c r="C183" s="21">
        <v>2.6806969161807399</v>
      </c>
      <c r="D183" s="21">
        <v>5.5148904904456198E-4</v>
      </c>
    </row>
    <row r="184" spans="1:4" ht="15" x14ac:dyDescent="0.2">
      <c r="A184" s="19" t="s">
        <v>93</v>
      </c>
      <c r="B184" s="19" t="s">
        <v>1690</v>
      </c>
      <c r="C184" s="21">
        <v>2.6793660339832299</v>
      </c>
      <c r="D184" s="21">
        <v>2.15738354389927E-5</v>
      </c>
    </row>
    <row r="185" spans="1:4" ht="15.75" x14ac:dyDescent="0.25">
      <c r="A185" s="19" t="s">
        <v>994</v>
      </c>
      <c r="B185" s="20" t="s">
        <v>1691</v>
      </c>
      <c r="C185" s="21">
        <v>2.6720479291550299</v>
      </c>
      <c r="D185" s="21">
        <v>6.3798343759025002E-6</v>
      </c>
    </row>
    <row r="186" spans="1:4" ht="15" x14ac:dyDescent="0.2">
      <c r="A186" s="19" t="s">
        <v>223</v>
      </c>
      <c r="B186" s="19" t="s">
        <v>1690</v>
      </c>
      <c r="C186" s="21">
        <v>2.6707651488983299</v>
      </c>
      <c r="D186" s="21">
        <v>5.0710868018555302E-5</v>
      </c>
    </row>
    <row r="187" spans="1:4" ht="15.75" x14ac:dyDescent="0.25">
      <c r="A187" s="19" t="s">
        <v>919</v>
      </c>
      <c r="B187" s="20" t="s">
        <v>1691</v>
      </c>
      <c r="C187" s="21">
        <v>2.6659623761725499</v>
      </c>
      <c r="D187" s="21">
        <v>2.3161811397720602E-6</v>
      </c>
    </row>
    <row r="188" spans="1:4" ht="15" x14ac:dyDescent="0.2">
      <c r="A188" s="19" t="s">
        <v>1034</v>
      </c>
      <c r="B188" s="19" t="s">
        <v>1690</v>
      </c>
      <c r="C188" s="21">
        <v>2.6629730432407799</v>
      </c>
      <c r="D188" s="21">
        <v>8.5170188679484195E-7</v>
      </c>
    </row>
    <row r="189" spans="1:4" ht="15.75" x14ac:dyDescent="0.25">
      <c r="A189" s="19" t="s">
        <v>143</v>
      </c>
      <c r="B189" s="20" t="s">
        <v>1691</v>
      </c>
      <c r="C189" s="21">
        <v>2.6590881709429199</v>
      </c>
      <c r="D189" s="21">
        <v>1.81621055914416E-3</v>
      </c>
    </row>
    <row r="190" spans="1:4" ht="15" x14ac:dyDescent="0.2">
      <c r="A190" s="19" t="s">
        <v>487</v>
      </c>
      <c r="B190" s="19" t="s">
        <v>1690</v>
      </c>
      <c r="C190" s="21">
        <v>2.6526558728716698</v>
      </c>
      <c r="D190" s="21">
        <v>6.4869925875399304E-7</v>
      </c>
    </row>
    <row r="191" spans="1:4" ht="15.75" x14ac:dyDescent="0.25">
      <c r="A191" s="19" t="s">
        <v>1360</v>
      </c>
      <c r="B191" s="20" t="s">
        <v>1691</v>
      </c>
      <c r="C191" s="21">
        <v>2.6493074868167801</v>
      </c>
      <c r="D191" s="21">
        <v>1.2181049813123601E-2</v>
      </c>
    </row>
    <row r="192" spans="1:4" ht="15.75" x14ac:dyDescent="0.25">
      <c r="A192" s="19" t="s">
        <v>984</v>
      </c>
      <c r="B192" s="20" t="s">
        <v>1691</v>
      </c>
      <c r="C192" s="21">
        <v>2.6459149883737898</v>
      </c>
      <c r="D192" s="21">
        <v>1.6925803581337999E-3</v>
      </c>
    </row>
    <row r="193" spans="1:4" ht="15" x14ac:dyDescent="0.2">
      <c r="A193" s="19" t="s">
        <v>1158</v>
      </c>
      <c r="B193" s="19" t="s">
        <v>1690</v>
      </c>
      <c r="C193" s="21">
        <v>2.6348357710430301</v>
      </c>
      <c r="D193" s="21">
        <v>1.1866632526577501E-2</v>
      </c>
    </row>
    <row r="194" spans="1:4" ht="15.75" x14ac:dyDescent="0.25">
      <c r="A194" s="19" t="s">
        <v>1236</v>
      </c>
      <c r="B194" s="20" t="s">
        <v>1691</v>
      </c>
      <c r="C194" s="21">
        <v>2.6209184250755202</v>
      </c>
      <c r="D194" s="21">
        <v>5.3200911063200402E-6</v>
      </c>
    </row>
    <row r="195" spans="1:4" ht="15" x14ac:dyDescent="0.2">
      <c r="A195" s="19" t="s">
        <v>991</v>
      </c>
      <c r="B195" s="19" t="s">
        <v>1690</v>
      </c>
      <c r="C195" s="21">
        <v>2.6183212490225598</v>
      </c>
      <c r="D195" s="21">
        <v>1.6553159874610501E-4</v>
      </c>
    </row>
    <row r="196" spans="1:4" ht="15.75" x14ac:dyDescent="0.25">
      <c r="A196" s="19" t="s">
        <v>1082</v>
      </c>
      <c r="B196" s="20" t="s">
        <v>1691</v>
      </c>
      <c r="C196" s="21">
        <v>2.6165077741923599</v>
      </c>
      <c r="D196" s="21">
        <v>3.70807276106611E-6</v>
      </c>
    </row>
    <row r="197" spans="1:4" ht="15" x14ac:dyDescent="0.2">
      <c r="A197" s="19" t="s">
        <v>1602</v>
      </c>
      <c r="B197" s="19" t="s">
        <v>1690</v>
      </c>
      <c r="C197" s="21">
        <v>2.61618254026589</v>
      </c>
      <c r="D197" s="21">
        <v>1.3756918780329899E-3</v>
      </c>
    </row>
    <row r="198" spans="1:4" ht="15.75" x14ac:dyDescent="0.25">
      <c r="A198" s="19" t="s">
        <v>1515</v>
      </c>
      <c r="B198" s="20" t="s">
        <v>1691</v>
      </c>
      <c r="C198" s="21">
        <v>2.6149114960935802</v>
      </c>
      <c r="D198" s="21">
        <v>8.3316396026766902E-7</v>
      </c>
    </row>
    <row r="199" spans="1:4" ht="15" x14ac:dyDescent="0.2">
      <c r="A199" s="19" t="s">
        <v>1459</v>
      </c>
      <c r="B199" s="19" t="s">
        <v>1690</v>
      </c>
      <c r="C199" s="21">
        <v>2.6058645732815302</v>
      </c>
      <c r="D199" s="21">
        <v>1.58407989764209E-3</v>
      </c>
    </row>
    <row r="200" spans="1:4" ht="15.75" x14ac:dyDescent="0.25">
      <c r="A200" s="19" t="s">
        <v>1086</v>
      </c>
      <c r="B200" s="20" t="s">
        <v>1691</v>
      </c>
      <c r="C200" s="21">
        <v>2.6019712222083302</v>
      </c>
      <c r="D200" s="21">
        <v>1.7320962581273099E-3</v>
      </c>
    </row>
    <row r="201" spans="1:4" ht="15" x14ac:dyDescent="0.2">
      <c r="A201" s="19" t="s">
        <v>1496</v>
      </c>
      <c r="B201" s="19" t="s">
        <v>1690</v>
      </c>
      <c r="C201" s="21">
        <v>2.5988709323914398</v>
      </c>
      <c r="D201" s="21">
        <v>1.3817533889959299E-5</v>
      </c>
    </row>
    <row r="202" spans="1:4" ht="15.75" x14ac:dyDescent="0.25">
      <c r="A202" s="19" t="s">
        <v>1092</v>
      </c>
      <c r="B202" s="20" t="s">
        <v>1691</v>
      </c>
      <c r="C202" s="21">
        <v>2.59629911352414</v>
      </c>
      <c r="D202" s="21">
        <v>4.0951817226186899E-7</v>
      </c>
    </row>
    <row r="203" spans="1:4" ht="15" x14ac:dyDescent="0.2">
      <c r="A203" s="19" t="s">
        <v>250</v>
      </c>
      <c r="B203" s="19" t="s">
        <v>1690</v>
      </c>
      <c r="C203" s="21">
        <v>2.5946151988771899</v>
      </c>
      <c r="D203" s="21">
        <v>3.8208007113738097E-6</v>
      </c>
    </row>
    <row r="204" spans="1:4" ht="15.75" x14ac:dyDescent="0.25">
      <c r="A204" s="19" t="s">
        <v>313</v>
      </c>
      <c r="B204" s="20" t="s">
        <v>1691</v>
      </c>
      <c r="C204" s="21">
        <v>2.59437587627114</v>
      </c>
      <c r="D204" s="21">
        <v>3.2374243041921602E-7</v>
      </c>
    </row>
    <row r="205" spans="1:4" ht="15" x14ac:dyDescent="0.2">
      <c r="A205" s="19" t="s">
        <v>1484</v>
      </c>
      <c r="B205" s="19" t="s">
        <v>1690</v>
      </c>
      <c r="C205" s="21">
        <v>2.59234215516268</v>
      </c>
      <c r="D205" s="21">
        <v>1.07873190145824E-4</v>
      </c>
    </row>
    <row r="206" spans="1:4" ht="15.75" x14ac:dyDescent="0.25">
      <c r="A206" s="19" t="s">
        <v>1081</v>
      </c>
      <c r="B206" s="20" t="s">
        <v>1691</v>
      </c>
      <c r="C206" s="21">
        <v>2.5848340530111402</v>
      </c>
      <c r="D206" s="21">
        <v>2.9012882031676001E-4</v>
      </c>
    </row>
    <row r="207" spans="1:4" ht="15" x14ac:dyDescent="0.2">
      <c r="A207" s="19" t="s">
        <v>482</v>
      </c>
      <c r="B207" s="19" t="s">
        <v>1690</v>
      </c>
      <c r="C207" s="21">
        <v>2.5679010829264701</v>
      </c>
      <c r="D207" s="21">
        <v>3.9471188983952703E-8</v>
      </c>
    </row>
    <row r="208" spans="1:4" ht="15.75" x14ac:dyDescent="0.25">
      <c r="A208" s="19" t="s">
        <v>1231</v>
      </c>
      <c r="B208" s="20" t="s">
        <v>1691</v>
      </c>
      <c r="C208" s="21">
        <v>2.56154654089001</v>
      </c>
      <c r="D208" s="21">
        <v>4.0234064897593002E-4</v>
      </c>
    </row>
    <row r="209" spans="1:4" ht="15" x14ac:dyDescent="0.2">
      <c r="A209" s="19" t="s">
        <v>894</v>
      </c>
      <c r="B209" s="19" t="s">
        <v>1690</v>
      </c>
      <c r="C209" s="21">
        <v>2.5610607809827299</v>
      </c>
      <c r="D209" s="21">
        <v>9.9224420839760796E-6</v>
      </c>
    </row>
    <row r="210" spans="1:4" ht="15.75" x14ac:dyDescent="0.25">
      <c r="A210" s="19" t="s">
        <v>1578</v>
      </c>
      <c r="B210" s="20" t="s">
        <v>1691</v>
      </c>
      <c r="C210" s="21">
        <v>2.56002734077367</v>
      </c>
      <c r="D210" s="21">
        <v>1.03048070053235E-4</v>
      </c>
    </row>
    <row r="211" spans="1:4" ht="15" x14ac:dyDescent="0.2">
      <c r="A211" s="19" t="s">
        <v>1070</v>
      </c>
      <c r="B211" s="19" t="s">
        <v>1690</v>
      </c>
      <c r="C211" s="21">
        <v>2.5532411451149399</v>
      </c>
      <c r="D211" s="21">
        <v>1.6167130902911E-6</v>
      </c>
    </row>
    <row r="212" spans="1:4" ht="15.75" x14ac:dyDescent="0.25">
      <c r="A212" s="19" t="s">
        <v>1534</v>
      </c>
      <c r="B212" s="20" t="s">
        <v>1691</v>
      </c>
      <c r="C212" s="21">
        <v>2.5517704543778001</v>
      </c>
      <c r="D212" s="21">
        <v>8.7711862516495192E-3</v>
      </c>
    </row>
    <row r="213" spans="1:4" ht="15" x14ac:dyDescent="0.2">
      <c r="A213" s="19" t="s">
        <v>80</v>
      </c>
      <c r="B213" s="19" t="s">
        <v>1690</v>
      </c>
      <c r="C213" s="21">
        <v>2.5509526221299201</v>
      </c>
      <c r="D213" s="21">
        <v>5.6229001321739205E-7</v>
      </c>
    </row>
    <row r="214" spans="1:4" ht="15.75" x14ac:dyDescent="0.25">
      <c r="A214" s="19" t="s">
        <v>1277</v>
      </c>
      <c r="B214" s="20" t="s">
        <v>1691</v>
      </c>
      <c r="C214" s="21">
        <v>2.54710456716204</v>
      </c>
      <c r="D214" s="21">
        <v>8.3787345314667605E-4</v>
      </c>
    </row>
    <row r="215" spans="1:4" ht="15" x14ac:dyDescent="0.2">
      <c r="A215" s="19" t="s">
        <v>115</v>
      </c>
      <c r="B215" s="19" t="s">
        <v>1690</v>
      </c>
      <c r="C215" s="21">
        <v>2.5398397132650499</v>
      </c>
      <c r="D215" s="21">
        <v>4.5700707605646996E-3</v>
      </c>
    </row>
    <row r="216" spans="1:4" ht="15.75" x14ac:dyDescent="0.25">
      <c r="A216" s="19" t="s">
        <v>932</v>
      </c>
      <c r="B216" s="20" t="s">
        <v>1691</v>
      </c>
      <c r="C216" s="21">
        <v>2.5375750897626901</v>
      </c>
      <c r="D216" s="21">
        <v>8.2314053153176303E-4</v>
      </c>
    </row>
    <row r="217" spans="1:4" ht="15" x14ac:dyDescent="0.2">
      <c r="A217" s="19" t="s">
        <v>219</v>
      </c>
      <c r="B217" s="19" t="s">
        <v>1690</v>
      </c>
      <c r="C217" s="21">
        <v>2.5352394576033799</v>
      </c>
      <c r="D217" s="21">
        <v>1.1141863464838599E-3</v>
      </c>
    </row>
    <row r="218" spans="1:4" ht="15.75" x14ac:dyDescent="0.25">
      <c r="A218" s="19" t="s">
        <v>343</v>
      </c>
      <c r="B218" s="20" t="s">
        <v>1691</v>
      </c>
      <c r="C218" s="21">
        <v>2.5287782953134199</v>
      </c>
      <c r="D218" s="21">
        <v>2.2661917230464498E-2</v>
      </c>
    </row>
    <row r="219" spans="1:4" ht="15.75" x14ac:dyDescent="0.25">
      <c r="A219" s="19" t="s">
        <v>990</v>
      </c>
      <c r="B219" s="20" t="s">
        <v>1691</v>
      </c>
      <c r="C219" s="21">
        <v>2.5243036449468601</v>
      </c>
      <c r="D219" s="21">
        <v>4.0547864545548199E-5</v>
      </c>
    </row>
    <row r="220" spans="1:4" ht="15" x14ac:dyDescent="0.2">
      <c r="A220" s="19" t="s">
        <v>971</v>
      </c>
      <c r="B220" s="19" t="s">
        <v>1690</v>
      </c>
      <c r="C220" s="21">
        <v>2.50228708464111</v>
      </c>
      <c r="D220" s="21">
        <v>1.03840241427733E-6</v>
      </c>
    </row>
    <row r="221" spans="1:4" ht="15.75" x14ac:dyDescent="0.25">
      <c r="A221" s="19" t="s">
        <v>1525</v>
      </c>
      <c r="B221" s="20" t="s">
        <v>1691</v>
      </c>
      <c r="C221" s="21">
        <v>2.49926094373772</v>
      </c>
      <c r="D221" s="21">
        <v>2.2082156525549098E-6</v>
      </c>
    </row>
    <row r="222" spans="1:4" ht="15" x14ac:dyDescent="0.2">
      <c r="A222" s="19" t="s">
        <v>279</v>
      </c>
      <c r="B222" s="19" t="s">
        <v>1690</v>
      </c>
      <c r="C222" s="21">
        <v>2.4984298102745801</v>
      </c>
      <c r="D222" s="21">
        <v>2.4432908576343901E-6</v>
      </c>
    </row>
    <row r="223" spans="1:4" ht="15.75" x14ac:dyDescent="0.25">
      <c r="A223" s="19" t="s">
        <v>382</v>
      </c>
      <c r="B223" s="20" t="s">
        <v>1691</v>
      </c>
      <c r="C223" s="21">
        <v>2.49580546349965</v>
      </c>
      <c r="D223" s="21">
        <v>3.68118723575517E-3</v>
      </c>
    </row>
    <row r="224" spans="1:4" ht="15" x14ac:dyDescent="0.2">
      <c r="A224" s="19" t="s">
        <v>448</v>
      </c>
      <c r="B224" s="19" t="s">
        <v>1690</v>
      </c>
      <c r="C224" s="21">
        <v>2.4955914517514199</v>
      </c>
      <c r="D224" s="21">
        <v>2.0271438426089402E-5</v>
      </c>
    </row>
    <row r="225" spans="1:4" ht="15.75" x14ac:dyDescent="0.25">
      <c r="A225" s="19" t="s">
        <v>1349</v>
      </c>
      <c r="B225" s="20" t="s">
        <v>1691</v>
      </c>
      <c r="C225" s="21">
        <v>2.4946861202200399</v>
      </c>
      <c r="D225" s="21">
        <v>5.1806256156083902E-6</v>
      </c>
    </row>
    <row r="226" spans="1:4" ht="15" x14ac:dyDescent="0.2">
      <c r="A226" s="19" t="s">
        <v>1152</v>
      </c>
      <c r="B226" s="19" t="s">
        <v>1690</v>
      </c>
      <c r="C226" s="21">
        <v>2.4924166159026102</v>
      </c>
      <c r="D226" s="21">
        <v>1.7782522645903899E-4</v>
      </c>
    </row>
    <row r="227" spans="1:4" ht="15.75" x14ac:dyDescent="0.25">
      <c r="A227" s="19" t="s">
        <v>900</v>
      </c>
      <c r="B227" s="20" t="s">
        <v>1691</v>
      </c>
      <c r="C227" s="21">
        <v>2.4902244416713</v>
      </c>
      <c r="D227" s="21">
        <v>3.3384149333848299E-7</v>
      </c>
    </row>
    <row r="228" spans="1:4" ht="15" x14ac:dyDescent="0.2">
      <c r="A228" s="19" t="s">
        <v>1346</v>
      </c>
      <c r="B228" s="19" t="s">
        <v>1690</v>
      </c>
      <c r="C228" s="21">
        <v>2.4866809171806499</v>
      </c>
      <c r="D228" s="21">
        <v>2.2329093873389501E-2</v>
      </c>
    </row>
    <row r="229" spans="1:4" ht="15.75" x14ac:dyDescent="0.25">
      <c r="A229" s="19" t="s">
        <v>1279</v>
      </c>
      <c r="B229" s="20" t="s">
        <v>1691</v>
      </c>
      <c r="C229" s="21">
        <v>2.4756165664865901</v>
      </c>
      <c r="D229" s="21">
        <v>7.0108604917376001E-3</v>
      </c>
    </row>
    <row r="230" spans="1:4" ht="15" x14ac:dyDescent="0.2">
      <c r="A230" s="19" t="s">
        <v>1097</v>
      </c>
      <c r="B230" s="19" t="s">
        <v>1690</v>
      </c>
      <c r="C230" s="21">
        <v>2.4751510187501098</v>
      </c>
      <c r="D230" s="21">
        <v>2.23070168446027E-4</v>
      </c>
    </row>
    <row r="231" spans="1:4" ht="15.75" x14ac:dyDescent="0.25">
      <c r="A231" s="19" t="s">
        <v>1634</v>
      </c>
      <c r="B231" s="20" t="s">
        <v>1691</v>
      </c>
      <c r="C231" s="21">
        <v>2.4668738380929902</v>
      </c>
      <c r="D231" s="21">
        <v>6.9236882223044899E-6</v>
      </c>
    </row>
    <row r="232" spans="1:4" ht="15" x14ac:dyDescent="0.2">
      <c r="A232" s="19" t="s">
        <v>937</v>
      </c>
      <c r="B232" s="19" t="s">
        <v>1690</v>
      </c>
      <c r="C232" s="21">
        <v>2.4644999345032299</v>
      </c>
      <c r="D232" s="21">
        <v>1.5964747186458801E-5</v>
      </c>
    </row>
    <row r="233" spans="1:4" ht="15.75" x14ac:dyDescent="0.25">
      <c r="A233" s="19" t="s">
        <v>1095</v>
      </c>
      <c r="B233" s="20" t="s">
        <v>1691</v>
      </c>
      <c r="C233" s="21">
        <v>2.4633671231331</v>
      </c>
      <c r="D233" s="21">
        <v>5.3885772240880303E-4</v>
      </c>
    </row>
    <row r="234" spans="1:4" ht="15" x14ac:dyDescent="0.2">
      <c r="A234" s="19" t="s">
        <v>1487</v>
      </c>
      <c r="B234" s="19" t="s">
        <v>1690</v>
      </c>
      <c r="C234" s="21">
        <v>2.4612298411078402</v>
      </c>
      <c r="D234" s="21">
        <v>8.2664028717705002E-6</v>
      </c>
    </row>
    <row r="235" spans="1:4" ht="15.75" x14ac:dyDescent="0.25">
      <c r="A235" s="19" t="s">
        <v>384</v>
      </c>
      <c r="B235" s="20" t="s">
        <v>1691</v>
      </c>
      <c r="C235" s="21">
        <v>2.4612017518640399</v>
      </c>
      <c r="D235" s="21">
        <v>6.8325306745720095E-7</v>
      </c>
    </row>
    <row r="236" spans="1:4" ht="15" x14ac:dyDescent="0.2">
      <c r="A236" s="19" t="s">
        <v>1161</v>
      </c>
      <c r="B236" s="19" t="s">
        <v>1690</v>
      </c>
      <c r="C236" s="21">
        <v>2.4541112530162401</v>
      </c>
      <c r="D236" s="21">
        <v>7.2864159375241004E-5</v>
      </c>
    </row>
    <row r="237" spans="1:4" ht="15.75" x14ac:dyDescent="0.25">
      <c r="A237" s="19" t="s">
        <v>1124</v>
      </c>
      <c r="B237" s="20" t="s">
        <v>1691</v>
      </c>
      <c r="C237" s="21">
        <v>2.4483138694253999</v>
      </c>
      <c r="D237" s="21">
        <v>7.0366684333400499E-4</v>
      </c>
    </row>
    <row r="238" spans="1:4" ht="15" x14ac:dyDescent="0.2">
      <c r="A238" s="19" t="s">
        <v>1302</v>
      </c>
      <c r="B238" s="19" t="s">
        <v>1690</v>
      </c>
      <c r="C238" s="21">
        <v>2.4481415291888702</v>
      </c>
      <c r="D238" s="21">
        <v>9.6421421424963699E-6</v>
      </c>
    </row>
    <row r="239" spans="1:4" ht="15.75" x14ac:dyDescent="0.25">
      <c r="A239" s="19" t="s">
        <v>436</v>
      </c>
      <c r="B239" s="20" t="s">
        <v>1691</v>
      </c>
      <c r="C239" s="21">
        <v>2.4466352313570598</v>
      </c>
      <c r="D239" s="21">
        <v>2.5716976644421401E-2</v>
      </c>
    </row>
    <row r="240" spans="1:4" ht="15" x14ac:dyDescent="0.2">
      <c r="A240" s="19" t="s">
        <v>1235</v>
      </c>
      <c r="B240" s="19" t="s">
        <v>1690</v>
      </c>
      <c r="C240" s="21">
        <v>2.44532653644319</v>
      </c>
      <c r="D240" s="21">
        <v>1.34960671287487E-5</v>
      </c>
    </row>
    <row r="241" spans="1:4" ht="15.75" x14ac:dyDescent="0.25">
      <c r="A241" s="19" t="s">
        <v>105</v>
      </c>
      <c r="B241" s="20" t="s">
        <v>1691</v>
      </c>
      <c r="C241" s="21">
        <v>2.4388684792967701</v>
      </c>
      <c r="D241" s="21">
        <v>8.73756224706312E-7</v>
      </c>
    </row>
    <row r="242" spans="1:4" ht="15" x14ac:dyDescent="0.2">
      <c r="A242" s="19" t="s">
        <v>966</v>
      </c>
      <c r="B242" s="19" t="s">
        <v>1690</v>
      </c>
      <c r="C242" s="21">
        <v>2.4358984396925099</v>
      </c>
      <c r="D242" s="21">
        <v>7.6454656642921403E-4</v>
      </c>
    </row>
    <row r="243" spans="1:4" ht="15.75" x14ac:dyDescent="0.25">
      <c r="A243" s="19" t="s">
        <v>1519</v>
      </c>
      <c r="B243" s="20" t="s">
        <v>1691</v>
      </c>
      <c r="C243" s="21">
        <v>2.43436684448517</v>
      </c>
      <c r="D243" s="21">
        <v>2.5453883958803699E-5</v>
      </c>
    </row>
    <row r="244" spans="1:4" ht="15" x14ac:dyDescent="0.2">
      <c r="A244" s="19" t="s">
        <v>1308</v>
      </c>
      <c r="B244" s="19" t="s">
        <v>1690</v>
      </c>
      <c r="C244" s="21">
        <v>2.43233600200413</v>
      </c>
      <c r="D244" s="21">
        <v>5.1166181558315305E-7</v>
      </c>
    </row>
    <row r="245" spans="1:4" ht="15.75" x14ac:dyDescent="0.25">
      <c r="A245" s="19" t="s">
        <v>1117</v>
      </c>
      <c r="B245" s="20" t="s">
        <v>1691</v>
      </c>
      <c r="C245" s="21">
        <v>2.4308854594340601</v>
      </c>
      <c r="D245" s="21">
        <v>1.9228569050344599E-5</v>
      </c>
    </row>
    <row r="246" spans="1:4" ht="15.75" x14ac:dyDescent="0.25">
      <c r="A246" s="19" t="s">
        <v>1112</v>
      </c>
      <c r="B246" s="20" t="s">
        <v>1691</v>
      </c>
      <c r="C246" s="21">
        <v>2.42615688764318</v>
      </c>
      <c r="D246" s="21">
        <v>2.2993584222419399E-5</v>
      </c>
    </row>
    <row r="247" spans="1:4" ht="15" x14ac:dyDescent="0.2">
      <c r="A247" s="19" t="s">
        <v>416</v>
      </c>
      <c r="B247" s="19" t="s">
        <v>1690</v>
      </c>
      <c r="C247" s="21">
        <v>2.4232977560140898</v>
      </c>
      <c r="D247" s="21">
        <v>1.80150824539593E-3</v>
      </c>
    </row>
    <row r="248" spans="1:4" ht="15.75" x14ac:dyDescent="0.25">
      <c r="A248" s="19" t="s">
        <v>1226</v>
      </c>
      <c r="B248" s="20" t="s">
        <v>1691</v>
      </c>
      <c r="C248" s="21">
        <v>2.4216770483993102</v>
      </c>
      <c r="D248" s="21">
        <v>2.29437496579443E-5</v>
      </c>
    </row>
    <row r="249" spans="1:4" ht="15" x14ac:dyDescent="0.2">
      <c r="A249" s="19" t="s">
        <v>156</v>
      </c>
      <c r="B249" s="19" t="s">
        <v>1690</v>
      </c>
      <c r="C249" s="21">
        <v>2.4172489123563001</v>
      </c>
      <c r="D249" s="21">
        <v>2.6851116017523301E-5</v>
      </c>
    </row>
    <row r="250" spans="1:4" ht="15.75" x14ac:dyDescent="0.25">
      <c r="A250" s="19" t="s">
        <v>996</v>
      </c>
      <c r="B250" s="20" t="s">
        <v>1691</v>
      </c>
      <c r="C250" s="21">
        <v>2.4161126032818299</v>
      </c>
      <c r="D250" s="21">
        <v>1.05297296143059E-4</v>
      </c>
    </row>
    <row r="251" spans="1:4" ht="15" x14ac:dyDescent="0.2">
      <c r="A251" s="19" t="s">
        <v>1471</v>
      </c>
      <c r="B251" s="19" t="s">
        <v>1690</v>
      </c>
      <c r="C251" s="21">
        <v>2.4150663942275199</v>
      </c>
      <c r="D251" s="21">
        <v>2.4936051754389999E-2</v>
      </c>
    </row>
    <row r="252" spans="1:4" ht="15.75" x14ac:dyDescent="0.25">
      <c r="A252" s="19" t="s">
        <v>371</v>
      </c>
      <c r="B252" s="20" t="s">
        <v>1691</v>
      </c>
      <c r="C252" s="21">
        <v>2.4129957640826998</v>
      </c>
      <c r="D252" s="21">
        <v>1.8366054860674601E-4</v>
      </c>
    </row>
    <row r="253" spans="1:4" ht="15" x14ac:dyDescent="0.2">
      <c r="A253" s="19" t="s">
        <v>304</v>
      </c>
      <c r="B253" s="19" t="s">
        <v>1690</v>
      </c>
      <c r="C253" s="21">
        <v>2.4092355121854498</v>
      </c>
      <c r="D253" s="21">
        <v>9.3748554854800005E-4</v>
      </c>
    </row>
    <row r="254" spans="1:4" ht="15.75" x14ac:dyDescent="0.25">
      <c r="A254" s="19" t="s">
        <v>1206</v>
      </c>
      <c r="B254" s="20" t="s">
        <v>1691</v>
      </c>
      <c r="C254" s="21">
        <v>2.4056148544390998</v>
      </c>
      <c r="D254" s="21">
        <v>2.46129843379794E-5</v>
      </c>
    </row>
    <row r="255" spans="1:4" ht="15" x14ac:dyDescent="0.2">
      <c r="A255" s="19" t="s">
        <v>1237</v>
      </c>
      <c r="B255" s="19" t="s">
        <v>1690</v>
      </c>
      <c r="C255" s="21">
        <v>2.4012596526801002</v>
      </c>
      <c r="D255" s="21">
        <v>2.9703985733244799E-3</v>
      </c>
    </row>
    <row r="256" spans="1:4" ht="15.75" x14ac:dyDescent="0.25">
      <c r="A256" s="19" t="s">
        <v>1294</v>
      </c>
      <c r="B256" s="20" t="s">
        <v>1691</v>
      </c>
      <c r="C256" s="21">
        <v>2.40012665489327</v>
      </c>
      <c r="D256" s="21">
        <v>2.4678332239958001E-6</v>
      </c>
    </row>
    <row r="257" spans="1:4" ht="15" x14ac:dyDescent="0.2">
      <c r="A257" s="19" t="s">
        <v>252</v>
      </c>
      <c r="B257" s="19" t="s">
        <v>1690</v>
      </c>
      <c r="C257" s="21">
        <v>2.3987029255127701</v>
      </c>
      <c r="D257" s="21">
        <v>1.2630323936606999E-2</v>
      </c>
    </row>
    <row r="258" spans="1:4" ht="15.75" x14ac:dyDescent="0.25">
      <c r="A258" s="19" t="s">
        <v>228</v>
      </c>
      <c r="B258" s="20" t="s">
        <v>1691</v>
      </c>
      <c r="C258" s="21">
        <v>2.38882796494127</v>
      </c>
      <c r="D258" s="21">
        <v>1.1219395506501E-4</v>
      </c>
    </row>
    <row r="259" spans="1:4" ht="15" x14ac:dyDescent="0.2">
      <c r="A259" s="19" t="s">
        <v>946</v>
      </c>
      <c r="B259" s="19" t="s">
        <v>1690</v>
      </c>
      <c r="C259" s="21">
        <v>2.3864909796132001</v>
      </c>
      <c r="D259" s="21">
        <v>5.41560649606865E-4</v>
      </c>
    </row>
    <row r="260" spans="1:4" ht="15.75" x14ac:dyDescent="0.25">
      <c r="A260" s="19" t="s">
        <v>1314</v>
      </c>
      <c r="B260" s="20" t="s">
        <v>1691</v>
      </c>
      <c r="C260" s="21">
        <v>2.38401981468136</v>
      </c>
      <c r="D260" s="21">
        <v>7.1786102520121597E-6</v>
      </c>
    </row>
    <row r="261" spans="1:4" ht="15" x14ac:dyDescent="0.2">
      <c r="A261" s="19" t="s">
        <v>1013</v>
      </c>
      <c r="B261" s="19" t="s">
        <v>1690</v>
      </c>
      <c r="C261" s="21">
        <v>2.3763818178510099</v>
      </c>
      <c r="D261" s="21">
        <v>3.8441710194905298E-3</v>
      </c>
    </row>
    <row r="262" spans="1:4" ht="15.75" x14ac:dyDescent="0.25">
      <c r="A262" s="19" t="s">
        <v>1167</v>
      </c>
      <c r="B262" s="20" t="s">
        <v>1691</v>
      </c>
      <c r="C262" s="21">
        <v>2.3760513576153799</v>
      </c>
      <c r="D262" s="21">
        <v>3.5710062022320499E-4</v>
      </c>
    </row>
    <row r="263" spans="1:4" ht="15" x14ac:dyDescent="0.2">
      <c r="A263" s="19" t="s">
        <v>242</v>
      </c>
      <c r="B263" s="19" t="s">
        <v>1690</v>
      </c>
      <c r="C263" s="21">
        <v>2.3750752664808701</v>
      </c>
      <c r="D263" s="21">
        <v>6.3335799949770802E-5</v>
      </c>
    </row>
    <row r="264" spans="1:4" ht="15.75" x14ac:dyDescent="0.25">
      <c r="A264" s="19" t="s">
        <v>1526</v>
      </c>
      <c r="B264" s="20" t="s">
        <v>1691</v>
      </c>
      <c r="C264" s="21">
        <v>2.3714844860601501</v>
      </c>
      <c r="D264" s="21">
        <v>1.9576961588145801E-3</v>
      </c>
    </row>
    <row r="265" spans="1:4" ht="15" x14ac:dyDescent="0.2">
      <c r="A265" s="19" t="s">
        <v>1450</v>
      </c>
      <c r="B265" s="19" t="s">
        <v>1690</v>
      </c>
      <c r="C265" s="21">
        <v>2.3704474437374099</v>
      </c>
      <c r="D265" s="21">
        <v>2.5212074476324E-3</v>
      </c>
    </row>
    <row r="266" spans="1:4" ht="15.75" x14ac:dyDescent="0.25">
      <c r="A266" s="19" t="s">
        <v>388</v>
      </c>
      <c r="B266" s="20" t="s">
        <v>1691</v>
      </c>
      <c r="C266" s="21">
        <v>2.36409113839894</v>
      </c>
      <c r="D266" s="21">
        <v>1.74978222181226E-2</v>
      </c>
    </row>
    <row r="267" spans="1:4" ht="15" x14ac:dyDescent="0.2">
      <c r="A267" s="19" t="s">
        <v>102</v>
      </c>
      <c r="B267" s="19" t="s">
        <v>1690</v>
      </c>
      <c r="C267" s="21">
        <v>2.36146708262469</v>
      </c>
      <c r="D267" s="21">
        <v>9.7471941629123606E-7</v>
      </c>
    </row>
    <row r="268" spans="1:4" ht="15.75" x14ac:dyDescent="0.25">
      <c r="A268" s="19" t="s">
        <v>411</v>
      </c>
      <c r="B268" s="20" t="s">
        <v>1691</v>
      </c>
      <c r="C268" s="21">
        <v>2.3592008680042502</v>
      </c>
      <c r="D268" s="21">
        <v>1.3454277809632499E-6</v>
      </c>
    </row>
    <row r="269" spans="1:4" ht="15" x14ac:dyDescent="0.2">
      <c r="A269" s="19" t="s">
        <v>1046</v>
      </c>
      <c r="B269" s="19" t="s">
        <v>1690</v>
      </c>
      <c r="C269" s="21">
        <v>2.3590873786330402</v>
      </c>
      <c r="D269" s="21">
        <v>4.2930893516635E-4</v>
      </c>
    </row>
    <row r="270" spans="1:4" ht="15.75" x14ac:dyDescent="0.25">
      <c r="A270" s="19" t="s">
        <v>1544</v>
      </c>
      <c r="B270" s="20" t="s">
        <v>1691</v>
      </c>
      <c r="C270" s="21">
        <v>2.3529083971432598</v>
      </c>
      <c r="D270" s="21">
        <v>2.4260638287421102E-5</v>
      </c>
    </row>
    <row r="271" spans="1:4" ht="15" x14ac:dyDescent="0.2">
      <c r="A271" s="19" t="s">
        <v>302</v>
      </c>
      <c r="B271" s="19" t="s">
        <v>1690</v>
      </c>
      <c r="C271" s="21">
        <v>2.3491175710280801</v>
      </c>
      <c r="D271" s="21">
        <v>6.0333142237745099E-6</v>
      </c>
    </row>
    <row r="272" spans="1:4" ht="15.75" x14ac:dyDescent="0.25">
      <c r="A272" s="19" t="s">
        <v>1119</v>
      </c>
      <c r="B272" s="20" t="s">
        <v>1691</v>
      </c>
      <c r="C272" s="21">
        <v>2.3425680094302401</v>
      </c>
      <c r="D272" s="21">
        <v>9.41988126168525E-7</v>
      </c>
    </row>
    <row r="273" spans="1:4" ht="15.75" x14ac:dyDescent="0.25">
      <c r="A273" s="19" t="s">
        <v>920</v>
      </c>
      <c r="B273" s="20" t="s">
        <v>1691</v>
      </c>
      <c r="C273" s="21">
        <v>2.3409459720760299</v>
      </c>
      <c r="D273" s="21">
        <v>2.5772361681903901E-3</v>
      </c>
    </row>
    <row r="274" spans="1:4" ht="15" x14ac:dyDescent="0.2">
      <c r="A274" s="19" t="s">
        <v>1244</v>
      </c>
      <c r="B274" s="19" t="s">
        <v>1690</v>
      </c>
      <c r="C274" s="21">
        <v>2.3401583751046799</v>
      </c>
      <c r="D274" s="21">
        <v>2.8577307335408998E-5</v>
      </c>
    </row>
    <row r="275" spans="1:4" ht="15.75" x14ac:dyDescent="0.25">
      <c r="A275" s="19" t="s">
        <v>1084</v>
      </c>
      <c r="B275" s="20" t="s">
        <v>1691</v>
      </c>
      <c r="C275" s="21">
        <v>2.3342518265101901</v>
      </c>
      <c r="D275" s="21">
        <v>3.7117028583999499E-6</v>
      </c>
    </row>
    <row r="276" spans="1:4" ht="15" x14ac:dyDescent="0.2">
      <c r="A276" s="19" t="s">
        <v>1232</v>
      </c>
      <c r="B276" s="19" t="s">
        <v>1690</v>
      </c>
      <c r="C276" s="21">
        <v>2.3332061731493599</v>
      </c>
      <c r="D276" s="21">
        <v>3.4045174430952203E-5</v>
      </c>
    </row>
    <row r="277" spans="1:4" ht="15.75" x14ac:dyDescent="0.25">
      <c r="A277" s="19" t="s">
        <v>899</v>
      </c>
      <c r="B277" s="20" t="s">
        <v>1691</v>
      </c>
      <c r="C277" s="21">
        <v>2.3304774396200698</v>
      </c>
      <c r="D277" s="21">
        <v>1.5845504222870701E-2</v>
      </c>
    </row>
    <row r="278" spans="1:4" ht="15" x14ac:dyDescent="0.2">
      <c r="A278" s="19" t="s">
        <v>237</v>
      </c>
      <c r="B278" s="19" t="s">
        <v>1690</v>
      </c>
      <c r="C278" s="21">
        <v>2.3171178403452801</v>
      </c>
      <c r="D278" s="21">
        <v>3.8211802062893002E-4</v>
      </c>
    </row>
    <row r="279" spans="1:4" ht="15.75" x14ac:dyDescent="0.25">
      <c r="A279" s="19" t="s">
        <v>1305</v>
      </c>
      <c r="B279" s="20" t="s">
        <v>1691</v>
      </c>
      <c r="C279" s="21">
        <v>2.3142004810354702</v>
      </c>
      <c r="D279" s="21">
        <v>1.1102248350811601E-2</v>
      </c>
    </row>
    <row r="280" spans="1:4" ht="15" x14ac:dyDescent="0.2">
      <c r="A280" s="19" t="s">
        <v>1463</v>
      </c>
      <c r="B280" s="19" t="s">
        <v>1690</v>
      </c>
      <c r="C280" s="21">
        <v>2.3102301288023601</v>
      </c>
      <c r="D280" s="21">
        <v>2.3837904494783402E-6</v>
      </c>
    </row>
    <row r="281" spans="1:4" ht="15.75" x14ac:dyDescent="0.25">
      <c r="A281" s="19" t="s">
        <v>1182</v>
      </c>
      <c r="B281" s="20" t="s">
        <v>1691</v>
      </c>
      <c r="C281" s="21">
        <v>2.3072066902341302</v>
      </c>
      <c r="D281" s="21">
        <v>5.7537184064664296E-3</v>
      </c>
    </row>
    <row r="282" spans="1:4" ht="15" x14ac:dyDescent="0.2">
      <c r="A282" s="19" t="s">
        <v>1344</v>
      </c>
      <c r="B282" s="19" t="s">
        <v>1690</v>
      </c>
      <c r="C282" s="21">
        <v>2.3045819489911299</v>
      </c>
      <c r="D282" s="21">
        <v>4.9596931462665399E-3</v>
      </c>
    </row>
    <row r="283" spans="1:4" ht="15.75" x14ac:dyDescent="0.25">
      <c r="A283" s="19" t="s">
        <v>1181</v>
      </c>
      <c r="B283" s="20" t="s">
        <v>1691</v>
      </c>
      <c r="C283" s="21">
        <v>2.3035398324627399</v>
      </c>
      <c r="D283" s="21">
        <v>6.8579514955757799E-8</v>
      </c>
    </row>
    <row r="284" spans="1:4" ht="15" x14ac:dyDescent="0.2">
      <c r="A284" s="19" t="s">
        <v>904</v>
      </c>
      <c r="B284" s="19" t="s">
        <v>1690</v>
      </c>
      <c r="C284" s="21">
        <v>2.2952757424237999</v>
      </c>
      <c r="D284" s="21">
        <v>1.4184307067122099E-5</v>
      </c>
    </row>
    <row r="285" spans="1:4" ht="15.75" x14ac:dyDescent="0.25">
      <c r="A285" s="19" t="s">
        <v>1109</v>
      </c>
      <c r="B285" s="20" t="s">
        <v>1691</v>
      </c>
      <c r="C285" s="21">
        <v>2.29043103295936</v>
      </c>
      <c r="D285" s="21">
        <v>6.1341901500533399E-6</v>
      </c>
    </row>
    <row r="286" spans="1:4" ht="15" x14ac:dyDescent="0.2">
      <c r="A286" s="19" t="s">
        <v>273</v>
      </c>
      <c r="B286" s="19" t="s">
        <v>1690</v>
      </c>
      <c r="C286" s="21">
        <v>2.2886124568788699</v>
      </c>
      <c r="D286" s="21">
        <v>8.2596229437292793E-5</v>
      </c>
    </row>
    <row r="287" spans="1:4" ht="15.75" x14ac:dyDescent="0.25">
      <c r="A287" s="19" t="s">
        <v>488</v>
      </c>
      <c r="B287" s="20" t="s">
        <v>1691</v>
      </c>
      <c r="C287" s="21">
        <v>2.2851259232653698</v>
      </c>
      <c r="D287" s="21">
        <v>1.05283953777402E-6</v>
      </c>
    </row>
    <row r="288" spans="1:4" ht="15" x14ac:dyDescent="0.2">
      <c r="A288" s="19" t="s">
        <v>1261</v>
      </c>
      <c r="B288" s="19" t="s">
        <v>1690</v>
      </c>
      <c r="C288" s="21">
        <v>2.2829829975798099</v>
      </c>
      <c r="D288" s="21">
        <v>1.2156376484107101E-5</v>
      </c>
    </row>
    <row r="289" spans="1:4" ht="15.75" x14ac:dyDescent="0.25">
      <c r="A289" s="19" t="s">
        <v>1443</v>
      </c>
      <c r="B289" s="20" t="s">
        <v>1691</v>
      </c>
      <c r="C289" s="21">
        <v>2.2809398620408401</v>
      </c>
      <c r="D289" s="21">
        <v>2.4393991555626801E-6</v>
      </c>
    </row>
    <row r="290" spans="1:4" ht="15" x14ac:dyDescent="0.2">
      <c r="A290" s="19" t="s">
        <v>209</v>
      </c>
      <c r="B290" s="19" t="s">
        <v>1690</v>
      </c>
      <c r="C290" s="21">
        <v>2.2795048267369</v>
      </c>
      <c r="D290" s="21">
        <v>3.1703983979676198E-3</v>
      </c>
    </row>
    <row r="291" spans="1:4" ht="15.75" x14ac:dyDescent="0.25">
      <c r="A291" s="19" t="s">
        <v>896</v>
      </c>
      <c r="B291" s="20" t="s">
        <v>1691</v>
      </c>
      <c r="C291" s="21">
        <v>2.2784178256788601</v>
      </c>
      <c r="D291" s="21">
        <v>6.6059849190835996E-6</v>
      </c>
    </row>
    <row r="292" spans="1:4" ht="15" x14ac:dyDescent="0.2">
      <c r="A292" s="19" t="s">
        <v>294</v>
      </c>
      <c r="B292" s="19" t="s">
        <v>1690</v>
      </c>
      <c r="C292" s="21">
        <v>2.2778491672367598</v>
      </c>
      <c r="D292" s="21">
        <v>3.4424009706102202E-5</v>
      </c>
    </row>
    <row r="293" spans="1:4" ht="15.75" x14ac:dyDescent="0.25">
      <c r="A293" s="19" t="s">
        <v>110</v>
      </c>
      <c r="B293" s="20" t="s">
        <v>1691</v>
      </c>
      <c r="C293" s="21">
        <v>2.2719673415881698</v>
      </c>
      <c r="D293" s="21">
        <v>2.1124935310101701E-4</v>
      </c>
    </row>
    <row r="294" spans="1:4" ht="15" x14ac:dyDescent="0.2">
      <c r="A294" s="19" t="s">
        <v>1633</v>
      </c>
      <c r="B294" s="19" t="s">
        <v>1690</v>
      </c>
      <c r="C294" s="21">
        <v>2.2705760172574698</v>
      </c>
      <c r="D294" s="21">
        <v>4.5993971432101198E-4</v>
      </c>
    </row>
    <row r="295" spans="1:4" ht="15.75" x14ac:dyDescent="0.25">
      <c r="A295" s="19" t="s">
        <v>1321</v>
      </c>
      <c r="B295" s="20" t="s">
        <v>1691</v>
      </c>
      <c r="C295" s="21">
        <v>2.2700981363630199</v>
      </c>
      <c r="D295" s="21">
        <v>4.9546211089435099E-6</v>
      </c>
    </row>
    <row r="296" spans="1:4" ht="15" x14ac:dyDescent="0.2">
      <c r="A296" s="19" t="s">
        <v>422</v>
      </c>
      <c r="B296" s="19" t="s">
        <v>1690</v>
      </c>
      <c r="C296" s="21">
        <v>2.2695813556554798</v>
      </c>
      <c r="D296" s="21">
        <v>1.0942646062606099E-5</v>
      </c>
    </row>
    <row r="297" spans="1:4" ht="15.75" x14ac:dyDescent="0.25">
      <c r="A297" s="19" t="s">
        <v>917</v>
      </c>
      <c r="B297" s="20" t="s">
        <v>1691</v>
      </c>
      <c r="C297" s="21">
        <v>2.26788663844895</v>
      </c>
      <c r="D297" s="21">
        <v>3.2366606950162701E-7</v>
      </c>
    </row>
    <row r="298" spans="1:4" ht="15" x14ac:dyDescent="0.2">
      <c r="A298" s="19" t="s">
        <v>1441</v>
      </c>
      <c r="B298" s="19" t="s">
        <v>1690</v>
      </c>
      <c r="C298" s="21">
        <v>2.2674683477911399</v>
      </c>
      <c r="D298" s="21">
        <v>1.7621225223685101E-4</v>
      </c>
    </row>
    <row r="299" spans="1:4" ht="15.75" x14ac:dyDescent="0.25">
      <c r="A299" s="19" t="s">
        <v>1137</v>
      </c>
      <c r="B299" s="20" t="s">
        <v>1691</v>
      </c>
      <c r="C299" s="21">
        <v>2.2632946268657701</v>
      </c>
      <c r="D299" s="21">
        <v>2.5739508671138701E-3</v>
      </c>
    </row>
    <row r="300" spans="1:4" ht="15.75" x14ac:dyDescent="0.25">
      <c r="A300" s="19" t="s">
        <v>353</v>
      </c>
      <c r="B300" s="20" t="s">
        <v>1691</v>
      </c>
      <c r="C300" s="21">
        <v>2.2603121376833002</v>
      </c>
      <c r="D300" s="21">
        <v>1.00272847952536E-2</v>
      </c>
    </row>
    <row r="301" spans="1:4" ht="15" x14ac:dyDescent="0.2">
      <c r="A301" s="19" t="s">
        <v>1249</v>
      </c>
      <c r="B301" s="19" t="s">
        <v>1690</v>
      </c>
      <c r="C301" s="21">
        <v>2.2554653510156002</v>
      </c>
      <c r="D301" s="21">
        <v>7.3264960556151897E-6</v>
      </c>
    </row>
    <row r="302" spans="1:4" ht="15.75" x14ac:dyDescent="0.25">
      <c r="A302" s="19" t="s">
        <v>1554</v>
      </c>
      <c r="B302" s="20" t="s">
        <v>1691</v>
      </c>
      <c r="C302" s="21">
        <v>2.2549788601483698</v>
      </c>
      <c r="D302" s="21">
        <v>2.8413167923035899E-3</v>
      </c>
    </row>
    <row r="303" spans="1:4" ht="15" x14ac:dyDescent="0.2">
      <c r="A303" s="19" t="s">
        <v>398</v>
      </c>
      <c r="B303" s="19" t="s">
        <v>1690</v>
      </c>
      <c r="C303" s="21">
        <v>2.2527004532310499</v>
      </c>
      <c r="D303" s="21">
        <v>2.7567657123750401E-6</v>
      </c>
    </row>
    <row r="304" spans="1:4" ht="15.75" x14ac:dyDescent="0.25">
      <c r="A304" s="19" t="s">
        <v>1296</v>
      </c>
      <c r="B304" s="20" t="s">
        <v>1691</v>
      </c>
      <c r="C304" s="21">
        <v>2.2503131629884998</v>
      </c>
      <c r="D304" s="21">
        <v>1.08785595401617E-4</v>
      </c>
    </row>
    <row r="305" spans="1:4" ht="15" x14ac:dyDescent="0.2">
      <c r="A305" s="19" t="s">
        <v>1208</v>
      </c>
      <c r="B305" s="19" t="s">
        <v>1690</v>
      </c>
      <c r="C305" s="21">
        <v>2.2500082481180099</v>
      </c>
      <c r="D305" s="21">
        <v>1.3837841490382801E-3</v>
      </c>
    </row>
    <row r="306" spans="1:4" ht="15.75" x14ac:dyDescent="0.25">
      <c r="A306" s="19" t="s">
        <v>951</v>
      </c>
      <c r="B306" s="20" t="s">
        <v>1691</v>
      </c>
      <c r="C306" s="21">
        <v>2.2489028579969901</v>
      </c>
      <c r="D306" s="21">
        <v>5.7302475829597004E-3</v>
      </c>
    </row>
    <row r="307" spans="1:4" ht="15" x14ac:dyDescent="0.2">
      <c r="A307" s="19" t="s">
        <v>982</v>
      </c>
      <c r="B307" s="19" t="s">
        <v>1690</v>
      </c>
      <c r="C307" s="21">
        <v>2.248731906592</v>
      </c>
      <c r="D307" s="21">
        <v>2.83302522241513E-6</v>
      </c>
    </row>
    <row r="308" spans="1:4" ht="15.75" x14ac:dyDescent="0.25">
      <c r="A308" s="19" t="s">
        <v>1492</v>
      </c>
      <c r="B308" s="20" t="s">
        <v>1691</v>
      </c>
      <c r="C308" s="21">
        <v>2.2432100588769899</v>
      </c>
      <c r="D308" s="21">
        <v>1.1201553408390901E-5</v>
      </c>
    </row>
    <row r="309" spans="1:4" ht="15" x14ac:dyDescent="0.2">
      <c r="A309" s="19" t="s">
        <v>1518</v>
      </c>
      <c r="B309" s="19" t="s">
        <v>1690</v>
      </c>
      <c r="C309" s="21">
        <v>2.2343046559094701</v>
      </c>
      <c r="D309" s="21">
        <v>3.48273957895273E-7</v>
      </c>
    </row>
    <row r="310" spans="1:4" ht="15.75" x14ac:dyDescent="0.25">
      <c r="A310" s="19" t="s">
        <v>1588</v>
      </c>
      <c r="B310" s="20" t="s">
        <v>1691</v>
      </c>
      <c r="C310" s="21">
        <v>2.2303410100218501</v>
      </c>
      <c r="D310" s="21">
        <v>7.8074716966343204E-3</v>
      </c>
    </row>
    <row r="311" spans="1:4" ht="15" x14ac:dyDescent="0.2">
      <c r="A311" s="19" t="s">
        <v>1317</v>
      </c>
      <c r="B311" s="19" t="s">
        <v>1690</v>
      </c>
      <c r="C311" s="21">
        <v>2.22807829293673</v>
      </c>
      <c r="D311" s="21">
        <v>5.2702034072149605E-4</v>
      </c>
    </row>
    <row r="312" spans="1:4" ht="15.75" x14ac:dyDescent="0.25">
      <c r="A312" s="19" t="s">
        <v>1648</v>
      </c>
      <c r="B312" s="20" t="s">
        <v>1691</v>
      </c>
      <c r="C312" s="21">
        <v>2.2259999029080699</v>
      </c>
      <c r="D312" s="21">
        <v>3.2353772453985697E-4</v>
      </c>
    </row>
    <row r="313" spans="1:4" ht="15" x14ac:dyDescent="0.2">
      <c r="A313" s="19" t="s">
        <v>1067</v>
      </c>
      <c r="B313" s="19" t="s">
        <v>1690</v>
      </c>
      <c r="C313" s="21">
        <v>2.2242086145107698</v>
      </c>
      <c r="D313" s="21">
        <v>3.4343585327829599E-3</v>
      </c>
    </row>
    <row r="314" spans="1:4" ht="15.75" x14ac:dyDescent="0.25">
      <c r="A314" s="19" t="s">
        <v>140</v>
      </c>
      <c r="B314" s="20" t="s">
        <v>1691</v>
      </c>
      <c r="C314" s="21">
        <v>2.2205013732016301</v>
      </c>
      <c r="D314" s="21">
        <v>2.2586574396110701E-3</v>
      </c>
    </row>
    <row r="315" spans="1:4" ht="15" x14ac:dyDescent="0.2">
      <c r="A315" s="19" t="s">
        <v>1051</v>
      </c>
      <c r="B315" s="19" t="s">
        <v>1690</v>
      </c>
      <c r="C315" s="21">
        <v>2.2197262499976098</v>
      </c>
      <c r="D315" s="21">
        <v>2.2234578152469102E-3</v>
      </c>
    </row>
    <row r="316" spans="1:4" ht="15.75" x14ac:dyDescent="0.25">
      <c r="A316" s="19" t="s">
        <v>1401</v>
      </c>
      <c r="B316" s="20" t="s">
        <v>1691</v>
      </c>
      <c r="C316" s="21">
        <v>2.2181910681036001</v>
      </c>
      <c r="D316" s="21">
        <v>8.8091229035680597E-3</v>
      </c>
    </row>
    <row r="317" spans="1:4" ht="15" x14ac:dyDescent="0.2">
      <c r="A317" s="19" t="s">
        <v>356</v>
      </c>
      <c r="B317" s="19" t="s">
        <v>1690</v>
      </c>
      <c r="C317" s="21">
        <v>2.2174979723021799</v>
      </c>
      <c r="D317" s="21">
        <v>3.07547777356199E-6</v>
      </c>
    </row>
    <row r="318" spans="1:4" ht="15.75" x14ac:dyDescent="0.25">
      <c r="A318" s="19" t="s">
        <v>1224</v>
      </c>
      <c r="B318" s="20" t="s">
        <v>1691</v>
      </c>
      <c r="C318" s="21">
        <v>2.2169881068593602</v>
      </c>
      <c r="D318" s="21">
        <v>1.8959708976917799E-4</v>
      </c>
    </row>
    <row r="319" spans="1:4" ht="15" x14ac:dyDescent="0.2">
      <c r="A319" s="19" t="s">
        <v>931</v>
      </c>
      <c r="B319" s="19" t="s">
        <v>1690</v>
      </c>
      <c r="C319" s="21">
        <v>2.2077680612223101</v>
      </c>
      <c r="D319" s="21">
        <v>1.38561824988859E-3</v>
      </c>
    </row>
    <row r="320" spans="1:4" ht="15.75" x14ac:dyDescent="0.25">
      <c r="A320" s="19" t="s">
        <v>1160</v>
      </c>
      <c r="B320" s="20" t="s">
        <v>1691</v>
      </c>
      <c r="C320" s="21">
        <v>2.2073943400988201</v>
      </c>
      <c r="D320" s="21">
        <v>1.0097641188844299E-4</v>
      </c>
    </row>
    <row r="321" spans="1:4" ht="15" x14ac:dyDescent="0.2">
      <c r="A321" s="19" t="s">
        <v>1505</v>
      </c>
      <c r="B321" s="19" t="s">
        <v>1690</v>
      </c>
      <c r="C321" s="21">
        <v>2.2071300876414601</v>
      </c>
      <c r="D321" s="21">
        <v>4.6372717954490399E-7</v>
      </c>
    </row>
    <row r="322" spans="1:4" ht="15.75" x14ac:dyDescent="0.25">
      <c r="A322" s="19" t="s">
        <v>1001</v>
      </c>
      <c r="B322" s="20" t="s">
        <v>1691</v>
      </c>
      <c r="C322" s="21">
        <v>2.2067622661201201</v>
      </c>
      <c r="D322" s="21">
        <v>2.7967300959552701E-6</v>
      </c>
    </row>
    <row r="323" spans="1:4" ht="15" x14ac:dyDescent="0.2">
      <c r="A323" s="19" t="s">
        <v>399</v>
      </c>
      <c r="B323" s="19" t="s">
        <v>1690</v>
      </c>
      <c r="C323" s="21">
        <v>2.2032950780587202</v>
      </c>
      <c r="D323" s="21">
        <v>5.3772555628994701E-4</v>
      </c>
    </row>
    <row r="324" spans="1:4" ht="15.75" x14ac:dyDescent="0.25">
      <c r="A324" s="19" t="s">
        <v>267</v>
      </c>
      <c r="B324" s="20" t="s">
        <v>1691</v>
      </c>
      <c r="C324" s="21">
        <v>2.1985158835605501</v>
      </c>
      <c r="D324" s="21">
        <v>8.5062311638850508E-6</v>
      </c>
    </row>
    <row r="325" spans="1:4" ht="15" x14ac:dyDescent="0.2">
      <c r="A325" s="19" t="s">
        <v>1418</v>
      </c>
      <c r="B325" s="19" t="s">
        <v>1690</v>
      </c>
      <c r="C325" s="21">
        <v>2.19294717619155</v>
      </c>
      <c r="D325" s="21">
        <v>4.0852222943876798E-4</v>
      </c>
    </row>
    <row r="326" spans="1:4" ht="15.75" x14ac:dyDescent="0.25">
      <c r="A326" s="19" t="s">
        <v>1562</v>
      </c>
      <c r="B326" s="20" t="s">
        <v>1691</v>
      </c>
      <c r="C326" s="21">
        <v>2.1927035468034699</v>
      </c>
      <c r="D326" s="21">
        <v>8.8319183057472602E-3</v>
      </c>
    </row>
    <row r="327" spans="1:4" ht="15.75" x14ac:dyDescent="0.25">
      <c r="A327" s="19" t="s">
        <v>201</v>
      </c>
      <c r="B327" s="20" t="s">
        <v>1691</v>
      </c>
      <c r="C327" s="21">
        <v>2.19200894995683</v>
      </c>
      <c r="D327" s="21">
        <v>4.68308884022051E-4</v>
      </c>
    </row>
    <row r="328" spans="1:4" ht="15" x14ac:dyDescent="0.2">
      <c r="A328" s="19" t="s">
        <v>1389</v>
      </c>
      <c r="B328" s="19" t="s">
        <v>1690</v>
      </c>
      <c r="C328" s="21">
        <v>2.1890156529992</v>
      </c>
      <c r="D328" s="21">
        <v>2.83043129705174E-5</v>
      </c>
    </row>
    <row r="329" spans="1:4" ht="15.75" x14ac:dyDescent="0.25">
      <c r="A329" s="19" t="s">
        <v>1239</v>
      </c>
      <c r="B329" s="20" t="s">
        <v>1691</v>
      </c>
      <c r="C329" s="21">
        <v>2.1880437030625202</v>
      </c>
      <c r="D329" s="21">
        <v>5.5303830012842801E-5</v>
      </c>
    </row>
    <row r="330" spans="1:4" ht="15" x14ac:dyDescent="0.2">
      <c r="A330" s="19" t="s">
        <v>1114</v>
      </c>
      <c r="B330" s="19" t="s">
        <v>1690</v>
      </c>
      <c r="C330" s="21">
        <v>2.1794997830787</v>
      </c>
      <c r="D330" s="21">
        <v>1.7259359907928499E-6</v>
      </c>
    </row>
    <row r="331" spans="1:4" ht="15.75" x14ac:dyDescent="0.25">
      <c r="A331" s="19" t="s">
        <v>993</v>
      </c>
      <c r="B331" s="20" t="s">
        <v>1691</v>
      </c>
      <c r="C331" s="21">
        <v>2.1738885871118501</v>
      </c>
      <c r="D331" s="21">
        <v>1.2342593861904799E-3</v>
      </c>
    </row>
    <row r="332" spans="1:4" ht="15" x14ac:dyDescent="0.2">
      <c r="A332" s="19" t="s">
        <v>1259</v>
      </c>
      <c r="B332" s="19" t="s">
        <v>1690</v>
      </c>
      <c r="C332" s="21">
        <v>2.168962890855</v>
      </c>
      <c r="D332" s="21">
        <v>1.1479467913075899E-3</v>
      </c>
    </row>
    <row r="333" spans="1:4" ht="15.75" x14ac:dyDescent="0.25">
      <c r="A333" s="19" t="s">
        <v>1446</v>
      </c>
      <c r="B333" s="20" t="s">
        <v>1691</v>
      </c>
      <c r="C333" s="21">
        <v>2.1675185492141602</v>
      </c>
      <c r="D333" s="21">
        <v>4.0940869259209503E-6</v>
      </c>
    </row>
    <row r="334" spans="1:4" ht="15" x14ac:dyDescent="0.2">
      <c r="A334" s="19" t="s">
        <v>1298</v>
      </c>
      <c r="B334" s="19" t="s">
        <v>1690</v>
      </c>
      <c r="C334" s="21">
        <v>2.1649200484549498</v>
      </c>
      <c r="D334" s="21">
        <v>8.2619494898850104E-6</v>
      </c>
    </row>
    <row r="335" spans="1:4" ht="15.75" x14ac:dyDescent="0.25">
      <c r="A335" s="19" t="s">
        <v>1238</v>
      </c>
      <c r="B335" s="20" t="s">
        <v>1691</v>
      </c>
      <c r="C335" s="21">
        <v>2.15482957325024</v>
      </c>
      <c r="D335" s="21">
        <v>2.33014900774542E-5</v>
      </c>
    </row>
    <row r="336" spans="1:4" ht="15" x14ac:dyDescent="0.2">
      <c r="A336" s="19" t="s">
        <v>457</v>
      </c>
      <c r="B336" s="19" t="s">
        <v>1690</v>
      </c>
      <c r="C336" s="21">
        <v>2.14947748260234</v>
      </c>
      <c r="D336" s="21">
        <v>2.05813252891485E-5</v>
      </c>
    </row>
    <row r="337" spans="1:4" ht="15.75" x14ac:dyDescent="0.25">
      <c r="A337" s="19" t="s">
        <v>1122</v>
      </c>
      <c r="B337" s="20" t="s">
        <v>1691</v>
      </c>
      <c r="C337" s="21">
        <v>2.1491497171347098</v>
      </c>
      <c r="D337" s="21">
        <v>1.9962163198983699E-2</v>
      </c>
    </row>
    <row r="338" spans="1:4" ht="15" x14ac:dyDescent="0.2">
      <c r="A338" s="19" t="s">
        <v>1545</v>
      </c>
      <c r="B338" s="19" t="s">
        <v>1690</v>
      </c>
      <c r="C338" s="21">
        <v>2.1457469338320698</v>
      </c>
      <c r="D338" s="21">
        <v>3.1895341843224401E-6</v>
      </c>
    </row>
    <row r="339" spans="1:4" ht="15.75" x14ac:dyDescent="0.25">
      <c r="A339" s="19" t="s">
        <v>1049</v>
      </c>
      <c r="B339" s="20" t="s">
        <v>1691</v>
      </c>
      <c r="C339" s="21">
        <v>2.1439475567501298</v>
      </c>
      <c r="D339" s="21">
        <v>3.35365101632412E-3</v>
      </c>
    </row>
    <row r="340" spans="1:4" ht="15" x14ac:dyDescent="0.2">
      <c r="A340" s="19" t="s">
        <v>1565</v>
      </c>
      <c r="B340" s="19" t="s">
        <v>1690</v>
      </c>
      <c r="C340" s="21">
        <v>2.1430990030174502</v>
      </c>
      <c r="D340" s="21">
        <v>1.9999769648548801E-3</v>
      </c>
    </row>
    <row r="341" spans="1:4" ht="15.75" x14ac:dyDescent="0.25">
      <c r="A341" s="19" t="s">
        <v>178</v>
      </c>
      <c r="B341" s="20" t="s">
        <v>1691</v>
      </c>
      <c r="C341" s="21">
        <v>2.1354828393527701</v>
      </c>
      <c r="D341" s="21">
        <v>1.4052739110592699E-4</v>
      </c>
    </row>
    <row r="342" spans="1:4" ht="15" x14ac:dyDescent="0.2">
      <c r="A342" s="19" t="s">
        <v>1555</v>
      </c>
      <c r="B342" s="19" t="s">
        <v>1690</v>
      </c>
      <c r="C342" s="21">
        <v>2.13519937121022</v>
      </c>
      <c r="D342" s="21">
        <v>5.19981551521997E-4</v>
      </c>
    </row>
    <row r="343" spans="1:4" ht="15.75" x14ac:dyDescent="0.25">
      <c r="A343" s="19" t="s">
        <v>1570</v>
      </c>
      <c r="B343" s="20" t="s">
        <v>1691</v>
      </c>
      <c r="C343" s="21">
        <v>2.1320582362958</v>
      </c>
      <c r="D343" s="21">
        <v>4.3731483057030101E-6</v>
      </c>
    </row>
    <row r="344" spans="1:4" ht="15" x14ac:dyDescent="0.2">
      <c r="A344" s="19" t="s">
        <v>1002</v>
      </c>
      <c r="B344" s="19" t="s">
        <v>1690</v>
      </c>
      <c r="C344" s="21">
        <v>2.1292703291300201</v>
      </c>
      <c r="D344" s="21">
        <v>3.5085849063865E-5</v>
      </c>
    </row>
    <row r="345" spans="1:4" ht="15.75" x14ac:dyDescent="0.25">
      <c r="A345" s="19" t="s">
        <v>1300</v>
      </c>
      <c r="B345" s="20" t="s">
        <v>1691</v>
      </c>
      <c r="C345" s="21">
        <v>2.1275386176533302</v>
      </c>
      <c r="D345" s="21">
        <v>1.55571498355433E-4</v>
      </c>
    </row>
    <row r="346" spans="1:4" ht="15" x14ac:dyDescent="0.2">
      <c r="A346" s="19" t="s">
        <v>950</v>
      </c>
      <c r="B346" s="19" t="s">
        <v>1690</v>
      </c>
      <c r="C346" s="21">
        <v>2.1275103357795802</v>
      </c>
      <c r="D346" s="21">
        <v>6.9959941938035897E-5</v>
      </c>
    </row>
    <row r="347" spans="1:4" ht="15.75" x14ac:dyDescent="0.25">
      <c r="A347" s="19" t="s">
        <v>929</v>
      </c>
      <c r="B347" s="20" t="s">
        <v>1691</v>
      </c>
      <c r="C347" s="21">
        <v>2.1266012915938002</v>
      </c>
      <c r="D347" s="21">
        <v>2.8721055185698701E-5</v>
      </c>
    </row>
    <row r="348" spans="1:4" ht="15" x14ac:dyDescent="0.2">
      <c r="A348" s="19" t="s">
        <v>1143</v>
      </c>
      <c r="B348" s="19" t="s">
        <v>1690</v>
      </c>
      <c r="C348" s="21">
        <v>2.1247555239195699</v>
      </c>
      <c r="D348" s="21">
        <v>1.06244299056257E-5</v>
      </c>
    </row>
    <row r="349" spans="1:4" ht="15.75" x14ac:dyDescent="0.25">
      <c r="A349" s="19" t="s">
        <v>1171</v>
      </c>
      <c r="B349" s="20" t="s">
        <v>1691</v>
      </c>
      <c r="C349" s="21">
        <v>2.12245333105444</v>
      </c>
      <c r="D349" s="21">
        <v>1.6272207906231601E-4</v>
      </c>
    </row>
    <row r="350" spans="1:4" ht="15" x14ac:dyDescent="0.2">
      <c r="A350" s="19" t="s">
        <v>1184</v>
      </c>
      <c r="B350" s="19" t="s">
        <v>1690</v>
      </c>
      <c r="C350" s="21">
        <v>2.1208439890095301</v>
      </c>
      <c r="D350" s="21">
        <v>2.5258290036367403E-4</v>
      </c>
    </row>
    <row r="351" spans="1:4" ht="15.75" x14ac:dyDescent="0.25">
      <c r="A351" s="19" t="s">
        <v>1485</v>
      </c>
      <c r="B351" s="20" t="s">
        <v>1691</v>
      </c>
      <c r="C351" s="21">
        <v>2.1191377627700598</v>
      </c>
      <c r="D351" s="21">
        <v>2.3769048390631699E-4</v>
      </c>
    </row>
    <row r="352" spans="1:4" ht="15" x14ac:dyDescent="0.2">
      <c r="A352" s="19" t="s">
        <v>1189</v>
      </c>
      <c r="B352" s="19" t="s">
        <v>1690</v>
      </c>
      <c r="C352" s="21">
        <v>2.1183343901110101</v>
      </c>
      <c r="D352" s="21">
        <v>3.3987058312145997E-5</v>
      </c>
    </row>
    <row r="353" spans="1:4" ht="15.75" x14ac:dyDescent="0.25">
      <c r="A353" s="19" t="s">
        <v>1159</v>
      </c>
      <c r="B353" s="20" t="s">
        <v>1691</v>
      </c>
      <c r="C353" s="21">
        <v>2.1178258171136002</v>
      </c>
      <c r="D353" s="21">
        <v>1.21198978863646E-4</v>
      </c>
    </row>
    <row r="354" spans="1:4" ht="15.75" x14ac:dyDescent="0.25">
      <c r="A354" s="19" t="s">
        <v>1560</v>
      </c>
      <c r="B354" s="20" t="s">
        <v>1691</v>
      </c>
      <c r="C354" s="21">
        <v>2.11758104379025</v>
      </c>
      <c r="D354" s="21">
        <v>4.2983936735163701E-4</v>
      </c>
    </row>
    <row r="355" spans="1:4" ht="15" x14ac:dyDescent="0.2">
      <c r="A355" s="19" t="s">
        <v>316</v>
      </c>
      <c r="B355" s="19" t="s">
        <v>1690</v>
      </c>
      <c r="C355" s="21">
        <v>2.1143775833162</v>
      </c>
      <c r="D355" s="21">
        <v>1.9694002408873399E-2</v>
      </c>
    </row>
    <row r="356" spans="1:4" ht="15.75" x14ac:dyDescent="0.25">
      <c r="A356" s="19" t="s">
        <v>1400</v>
      </c>
      <c r="B356" s="20" t="s">
        <v>1691</v>
      </c>
      <c r="C356" s="21">
        <v>2.11307157827724</v>
      </c>
      <c r="D356" s="21">
        <v>2.23034467759371E-2</v>
      </c>
    </row>
    <row r="357" spans="1:4" ht="15" x14ac:dyDescent="0.2">
      <c r="A357" s="19" t="s">
        <v>1457</v>
      </c>
      <c r="B357" s="19" t="s">
        <v>1690</v>
      </c>
      <c r="C357" s="21">
        <v>2.1076430859990398</v>
      </c>
      <c r="D357" s="21">
        <v>6.6736158956004499E-4</v>
      </c>
    </row>
    <row r="358" spans="1:4" ht="15.75" x14ac:dyDescent="0.25">
      <c r="A358" s="19" t="s">
        <v>120</v>
      </c>
      <c r="B358" s="20" t="s">
        <v>1691</v>
      </c>
      <c r="C358" s="21">
        <v>2.1075557160470502</v>
      </c>
      <c r="D358" s="21">
        <v>5.3071987819341997E-5</v>
      </c>
    </row>
    <row r="359" spans="1:4" ht="15" x14ac:dyDescent="0.2">
      <c r="A359" s="19" t="s">
        <v>1324</v>
      </c>
      <c r="B359" s="19" t="s">
        <v>1690</v>
      </c>
      <c r="C359" s="21">
        <v>2.1004678394719498</v>
      </c>
      <c r="D359" s="21">
        <v>3.9971724157261697E-5</v>
      </c>
    </row>
    <row r="360" spans="1:4" ht="15.75" x14ac:dyDescent="0.25">
      <c r="A360" s="19" t="s">
        <v>254</v>
      </c>
      <c r="B360" s="20" t="s">
        <v>1691</v>
      </c>
      <c r="C360" s="21">
        <v>2.0988575627116099</v>
      </c>
      <c r="D360" s="21">
        <v>1.8966551860222201E-4</v>
      </c>
    </row>
    <row r="361" spans="1:4" ht="15" x14ac:dyDescent="0.2">
      <c r="A361" s="19" t="s">
        <v>1430</v>
      </c>
      <c r="B361" s="19" t="s">
        <v>1690</v>
      </c>
      <c r="C361" s="21">
        <v>2.0973539897492701</v>
      </c>
      <c r="D361" s="21">
        <v>2.9624661181504301E-5</v>
      </c>
    </row>
    <row r="362" spans="1:4" ht="15.75" x14ac:dyDescent="0.25">
      <c r="A362" s="19" t="s">
        <v>1506</v>
      </c>
      <c r="B362" s="20" t="s">
        <v>1691</v>
      </c>
      <c r="C362" s="21">
        <v>2.0874839807789898</v>
      </c>
      <c r="D362" s="21">
        <v>1.03640157148144E-4</v>
      </c>
    </row>
    <row r="363" spans="1:4" ht="15" x14ac:dyDescent="0.2">
      <c r="A363" s="19" t="s">
        <v>232</v>
      </c>
      <c r="B363" s="19" t="s">
        <v>1690</v>
      </c>
      <c r="C363" s="21">
        <v>2.08718636882841</v>
      </c>
      <c r="D363" s="21">
        <v>7.9921953541006702E-5</v>
      </c>
    </row>
    <row r="364" spans="1:4" ht="15.75" x14ac:dyDescent="0.25">
      <c r="A364" s="19" t="s">
        <v>1385</v>
      </c>
      <c r="B364" s="20" t="s">
        <v>1691</v>
      </c>
      <c r="C364" s="21">
        <v>2.08693670552461</v>
      </c>
      <c r="D364" s="21">
        <v>3.0646151549795801E-7</v>
      </c>
    </row>
    <row r="365" spans="1:4" ht="15" x14ac:dyDescent="0.2">
      <c r="A365" s="19" t="s">
        <v>1233</v>
      </c>
      <c r="B365" s="19" t="s">
        <v>1690</v>
      </c>
      <c r="C365" s="21">
        <v>2.0862435155996901</v>
      </c>
      <c r="D365" s="21">
        <v>1.3359519934752501E-8</v>
      </c>
    </row>
    <row r="366" spans="1:4" ht="15.75" x14ac:dyDescent="0.25">
      <c r="A366" s="19" t="s">
        <v>1107</v>
      </c>
      <c r="B366" s="20" t="s">
        <v>1691</v>
      </c>
      <c r="C366" s="21">
        <v>2.0857965100878699</v>
      </c>
      <c r="D366" s="21">
        <v>9.8985695422548799E-5</v>
      </c>
    </row>
    <row r="367" spans="1:4" ht="15" x14ac:dyDescent="0.2">
      <c r="A367" s="19" t="s">
        <v>923</v>
      </c>
      <c r="B367" s="19" t="s">
        <v>1690</v>
      </c>
      <c r="C367" s="21">
        <v>2.0855472488432101</v>
      </c>
      <c r="D367" s="21">
        <v>4.6753897428653002E-4</v>
      </c>
    </row>
    <row r="368" spans="1:4" ht="15.75" x14ac:dyDescent="0.25">
      <c r="A368" s="19" t="s">
        <v>1598</v>
      </c>
      <c r="B368" s="20" t="s">
        <v>1691</v>
      </c>
      <c r="C368" s="21">
        <v>2.0833013972181398</v>
      </c>
      <c r="D368" s="21">
        <v>5.5638830294135701E-6</v>
      </c>
    </row>
    <row r="369" spans="1:4" ht="15" x14ac:dyDescent="0.2">
      <c r="A369" s="19" t="s">
        <v>360</v>
      </c>
      <c r="B369" s="19" t="s">
        <v>1690</v>
      </c>
      <c r="C369" s="21">
        <v>2.0817936650636302</v>
      </c>
      <c r="D369" s="21">
        <v>7.3185575516721002E-5</v>
      </c>
    </row>
    <row r="370" spans="1:4" ht="15.75" x14ac:dyDescent="0.25">
      <c r="A370" s="19" t="s">
        <v>419</v>
      </c>
      <c r="B370" s="20" t="s">
        <v>1691</v>
      </c>
      <c r="C370" s="21">
        <v>2.0807261231201699</v>
      </c>
      <c r="D370" s="21">
        <v>1.37907119807101E-4</v>
      </c>
    </row>
    <row r="371" spans="1:4" ht="15" x14ac:dyDescent="0.2">
      <c r="A371" s="19" t="s">
        <v>1183</v>
      </c>
      <c r="B371" s="19" t="s">
        <v>1690</v>
      </c>
      <c r="C371" s="21">
        <v>2.0799479237848999</v>
      </c>
      <c r="D371" s="21">
        <v>1.9655078283764601E-4</v>
      </c>
    </row>
    <row r="372" spans="1:4" ht="15.75" x14ac:dyDescent="0.25">
      <c r="A372" s="19" t="s">
        <v>451</v>
      </c>
      <c r="B372" s="20" t="s">
        <v>1691</v>
      </c>
      <c r="C372" s="21">
        <v>2.0770366153582498</v>
      </c>
      <c r="D372" s="21">
        <v>1.5521546161911801E-5</v>
      </c>
    </row>
    <row r="373" spans="1:4" ht="15" x14ac:dyDescent="0.2">
      <c r="A373" s="19" t="s">
        <v>1014</v>
      </c>
      <c r="B373" s="19" t="s">
        <v>1690</v>
      </c>
      <c r="C373" s="21">
        <v>2.07569493911289</v>
      </c>
      <c r="D373" s="21">
        <v>3.5704144998316402E-6</v>
      </c>
    </row>
    <row r="374" spans="1:4" ht="15.75" x14ac:dyDescent="0.25">
      <c r="A374" s="19" t="s">
        <v>1162</v>
      </c>
      <c r="B374" s="20" t="s">
        <v>1691</v>
      </c>
      <c r="C374" s="21">
        <v>2.07182234534549</v>
      </c>
      <c r="D374" s="21">
        <v>7.2756574600152401E-4</v>
      </c>
    </row>
    <row r="375" spans="1:4" ht="15" x14ac:dyDescent="0.2">
      <c r="A375" s="19" t="s">
        <v>455</v>
      </c>
      <c r="B375" s="19" t="s">
        <v>1690</v>
      </c>
      <c r="C375" s="21">
        <v>2.0700447683293102</v>
      </c>
      <c r="D375" s="21">
        <v>1.4808919577280499E-5</v>
      </c>
    </row>
    <row r="376" spans="1:4" ht="15.75" x14ac:dyDescent="0.25">
      <c r="A376" s="19" t="s">
        <v>1538</v>
      </c>
      <c r="B376" s="20" t="s">
        <v>1691</v>
      </c>
      <c r="C376" s="21">
        <v>2.0663423249544999</v>
      </c>
      <c r="D376" s="21">
        <v>3.22190931581101E-3</v>
      </c>
    </row>
    <row r="377" spans="1:4" ht="15" x14ac:dyDescent="0.2">
      <c r="A377" s="19" t="s">
        <v>1310</v>
      </c>
      <c r="B377" s="19" t="s">
        <v>1690</v>
      </c>
      <c r="C377" s="21">
        <v>2.06262004658107</v>
      </c>
      <c r="D377" s="21">
        <v>2.5785977744163802E-6</v>
      </c>
    </row>
    <row r="378" spans="1:4" ht="15.75" x14ac:dyDescent="0.25">
      <c r="A378" s="19" t="s">
        <v>391</v>
      </c>
      <c r="B378" s="20" t="s">
        <v>1691</v>
      </c>
      <c r="C378" s="21">
        <v>2.0563469515456401</v>
      </c>
      <c r="D378" s="21">
        <v>2.40482268469755E-3</v>
      </c>
    </row>
    <row r="379" spans="1:4" ht="15" x14ac:dyDescent="0.2">
      <c r="A379" s="19" t="s">
        <v>1271</v>
      </c>
      <c r="B379" s="19" t="s">
        <v>1690</v>
      </c>
      <c r="C379" s="21">
        <v>2.05479664585387</v>
      </c>
      <c r="D379" s="21">
        <v>1.0753942450314499E-5</v>
      </c>
    </row>
    <row r="380" spans="1:4" ht="15.75" x14ac:dyDescent="0.25">
      <c r="A380" s="19" t="s">
        <v>1502</v>
      </c>
      <c r="B380" s="20" t="s">
        <v>1691</v>
      </c>
      <c r="C380" s="21">
        <v>2.0546255590587901</v>
      </c>
      <c r="D380" s="21">
        <v>3.6672647589810498E-3</v>
      </c>
    </row>
    <row r="381" spans="1:4" ht="15.75" x14ac:dyDescent="0.25">
      <c r="A381" s="19" t="s">
        <v>1405</v>
      </c>
      <c r="B381" s="20" t="s">
        <v>1691</v>
      </c>
      <c r="C381" s="21">
        <v>2.0536888954039201</v>
      </c>
      <c r="D381" s="21">
        <v>1.45256356810863E-2</v>
      </c>
    </row>
    <row r="382" spans="1:4" ht="15" x14ac:dyDescent="0.2">
      <c r="A382" s="19" t="s">
        <v>1537</v>
      </c>
      <c r="B382" s="19" t="s">
        <v>1690</v>
      </c>
      <c r="C382" s="21">
        <v>2.0522352577302598</v>
      </c>
      <c r="D382" s="21">
        <v>2.3443008134087502E-3</v>
      </c>
    </row>
    <row r="383" spans="1:4" ht="15.75" x14ac:dyDescent="0.25">
      <c r="A383" s="19" t="s">
        <v>1434</v>
      </c>
      <c r="B383" s="20" t="s">
        <v>1691</v>
      </c>
      <c r="C383" s="21">
        <v>2.05036085750706</v>
      </c>
      <c r="D383" s="21">
        <v>1.56697345814472E-5</v>
      </c>
    </row>
    <row r="384" spans="1:4" ht="15" x14ac:dyDescent="0.2">
      <c r="A384" s="19" t="s">
        <v>246</v>
      </c>
      <c r="B384" s="19" t="s">
        <v>1690</v>
      </c>
      <c r="C384" s="21">
        <v>2.0498042368977698</v>
      </c>
      <c r="D384" s="21">
        <v>3.3906573944861899E-3</v>
      </c>
    </row>
    <row r="385" spans="1:4" ht="15.75" x14ac:dyDescent="0.25">
      <c r="A385" s="19" t="s">
        <v>1326</v>
      </c>
      <c r="B385" s="20" t="s">
        <v>1691</v>
      </c>
      <c r="C385" s="21">
        <v>2.04454405087567</v>
      </c>
      <c r="D385" s="21">
        <v>1.1280471456054601E-2</v>
      </c>
    </row>
    <row r="386" spans="1:4" ht="15" x14ac:dyDescent="0.2">
      <c r="A386" s="19" t="s">
        <v>944</v>
      </c>
      <c r="B386" s="19" t="s">
        <v>1690</v>
      </c>
      <c r="C386" s="21">
        <v>2.04175745110533</v>
      </c>
      <c r="D386" s="21">
        <v>4.6297109815522904E-3</v>
      </c>
    </row>
    <row r="387" spans="1:4" ht="15.75" x14ac:dyDescent="0.25">
      <c r="A387" s="19" t="s">
        <v>1240</v>
      </c>
      <c r="B387" s="20" t="s">
        <v>1691</v>
      </c>
      <c r="C387" s="21">
        <v>2.0411385018988102</v>
      </c>
      <c r="D387" s="21">
        <v>2.4324620116882301E-3</v>
      </c>
    </row>
    <row r="388" spans="1:4" ht="15" x14ac:dyDescent="0.2">
      <c r="A388" s="19" t="s">
        <v>259</v>
      </c>
      <c r="B388" s="19" t="s">
        <v>1690</v>
      </c>
      <c r="C388" s="21">
        <v>2.0409669178997398</v>
      </c>
      <c r="D388" s="21">
        <v>8.3426689027055203E-5</v>
      </c>
    </row>
    <row r="389" spans="1:4" ht="15.75" x14ac:dyDescent="0.25">
      <c r="A389" s="19" t="s">
        <v>113</v>
      </c>
      <c r="B389" s="20" t="s">
        <v>1691</v>
      </c>
      <c r="C389" s="21">
        <v>2.0408722221248499</v>
      </c>
      <c r="D389" s="21">
        <v>1.44753291710238E-2</v>
      </c>
    </row>
    <row r="390" spans="1:4" ht="15" x14ac:dyDescent="0.2">
      <c r="A390" s="19" t="s">
        <v>1371</v>
      </c>
      <c r="B390" s="19" t="s">
        <v>1690</v>
      </c>
      <c r="C390" s="21">
        <v>2.0386133536867601</v>
      </c>
      <c r="D390" s="21">
        <v>8.7488121873224899E-4</v>
      </c>
    </row>
    <row r="391" spans="1:4" ht="15.75" x14ac:dyDescent="0.25">
      <c r="A391" s="19" t="s">
        <v>1199</v>
      </c>
      <c r="B391" s="20" t="s">
        <v>1691</v>
      </c>
      <c r="C391" s="21">
        <v>2.0355008951186599</v>
      </c>
      <c r="D391" s="21">
        <v>1.5641083295214701E-5</v>
      </c>
    </row>
    <row r="392" spans="1:4" ht="15" x14ac:dyDescent="0.2">
      <c r="A392" s="19" t="s">
        <v>403</v>
      </c>
      <c r="B392" s="19" t="s">
        <v>1690</v>
      </c>
      <c r="C392" s="21">
        <v>2.0352983458368099</v>
      </c>
      <c r="D392" s="21">
        <v>5.7010181849386204E-3</v>
      </c>
    </row>
    <row r="393" spans="1:4" ht="15.75" x14ac:dyDescent="0.25">
      <c r="A393" s="19" t="s">
        <v>245</v>
      </c>
      <c r="B393" s="20" t="s">
        <v>1691</v>
      </c>
      <c r="C393" s="21">
        <v>2.0342467539964</v>
      </c>
      <c r="D393" s="21">
        <v>5.3241373456547304E-4</v>
      </c>
    </row>
    <row r="394" spans="1:4" ht="15" x14ac:dyDescent="0.2">
      <c r="A394" s="19" t="s">
        <v>1547</v>
      </c>
      <c r="B394" s="19" t="s">
        <v>1690</v>
      </c>
      <c r="C394" s="21">
        <v>2.0300937611783398</v>
      </c>
      <c r="D394" s="21">
        <v>1.12166376928791E-5</v>
      </c>
    </row>
    <row r="395" spans="1:4" ht="15.75" x14ac:dyDescent="0.25">
      <c r="A395" s="19" t="s">
        <v>1120</v>
      </c>
      <c r="B395" s="20" t="s">
        <v>1691</v>
      </c>
      <c r="C395" s="21">
        <v>2.0288463819863698</v>
      </c>
      <c r="D395" s="21">
        <v>1.1214495758693501E-6</v>
      </c>
    </row>
    <row r="396" spans="1:4" ht="15" x14ac:dyDescent="0.2">
      <c r="A396" s="19" t="s">
        <v>1626</v>
      </c>
      <c r="B396" s="19" t="s">
        <v>1690</v>
      </c>
      <c r="C396" s="21">
        <v>2.0275612736486699</v>
      </c>
      <c r="D396" s="21">
        <v>4.5111493019112103E-5</v>
      </c>
    </row>
    <row r="397" spans="1:4" ht="15.75" x14ac:dyDescent="0.25">
      <c r="A397" s="19" t="s">
        <v>930</v>
      </c>
      <c r="B397" s="20" t="s">
        <v>1691</v>
      </c>
      <c r="C397" s="21">
        <v>2.0272249839357799</v>
      </c>
      <c r="D397" s="21">
        <v>2.1002152408300398E-6</v>
      </c>
    </row>
    <row r="398" spans="1:4" ht="15" x14ac:dyDescent="0.2">
      <c r="A398" s="19" t="s">
        <v>1005</v>
      </c>
      <c r="B398" s="19" t="s">
        <v>1690</v>
      </c>
      <c r="C398" s="21">
        <v>2.02244970939923</v>
      </c>
      <c r="D398" s="21">
        <v>1.2775257691191001E-3</v>
      </c>
    </row>
    <row r="399" spans="1:4" ht="15.75" x14ac:dyDescent="0.25">
      <c r="A399" s="19" t="s">
        <v>1638</v>
      </c>
      <c r="B399" s="20" t="s">
        <v>1691</v>
      </c>
      <c r="C399" s="21">
        <v>2.02053644607023</v>
      </c>
      <c r="D399" s="21">
        <v>4.9799472875044996E-3</v>
      </c>
    </row>
    <row r="400" spans="1:4" ht="15" x14ac:dyDescent="0.2">
      <c r="A400" s="19" t="s">
        <v>1083</v>
      </c>
      <c r="B400" s="19" t="s">
        <v>1690</v>
      </c>
      <c r="C400" s="21">
        <v>2.0191299948961499</v>
      </c>
      <c r="D400" s="21">
        <v>7.3722421906730103E-5</v>
      </c>
    </row>
    <row r="401" spans="1:4" ht="15.75" x14ac:dyDescent="0.25">
      <c r="A401" s="19" t="s">
        <v>1257</v>
      </c>
      <c r="B401" s="20" t="s">
        <v>1691</v>
      </c>
      <c r="C401" s="21">
        <v>2.0171005709858099</v>
      </c>
      <c r="D401" s="21">
        <v>1.4329033541926599E-6</v>
      </c>
    </row>
    <row r="402" spans="1:4" ht="15" x14ac:dyDescent="0.2">
      <c r="A402" s="19" t="s">
        <v>1202</v>
      </c>
      <c r="B402" s="19" t="s">
        <v>1690</v>
      </c>
      <c r="C402" s="21">
        <v>2.01516776236855</v>
      </c>
      <c r="D402" s="21">
        <v>8.6631284608174008E-6</v>
      </c>
    </row>
    <row r="403" spans="1:4" ht="15.75" x14ac:dyDescent="0.25">
      <c r="A403" s="19" t="s">
        <v>1197</v>
      </c>
      <c r="B403" s="20" t="s">
        <v>1691</v>
      </c>
      <c r="C403" s="21">
        <v>2.0138457157455099</v>
      </c>
      <c r="D403" s="21">
        <v>1.3091780144991501E-4</v>
      </c>
    </row>
    <row r="404" spans="1:4" ht="15" x14ac:dyDescent="0.2">
      <c r="A404" s="19" t="s">
        <v>1422</v>
      </c>
      <c r="B404" s="19" t="s">
        <v>1690</v>
      </c>
      <c r="C404" s="21">
        <v>2.0129498338518301</v>
      </c>
      <c r="D404" s="21">
        <v>3.0837278479425301E-3</v>
      </c>
    </row>
    <row r="405" spans="1:4" ht="15.75" x14ac:dyDescent="0.25">
      <c r="A405" s="19" t="s">
        <v>1432</v>
      </c>
      <c r="B405" s="20" t="s">
        <v>1691</v>
      </c>
      <c r="C405" s="21">
        <v>2.0122189816013898</v>
      </c>
      <c r="D405" s="21">
        <v>3.3722244997131902E-3</v>
      </c>
    </row>
    <row r="406" spans="1:4" ht="15" x14ac:dyDescent="0.2">
      <c r="A406" s="19" t="s">
        <v>1456</v>
      </c>
      <c r="B406" s="19" t="s">
        <v>1690</v>
      </c>
      <c r="C406" s="21">
        <v>2.01154265260883</v>
      </c>
      <c r="D406" s="21">
        <v>8.4036345593752103E-4</v>
      </c>
    </row>
    <row r="407" spans="1:4" ht="15.75" x14ac:dyDescent="0.25">
      <c r="A407" s="19" t="s">
        <v>199</v>
      </c>
      <c r="B407" s="20" t="s">
        <v>1691</v>
      </c>
      <c r="C407" s="21">
        <v>2.00852254901729</v>
      </c>
      <c r="D407" s="21">
        <v>2.2200150559996698E-3</v>
      </c>
    </row>
    <row r="408" spans="1:4" ht="15.75" x14ac:dyDescent="0.25">
      <c r="A408" s="19" t="s">
        <v>1363</v>
      </c>
      <c r="B408" s="20" t="s">
        <v>1691</v>
      </c>
      <c r="C408" s="21">
        <v>2.00758146101776</v>
      </c>
      <c r="D408" s="21">
        <v>6.26836714801016E-6</v>
      </c>
    </row>
    <row r="409" spans="1:4" ht="15" x14ac:dyDescent="0.2">
      <c r="A409" s="19" t="s">
        <v>1096</v>
      </c>
      <c r="B409" s="19" t="s">
        <v>1690</v>
      </c>
      <c r="C409" s="21">
        <v>2.0025920917779798</v>
      </c>
      <c r="D409" s="21">
        <v>8.5506590985939796E-5</v>
      </c>
    </row>
    <row r="410" spans="1:4" ht="15.75" x14ac:dyDescent="0.25">
      <c r="A410" s="19" t="s">
        <v>1549</v>
      </c>
      <c r="B410" s="20" t="s">
        <v>1691</v>
      </c>
      <c r="C410" s="21">
        <v>2.0016024260744598</v>
      </c>
      <c r="D410" s="21">
        <v>1.7931728015557102E-2</v>
      </c>
    </row>
    <row r="411" spans="1:4" ht="15" x14ac:dyDescent="0.2">
      <c r="A411" s="19" t="s">
        <v>1069</v>
      </c>
      <c r="B411" s="19" t="s">
        <v>1690</v>
      </c>
      <c r="C411" s="21">
        <v>2.0013031766853699</v>
      </c>
      <c r="D411" s="21">
        <v>1.1473540700497301E-3</v>
      </c>
    </row>
    <row r="412" spans="1:4" ht="15.75" x14ac:dyDescent="0.25">
      <c r="A412" s="19" t="s">
        <v>1612</v>
      </c>
      <c r="B412" s="20" t="s">
        <v>1691</v>
      </c>
      <c r="C412" s="21">
        <v>1.9996974868250299</v>
      </c>
      <c r="D412" s="21">
        <v>1.20990645422481E-5</v>
      </c>
    </row>
    <row r="413" spans="1:4" ht="15" x14ac:dyDescent="0.2">
      <c r="A413" s="19" t="s">
        <v>1645</v>
      </c>
      <c r="B413" s="19" t="s">
        <v>1690</v>
      </c>
      <c r="C413" s="21">
        <v>1.99786963962132</v>
      </c>
      <c r="D413" s="21">
        <v>9.4034933033615397E-6</v>
      </c>
    </row>
    <row r="414" spans="1:4" ht="15.75" x14ac:dyDescent="0.25">
      <c r="A414" s="19" t="s">
        <v>1386</v>
      </c>
      <c r="B414" s="20" t="s">
        <v>1691</v>
      </c>
      <c r="C414" s="21">
        <v>1.9902474011352</v>
      </c>
      <c r="D414" s="21">
        <v>9.8681345017739303E-3</v>
      </c>
    </row>
    <row r="415" spans="1:4" ht="15" x14ac:dyDescent="0.2">
      <c r="A415" s="19" t="s">
        <v>410</v>
      </c>
      <c r="B415" s="19" t="s">
        <v>1690</v>
      </c>
      <c r="C415" s="21">
        <v>1.98916769006577</v>
      </c>
      <c r="D415" s="21">
        <v>5.3151859007361001E-4</v>
      </c>
    </row>
    <row r="416" spans="1:4" ht="15.75" x14ac:dyDescent="0.25">
      <c r="A416" s="19" t="s">
        <v>1501</v>
      </c>
      <c r="B416" s="20" t="s">
        <v>1691</v>
      </c>
      <c r="C416" s="21">
        <v>1.9872704969050301</v>
      </c>
      <c r="D416" s="21">
        <v>5.5442250154453801E-3</v>
      </c>
    </row>
    <row r="417" spans="1:4" ht="15" x14ac:dyDescent="0.2">
      <c r="A417" s="19" t="s">
        <v>1347</v>
      </c>
      <c r="B417" s="19" t="s">
        <v>1690</v>
      </c>
      <c r="C417" s="21">
        <v>1.9866958724263799</v>
      </c>
      <c r="D417" s="21">
        <v>3.69421437085293E-6</v>
      </c>
    </row>
    <row r="418" spans="1:4" ht="15.75" x14ac:dyDescent="0.25">
      <c r="A418" s="19" t="s">
        <v>1088</v>
      </c>
      <c r="B418" s="20" t="s">
        <v>1691</v>
      </c>
      <c r="C418" s="21">
        <v>1.9849670821982299</v>
      </c>
      <c r="D418" s="21">
        <v>7.6158851447960502E-5</v>
      </c>
    </row>
    <row r="419" spans="1:4" ht="15" x14ac:dyDescent="0.2">
      <c r="A419" s="19" t="s">
        <v>395</v>
      </c>
      <c r="B419" s="19" t="s">
        <v>1690</v>
      </c>
      <c r="C419" s="21">
        <v>1.9823519550497399</v>
      </c>
      <c r="D419" s="21">
        <v>1.0607023360309499E-5</v>
      </c>
    </row>
    <row r="420" spans="1:4" ht="15.75" x14ac:dyDescent="0.25">
      <c r="A420" s="19" t="s">
        <v>1355</v>
      </c>
      <c r="B420" s="20" t="s">
        <v>1691</v>
      </c>
      <c r="C420" s="21">
        <v>1.9820064731576801</v>
      </c>
      <c r="D420" s="21">
        <v>2.2816604516555001E-2</v>
      </c>
    </row>
    <row r="421" spans="1:4" ht="15" x14ac:dyDescent="0.2">
      <c r="A421" s="19" t="s">
        <v>1436</v>
      </c>
      <c r="B421" s="19" t="s">
        <v>1690</v>
      </c>
      <c r="C421" s="21">
        <v>1.98096693329214</v>
      </c>
      <c r="D421" s="21">
        <v>4.0635247498577198E-4</v>
      </c>
    </row>
    <row r="422" spans="1:4" ht="15.75" x14ac:dyDescent="0.25">
      <c r="A422" s="19" t="s">
        <v>1329</v>
      </c>
      <c r="B422" s="20" t="s">
        <v>1691</v>
      </c>
      <c r="C422" s="21">
        <v>1.9790307437373</v>
      </c>
      <c r="D422" s="21">
        <v>2.9056230020563201E-4</v>
      </c>
    </row>
    <row r="423" spans="1:4" ht="15" x14ac:dyDescent="0.2">
      <c r="A423" s="19" t="s">
        <v>274</v>
      </c>
      <c r="B423" s="19" t="s">
        <v>1690</v>
      </c>
      <c r="C423" s="21">
        <v>1.97689601442644</v>
      </c>
      <c r="D423" s="21">
        <v>5.0811428229380299E-5</v>
      </c>
    </row>
    <row r="424" spans="1:4" ht="15.75" x14ac:dyDescent="0.25">
      <c r="A424" s="19" t="s">
        <v>948</v>
      </c>
      <c r="B424" s="20" t="s">
        <v>1691</v>
      </c>
      <c r="C424" s="21">
        <v>1.9768011774712799</v>
      </c>
      <c r="D424" s="21">
        <v>2.1077870306474001E-5</v>
      </c>
    </row>
    <row r="425" spans="1:4" ht="15" x14ac:dyDescent="0.2">
      <c r="A425" s="19" t="s">
        <v>1397</v>
      </c>
      <c r="B425" s="19" t="s">
        <v>1690</v>
      </c>
      <c r="C425" s="21">
        <v>1.9762174219513799</v>
      </c>
      <c r="D425" s="21">
        <v>6.3201892690560903E-3</v>
      </c>
    </row>
    <row r="426" spans="1:4" ht="15.75" x14ac:dyDescent="0.25">
      <c r="A426" s="19" t="s">
        <v>1533</v>
      </c>
      <c r="B426" s="20" t="s">
        <v>1691</v>
      </c>
      <c r="C426" s="21">
        <v>1.97575190801453</v>
      </c>
      <c r="D426" s="21">
        <v>1.0250632252835099E-2</v>
      </c>
    </row>
    <row r="427" spans="1:4" ht="15" x14ac:dyDescent="0.2">
      <c r="A427" s="19" t="s">
        <v>1285</v>
      </c>
      <c r="B427" s="19" t="s">
        <v>1690</v>
      </c>
      <c r="C427" s="21">
        <v>1.9727558476964799</v>
      </c>
      <c r="D427" s="21">
        <v>9.6496972150372795E-4</v>
      </c>
    </row>
    <row r="428" spans="1:4" ht="15.75" x14ac:dyDescent="0.25">
      <c r="A428" s="19" t="s">
        <v>1350</v>
      </c>
      <c r="B428" s="20" t="s">
        <v>1691</v>
      </c>
      <c r="C428" s="21">
        <v>1.9711612510644401</v>
      </c>
      <c r="D428" s="21">
        <v>3.20204349035791E-6</v>
      </c>
    </row>
    <row r="429" spans="1:4" ht="15" x14ac:dyDescent="0.2">
      <c r="A429" s="19" t="s">
        <v>1615</v>
      </c>
      <c r="B429" s="19" t="s">
        <v>1690</v>
      </c>
      <c r="C429" s="21">
        <v>1.96754878156402</v>
      </c>
      <c r="D429" s="21">
        <v>1.07849657831061E-5</v>
      </c>
    </row>
    <row r="430" spans="1:4" ht="15.75" x14ac:dyDescent="0.25">
      <c r="A430" s="19" t="s">
        <v>1091</v>
      </c>
      <c r="B430" s="20" t="s">
        <v>1691</v>
      </c>
      <c r="C430" s="21">
        <v>1.9651561069447301</v>
      </c>
      <c r="D430" s="21">
        <v>5.0938640425712799E-6</v>
      </c>
    </row>
    <row r="431" spans="1:4" ht="15" x14ac:dyDescent="0.2">
      <c r="A431" s="19" t="s">
        <v>988</v>
      </c>
      <c r="B431" s="19" t="s">
        <v>1690</v>
      </c>
      <c r="C431" s="21">
        <v>1.9636422150072499</v>
      </c>
      <c r="D431" s="21">
        <v>1.4740926473566099E-2</v>
      </c>
    </row>
    <row r="432" spans="1:4" ht="15.75" x14ac:dyDescent="0.25">
      <c r="A432" s="19" t="s">
        <v>1356</v>
      </c>
      <c r="B432" s="20" t="s">
        <v>1691</v>
      </c>
      <c r="C432" s="21">
        <v>1.9629937363338299</v>
      </c>
      <c r="D432" s="21">
        <v>6.8677415119289298E-6</v>
      </c>
    </row>
    <row r="433" spans="1:4" ht="15" x14ac:dyDescent="0.2">
      <c r="A433" s="19" t="s">
        <v>1392</v>
      </c>
      <c r="B433" s="19" t="s">
        <v>1690</v>
      </c>
      <c r="C433" s="21">
        <v>1.95893280442037</v>
      </c>
      <c r="D433" s="21">
        <v>3.0322655393582002E-3</v>
      </c>
    </row>
    <row r="434" spans="1:4" ht="15.75" x14ac:dyDescent="0.25">
      <c r="A434" s="19" t="s">
        <v>1272</v>
      </c>
      <c r="B434" s="20" t="s">
        <v>1691</v>
      </c>
      <c r="C434" s="21">
        <v>1.9564400317597299</v>
      </c>
      <c r="D434" s="21">
        <v>1.17875083140317E-4</v>
      </c>
    </row>
    <row r="435" spans="1:4" ht="15.75" x14ac:dyDescent="0.25">
      <c r="A435" s="19" t="s">
        <v>925</v>
      </c>
      <c r="B435" s="20" t="s">
        <v>1691</v>
      </c>
      <c r="C435" s="21">
        <v>1.95147250461573</v>
      </c>
      <c r="D435" s="21">
        <v>3.34271275851439E-3</v>
      </c>
    </row>
    <row r="436" spans="1:4" ht="15" x14ac:dyDescent="0.2">
      <c r="A436" s="19" t="s">
        <v>1451</v>
      </c>
      <c r="B436" s="19" t="s">
        <v>1690</v>
      </c>
      <c r="C436" s="21">
        <v>1.94931433500243</v>
      </c>
      <c r="D436" s="21">
        <v>1.3922050790067301E-3</v>
      </c>
    </row>
    <row r="437" spans="1:4" ht="15.75" x14ac:dyDescent="0.25">
      <c r="A437" s="19" t="s">
        <v>1006</v>
      </c>
      <c r="B437" s="20" t="s">
        <v>1691</v>
      </c>
      <c r="C437" s="21">
        <v>1.94725088159337</v>
      </c>
      <c r="D437" s="21">
        <v>4.7179469428026998E-4</v>
      </c>
    </row>
    <row r="438" spans="1:4" ht="15" x14ac:dyDescent="0.2">
      <c r="A438" s="19" t="s">
        <v>955</v>
      </c>
      <c r="B438" s="19" t="s">
        <v>1690</v>
      </c>
      <c r="C438" s="21">
        <v>1.94589887300527</v>
      </c>
      <c r="D438" s="21">
        <v>2.11311742637221E-6</v>
      </c>
    </row>
    <row r="439" spans="1:4" ht="15.75" x14ac:dyDescent="0.25">
      <c r="A439" s="19" t="s">
        <v>1627</v>
      </c>
      <c r="B439" s="20" t="s">
        <v>1691</v>
      </c>
      <c r="C439" s="21">
        <v>1.9429969041272399</v>
      </c>
      <c r="D439" s="21">
        <v>1.8462783571937501E-2</v>
      </c>
    </row>
    <row r="440" spans="1:4" ht="15" x14ac:dyDescent="0.2">
      <c r="A440" s="19" t="s">
        <v>91</v>
      </c>
      <c r="B440" s="19" t="s">
        <v>1690</v>
      </c>
      <c r="C440" s="21">
        <v>1.93802993975952</v>
      </c>
      <c r="D440" s="21">
        <v>2.4540785732658499E-3</v>
      </c>
    </row>
    <row r="441" spans="1:4" ht="15.75" x14ac:dyDescent="0.25">
      <c r="A441" s="19" t="s">
        <v>1473</v>
      </c>
      <c r="B441" s="20" t="s">
        <v>1691</v>
      </c>
      <c r="C441" s="21">
        <v>1.9326851866322501</v>
      </c>
      <c r="D441" s="21">
        <v>1.05495004516509E-5</v>
      </c>
    </row>
    <row r="442" spans="1:4" ht="15" x14ac:dyDescent="0.2">
      <c r="A442" s="19" t="s">
        <v>915</v>
      </c>
      <c r="B442" s="19" t="s">
        <v>1690</v>
      </c>
      <c r="C442" s="21">
        <v>1.9271299849150401</v>
      </c>
      <c r="D442" s="21">
        <v>4.3865842751511499E-6</v>
      </c>
    </row>
    <row r="443" spans="1:4" ht="15.75" x14ac:dyDescent="0.25">
      <c r="A443" s="19" t="s">
        <v>1227</v>
      </c>
      <c r="B443" s="20" t="s">
        <v>1691</v>
      </c>
      <c r="C443" s="21">
        <v>1.9250003267682301</v>
      </c>
      <c r="D443" s="21">
        <v>2.8035632593237402E-6</v>
      </c>
    </row>
    <row r="444" spans="1:4" ht="15" x14ac:dyDescent="0.2">
      <c r="A444" s="19" t="s">
        <v>119</v>
      </c>
      <c r="B444" s="19" t="s">
        <v>1690</v>
      </c>
      <c r="C444" s="21">
        <v>1.9248541391789</v>
      </c>
      <c r="D444" s="21">
        <v>5.28494563960535E-5</v>
      </c>
    </row>
    <row r="445" spans="1:4" ht="15.75" x14ac:dyDescent="0.25">
      <c r="A445" s="19" t="s">
        <v>1567</v>
      </c>
      <c r="B445" s="20" t="s">
        <v>1691</v>
      </c>
      <c r="C445" s="21">
        <v>1.9233212611269701</v>
      </c>
      <c r="D445" s="21">
        <v>4.0662406397551402E-7</v>
      </c>
    </row>
    <row r="446" spans="1:4" ht="15" x14ac:dyDescent="0.2">
      <c r="A446" s="19" t="s">
        <v>1140</v>
      </c>
      <c r="B446" s="19" t="s">
        <v>1690</v>
      </c>
      <c r="C446" s="21">
        <v>1.9221105347104801</v>
      </c>
      <c r="D446" s="21">
        <v>4.1739204681705598E-3</v>
      </c>
    </row>
    <row r="447" spans="1:4" ht="15.75" x14ac:dyDescent="0.25">
      <c r="A447" s="19" t="s">
        <v>1110</v>
      </c>
      <c r="B447" s="20" t="s">
        <v>1691</v>
      </c>
      <c r="C447" s="21">
        <v>1.92191796290642</v>
      </c>
      <c r="D447" s="21">
        <v>2.8982463851079398E-7</v>
      </c>
    </row>
    <row r="448" spans="1:4" ht="15" x14ac:dyDescent="0.2">
      <c r="A448" s="19" t="s">
        <v>958</v>
      </c>
      <c r="B448" s="19" t="s">
        <v>1690</v>
      </c>
      <c r="C448" s="21">
        <v>1.9192283085177599</v>
      </c>
      <c r="D448" s="21">
        <v>1.3541125521099301E-5</v>
      </c>
    </row>
    <row r="449" spans="1:4" ht="15.75" x14ac:dyDescent="0.25">
      <c r="A449" s="19" t="s">
        <v>1258</v>
      </c>
      <c r="B449" s="20" t="s">
        <v>1691</v>
      </c>
      <c r="C449" s="21">
        <v>1.91616656027305</v>
      </c>
      <c r="D449" s="21">
        <v>6.6910046565471504E-4</v>
      </c>
    </row>
    <row r="450" spans="1:4" ht="15" x14ac:dyDescent="0.2">
      <c r="A450" s="19" t="s">
        <v>1307</v>
      </c>
      <c r="B450" s="19" t="s">
        <v>1690</v>
      </c>
      <c r="C450" s="21">
        <v>1.91270472578597</v>
      </c>
      <c r="D450" s="21">
        <v>5.6746141551378105E-4</v>
      </c>
    </row>
    <row r="451" spans="1:4" ht="15.75" x14ac:dyDescent="0.25">
      <c r="A451" s="19" t="s">
        <v>1333</v>
      </c>
      <c r="B451" s="20" t="s">
        <v>1691</v>
      </c>
      <c r="C451" s="21">
        <v>1.9084095920423501</v>
      </c>
      <c r="D451" s="21">
        <v>3.5839039855822802E-6</v>
      </c>
    </row>
    <row r="452" spans="1:4" ht="15" x14ac:dyDescent="0.2">
      <c r="A452" s="19" t="s">
        <v>176</v>
      </c>
      <c r="B452" s="19" t="s">
        <v>1690</v>
      </c>
      <c r="C452" s="21">
        <v>1.90830976754416</v>
      </c>
      <c r="D452" s="21">
        <v>2.7050330799012201E-3</v>
      </c>
    </row>
    <row r="453" spans="1:4" ht="15.75" x14ac:dyDescent="0.25">
      <c r="A453" s="19" t="s">
        <v>1417</v>
      </c>
      <c r="B453" s="20" t="s">
        <v>1691</v>
      </c>
      <c r="C453" s="21">
        <v>1.9076609503739399</v>
      </c>
      <c r="D453" s="21">
        <v>2.2251972339404301E-4</v>
      </c>
    </row>
    <row r="454" spans="1:4" ht="15" x14ac:dyDescent="0.2">
      <c r="A454" s="19" t="s">
        <v>1345</v>
      </c>
      <c r="B454" s="19" t="s">
        <v>1690</v>
      </c>
      <c r="C454" s="21">
        <v>1.9070885811388301</v>
      </c>
      <c r="D454" s="21">
        <v>1.0430242207277701E-3</v>
      </c>
    </row>
    <row r="455" spans="1:4" ht="15.75" x14ac:dyDescent="0.25">
      <c r="A455" s="19" t="s">
        <v>1101</v>
      </c>
      <c r="B455" s="20" t="s">
        <v>1691</v>
      </c>
      <c r="C455" s="21">
        <v>1.89844444172523</v>
      </c>
      <c r="D455" s="21">
        <v>8.5931397523575403E-4</v>
      </c>
    </row>
    <row r="456" spans="1:4" ht="15" x14ac:dyDescent="0.2">
      <c r="A456" s="19" t="s">
        <v>1408</v>
      </c>
      <c r="B456" s="19" t="s">
        <v>1690</v>
      </c>
      <c r="C456" s="21">
        <v>1.89702958001429</v>
      </c>
      <c r="D456" s="21">
        <v>4.6948280404013299E-4</v>
      </c>
    </row>
    <row r="457" spans="1:4" ht="15.75" x14ac:dyDescent="0.25">
      <c r="A457" s="19" t="s">
        <v>299</v>
      </c>
      <c r="B457" s="20" t="s">
        <v>1691</v>
      </c>
      <c r="C457" s="21">
        <v>1.8938716667106801</v>
      </c>
      <c r="D457" s="21">
        <v>2.42104600441642E-2</v>
      </c>
    </row>
    <row r="458" spans="1:4" ht="15" x14ac:dyDescent="0.2">
      <c r="A458" s="19" t="s">
        <v>1045</v>
      </c>
      <c r="B458" s="19" t="s">
        <v>1690</v>
      </c>
      <c r="C458" s="21">
        <v>1.89368331396495</v>
      </c>
      <c r="D458" s="21">
        <v>7.5247843895225302E-3</v>
      </c>
    </row>
    <row r="459" spans="1:4" ht="15.75" x14ac:dyDescent="0.25">
      <c r="A459" s="19" t="s">
        <v>1467</v>
      </c>
      <c r="B459" s="20" t="s">
        <v>1691</v>
      </c>
      <c r="C459" s="21">
        <v>1.8935555256596399</v>
      </c>
      <c r="D459" s="21">
        <v>6.8435543583156297E-6</v>
      </c>
    </row>
    <row r="460" spans="1:4" ht="15" x14ac:dyDescent="0.2">
      <c r="A460" s="19" t="s">
        <v>1353</v>
      </c>
      <c r="B460" s="19" t="s">
        <v>1690</v>
      </c>
      <c r="C460" s="21">
        <v>1.89302900697309</v>
      </c>
      <c r="D460" s="21">
        <v>4.5990612813628901E-5</v>
      </c>
    </row>
    <row r="461" spans="1:4" ht="15.75" x14ac:dyDescent="0.25">
      <c r="A461" s="19" t="s">
        <v>1357</v>
      </c>
      <c r="B461" s="20" t="s">
        <v>1691</v>
      </c>
      <c r="C461" s="21">
        <v>1.89150297261398</v>
      </c>
      <c r="D461" s="21">
        <v>5.4706420855614698E-3</v>
      </c>
    </row>
    <row r="462" spans="1:4" ht="15.75" x14ac:dyDescent="0.25">
      <c r="A462" s="19" t="s">
        <v>1054</v>
      </c>
      <c r="B462" s="20" t="s">
        <v>1691</v>
      </c>
      <c r="C462" s="21">
        <v>1.8911126536364899</v>
      </c>
      <c r="D462" s="21">
        <v>2.0283048033053999E-3</v>
      </c>
    </row>
    <row r="463" spans="1:4" ht="15" x14ac:dyDescent="0.2">
      <c r="A463" s="19" t="s">
        <v>922</v>
      </c>
      <c r="B463" s="19" t="s">
        <v>1690</v>
      </c>
      <c r="C463" s="21">
        <v>1.8910609224833701</v>
      </c>
      <c r="D463" s="21">
        <v>4.2112447078412898E-5</v>
      </c>
    </row>
    <row r="464" spans="1:4" ht="15.75" x14ac:dyDescent="0.25">
      <c r="A464" s="19" t="s">
        <v>1366</v>
      </c>
      <c r="B464" s="20" t="s">
        <v>1691</v>
      </c>
      <c r="C464" s="21">
        <v>1.88729908718877</v>
      </c>
      <c r="D464" s="21">
        <v>1.5824482037379201E-2</v>
      </c>
    </row>
    <row r="465" spans="1:4" ht="15" x14ac:dyDescent="0.2">
      <c r="A465" s="19" t="s">
        <v>311</v>
      </c>
      <c r="B465" s="19" t="s">
        <v>1690</v>
      </c>
      <c r="C465" s="21">
        <v>1.8848376886929701</v>
      </c>
      <c r="D465" s="21">
        <v>4.4563517720419602E-7</v>
      </c>
    </row>
    <row r="466" spans="1:4" ht="15.75" x14ac:dyDescent="0.25">
      <c r="A466" s="19" t="s">
        <v>1283</v>
      </c>
      <c r="B466" s="20" t="s">
        <v>1691</v>
      </c>
      <c r="C466" s="21">
        <v>1.8795025551192901</v>
      </c>
      <c r="D466" s="21">
        <v>1.10842965698987E-3</v>
      </c>
    </row>
    <row r="467" spans="1:4" ht="15" x14ac:dyDescent="0.2">
      <c r="A467" s="19" t="s">
        <v>1377</v>
      </c>
      <c r="B467" s="19" t="s">
        <v>1690</v>
      </c>
      <c r="C467" s="21">
        <v>1.8753647023745099</v>
      </c>
      <c r="D467" s="21">
        <v>3.7415443905262102E-3</v>
      </c>
    </row>
    <row r="468" spans="1:4" ht="15.75" x14ac:dyDescent="0.25">
      <c r="A468" s="19" t="s">
        <v>1169</v>
      </c>
      <c r="B468" s="20" t="s">
        <v>1691</v>
      </c>
      <c r="C468" s="21">
        <v>1.8693314336186799</v>
      </c>
      <c r="D468" s="21">
        <v>6.8047033213294297E-3</v>
      </c>
    </row>
    <row r="469" spans="1:4" ht="15" x14ac:dyDescent="0.2">
      <c r="A469" s="19" t="s">
        <v>1075</v>
      </c>
      <c r="B469" s="19" t="s">
        <v>1690</v>
      </c>
      <c r="C469" s="21">
        <v>1.86794123386792</v>
      </c>
      <c r="D469" s="21">
        <v>9.2315722392655202E-5</v>
      </c>
    </row>
    <row r="470" spans="1:4" ht="15.75" x14ac:dyDescent="0.25">
      <c r="A470" s="19" t="s">
        <v>159</v>
      </c>
      <c r="B470" s="20" t="s">
        <v>1691</v>
      </c>
      <c r="C470" s="21">
        <v>1.8668627817636501</v>
      </c>
      <c r="D470" s="21">
        <v>2.8589912148824199E-7</v>
      </c>
    </row>
    <row r="471" spans="1:4" ht="15" x14ac:dyDescent="0.2">
      <c r="A471" s="19" t="s">
        <v>1057</v>
      </c>
      <c r="B471" s="19" t="s">
        <v>1690</v>
      </c>
      <c r="C471" s="21">
        <v>1.8653231816540401</v>
      </c>
      <c r="D471" s="21">
        <v>1.7955000478128799E-2</v>
      </c>
    </row>
    <row r="472" spans="1:4" ht="15.75" x14ac:dyDescent="0.25">
      <c r="A472" s="19" t="s">
        <v>221</v>
      </c>
      <c r="B472" s="20" t="s">
        <v>1691</v>
      </c>
      <c r="C472" s="21">
        <v>1.86409606064595</v>
      </c>
      <c r="D472" s="21">
        <v>4.14507221524474E-6</v>
      </c>
    </row>
    <row r="473" spans="1:4" ht="15" x14ac:dyDescent="0.2">
      <c r="A473" s="19" t="s">
        <v>1286</v>
      </c>
      <c r="B473" s="19" t="s">
        <v>1690</v>
      </c>
      <c r="C473" s="21">
        <v>1.8625634511462601</v>
      </c>
      <c r="D473" s="21">
        <v>1.5537578416324701E-5</v>
      </c>
    </row>
    <row r="474" spans="1:4" ht="15.75" x14ac:dyDescent="0.25">
      <c r="A474" s="19" t="s">
        <v>1179</v>
      </c>
      <c r="B474" s="20" t="s">
        <v>1691</v>
      </c>
      <c r="C474" s="21">
        <v>1.8532325374372001</v>
      </c>
      <c r="D474" s="21">
        <v>6.2516981569338302E-7</v>
      </c>
    </row>
    <row r="475" spans="1:4" ht="15" x14ac:dyDescent="0.2">
      <c r="A475" s="19" t="s">
        <v>192</v>
      </c>
      <c r="B475" s="19" t="s">
        <v>1690</v>
      </c>
      <c r="C475" s="21">
        <v>1.8512859495360701</v>
      </c>
      <c r="D475" s="21">
        <v>1.0419067107991301E-2</v>
      </c>
    </row>
    <row r="476" spans="1:4" ht="15.75" x14ac:dyDescent="0.25">
      <c r="A476" s="19" t="s">
        <v>1491</v>
      </c>
      <c r="B476" s="20" t="s">
        <v>1691</v>
      </c>
      <c r="C476" s="21">
        <v>1.84994337036853</v>
      </c>
      <c r="D476" s="21">
        <v>5.6362945257681904E-6</v>
      </c>
    </row>
    <row r="477" spans="1:4" ht="15" x14ac:dyDescent="0.2">
      <c r="A477" s="19" t="s">
        <v>247</v>
      </c>
      <c r="B477" s="19" t="s">
        <v>1690</v>
      </c>
      <c r="C477" s="21">
        <v>1.8477664673655001</v>
      </c>
      <c r="D477" s="21">
        <v>1.6406720310338E-3</v>
      </c>
    </row>
    <row r="478" spans="1:4" ht="15.75" x14ac:dyDescent="0.25">
      <c r="A478" s="19" t="s">
        <v>1214</v>
      </c>
      <c r="B478" s="20" t="s">
        <v>1691</v>
      </c>
      <c r="C478" s="21">
        <v>1.8382772808311501</v>
      </c>
      <c r="D478" s="21">
        <v>1.5627736644363601E-4</v>
      </c>
    </row>
    <row r="479" spans="1:4" ht="15" x14ac:dyDescent="0.2">
      <c r="A479" s="19" t="s">
        <v>1384</v>
      </c>
      <c r="B479" s="19" t="s">
        <v>1690</v>
      </c>
      <c r="C479" s="21">
        <v>1.83248053385956</v>
      </c>
      <c r="D479" s="21">
        <v>8.8954304477084607E-5</v>
      </c>
    </row>
    <row r="480" spans="1:4" ht="15.75" x14ac:dyDescent="0.25">
      <c r="A480" s="19" t="s">
        <v>1256</v>
      </c>
      <c r="B480" s="20" t="s">
        <v>1691</v>
      </c>
      <c r="C480" s="21">
        <v>1.8316568377464599</v>
      </c>
      <c r="D480" s="21">
        <v>5.4465166039685499E-4</v>
      </c>
    </row>
    <row r="481" spans="1:4" ht="15" x14ac:dyDescent="0.2">
      <c r="A481" s="19" t="s">
        <v>1247</v>
      </c>
      <c r="B481" s="19" t="s">
        <v>1690</v>
      </c>
      <c r="C481" s="21">
        <v>1.83111899313029</v>
      </c>
      <c r="D481" s="21">
        <v>2.21008762494268E-3</v>
      </c>
    </row>
    <row r="482" spans="1:4" ht="15.75" x14ac:dyDescent="0.25">
      <c r="A482" s="19" t="s">
        <v>1493</v>
      </c>
      <c r="B482" s="20" t="s">
        <v>1691</v>
      </c>
      <c r="C482" s="21">
        <v>1.8296104011334999</v>
      </c>
      <c r="D482" s="21">
        <v>2.92005996671785E-4</v>
      </c>
    </row>
    <row r="483" spans="1:4" ht="15" x14ac:dyDescent="0.2">
      <c r="A483" s="19" t="s">
        <v>1509</v>
      </c>
      <c r="B483" s="19" t="s">
        <v>1690</v>
      </c>
      <c r="C483" s="21">
        <v>1.82692765527585</v>
      </c>
      <c r="D483" s="21">
        <v>2.2012549244597699E-2</v>
      </c>
    </row>
    <row r="484" spans="1:4" ht="15.75" x14ac:dyDescent="0.25">
      <c r="A484" s="19" t="s">
        <v>1041</v>
      </c>
      <c r="B484" s="20" t="s">
        <v>1691</v>
      </c>
      <c r="C484" s="21">
        <v>1.81953289632856</v>
      </c>
      <c r="D484" s="21">
        <v>5.6173038858853302E-5</v>
      </c>
    </row>
    <row r="485" spans="1:4" ht="15" x14ac:dyDescent="0.2">
      <c r="A485" s="19" t="s">
        <v>1062</v>
      </c>
      <c r="B485" s="19" t="s">
        <v>1690</v>
      </c>
      <c r="C485" s="21">
        <v>1.8123600150157699</v>
      </c>
      <c r="D485" s="21">
        <v>6.1237174360462304E-5</v>
      </c>
    </row>
    <row r="486" spans="1:4" ht="15.75" x14ac:dyDescent="0.25">
      <c r="A486" s="19" t="s">
        <v>1447</v>
      </c>
      <c r="B486" s="20" t="s">
        <v>1691</v>
      </c>
      <c r="C486" s="21">
        <v>1.81173541992022</v>
      </c>
      <c r="D486" s="21">
        <v>4.5035337333352299E-3</v>
      </c>
    </row>
    <row r="487" spans="1:4" ht="15" x14ac:dyDescent="0.2">
      <c r="A487" s="19" t="s">
        <v>1498</v>
      </c>
      <c r="B487" s="19" t="s">
        <v>1690</v>
      </c>
      <c r="C487" s="21">
        <v>1.808760831366</v>
      </c>
      <c r="D487" s="21">
        <v>3.5547638437272202E-6</v>
      </c>
    </row>
    <row r="488" spans="1:4" ht="15.75" x14ac:dyDescent="0.25">
      <c r="A488" s="19" t="s">
        <v>1076</v>
      </c>
      <c r="B488" s="20" t="s">
        <v>1691</v>
      </c>
      <c r="C488" s="21">
        <v>1.8006285113201901</v>
      </c>
      <c r="D488" s="21">
        <v>2.5701336047592202E-3</v>
      </c>
    </row>
    <row r="489" spans="1:4" ht="15.75" x14ac:dyDescent="0.25">
      <c r="A489" s="19" t="s">
        <v>1380</v>
      </c>
      <c r="B489" s="20" t="s">
        <v>1691</v>
      </c>
      <c r="C489" s="21">
        <v>1.7995644600215199</v>
      </c>
      <c r="D489" s="21">
        <v>2.0007670998602998E-3</v>
      </c>
    </row>
    <row r="490" spans="1:4" ht="15" x14ac:dyDescent="0.2">
      <c r="A490" s="19" t="s">
        <v>912</v>
      </c>
      <c r="B490" s="19" t="s">
        <v>1690</v>
      </c>
      <c r="C490" s="21">
        <v>1.79664854518067</v>
      </c>
      <c r="D490" s="21">
        <v>2.1733111660093799E-5</v>
      </c>
    </row>
    <row r="491" spans="1:4" ht="15.75" x14ac:dyDescent="0.25">
      <c r="A491" s="19" t="s">
        <v>1105</v>
      </c>
      <c r="B491" s="20" t="s">
        <v>1691</v>
      </c>
      <c r="C491" s="21">
        <v>1.7923143564267401</v>
      </c>
      <c r="D491" s="21">
        <v>8.8201672608700905E-5</v>
      </c>
    </row>
    <row r="492" spans="1:4" ht="15" x14ac:dyDescent="0.2">
      <c r="A492" s="19" t="s">
        <v>1299</v>
      </c>
      <c r="B492" s="19" t="s">
        <v>1690</v>
      </c>
      <c r="C492" s="21">
        <v>1.7918805140126699</v>
      </c>
      <c r="D492" s="21">
        <v>4.2455929523566E-5</v>
      </c>
    </row>
    <row r="493" spans="1:4" ht="15.75" x14ac:dyDescent="0.25">
      <c r="A493" s="19" t="s">
        <v>1032</v>
      </c>
      <c r="B493" s="20" t="s">
        <v>1691</v>
      </c>
      <c r="C493" s="21">
        <v>1.78645592664999</v>
      </c>
      <c r="D493" s="21">
        <v>1.48258873462925E-4</v>
      </c>
    </row>
    <row r="494" spans="1:4" ht="15" x14ac:dyDescent="0.2">
      <c r="A494" s="19" t="s">
        <v>1566</v>
      </c>
      <c r="B494" s="19" t="s">
        <v>1690</v>
      </c>
      <c r="C494" s="21">
        <v>1.78429531095246</v>
      </c>
      <c r="D494" s="21">
        <v>4.7441947168547199E-6</v>
      </c>
    </row>
    <row r="495" spans="1:4" ht="15.75" x14ac:dyDescent="0.25">
      <c r="A495" s="19" t="s">
        <v>1572</v>
      </c>
      <c r="B495" s="20" t="s">
        <v>1691</v>
      </c>
      <c r="C495" s="21">
        <v>1.7830768309647</v>
      </c>
      <c r="D495" s="21">
        <v>1.8482723110117699E-2</v>
      </c>
    </row>
    <row r="496" spans="1:4" ht="15" x14ac:dyDescent="0.2">
      <c r="A496" s="19" t="s">
        <v>997</v>
      </c>
      <c r="B496" s="19" t="s">
        <v>1690</v>
      </c>
      <c r="C496" s="21">
        <v>1.78196569510834</v>
      </c>
      <c r="D496" s="21">
        <v>5.8571891631276101E-5</v>
      </c>
    </row>
    <row r="497" spans="1:4" ht="15.75" x14ac:dyDescent="0.25">
      <c r="A497" s="19" t="s">
        <v>1589</v>
      </c>
      <c r="B497" s="20" t="s">
        <v>1691</v>
      </c>
      <c r="C497" s="21">
        <v>1.7800783714389501</v>
      </c>
      <c r="D497" s="21">
        <v>3.9085483977485702E-4</v>
      </c>
    </row>
    <row r="498" spans="1:4" ht="15" x14ac:dyDescent="0.2">
      <c r="A498" s="19" t="s">
        <v>1268</v>
      </c>
      <c r="B498" s="19" t="s">
        <v>1690</v>
      </c>
      <c r="C498" s="21">
        <v>1.7791651301669</v>
      </c>
      <c r="D498" s="21">
        <v>1.06518723293503E-3</v>
      </c>
    </row>
    <row r="499" spans="1:4" ht="15.75" x14ac:dyDescent="0.25">
      <c r="A499" s="19" t="s">
        <v>1125</v>
      </c>
      <c r="B499" s="20" t="s">
        <v>1691</v>
      </c>
      <c r="C499" s="21">
        <v>1.77738988369519</v>
      </c>
      <c r="D499" s="21">
        <v>2.0488139584884401E-7</v>
      </c>
    </row>
    <row r="500" spans="1:4" ht="15" x14ac:dyDescent="0.2">
      <c r="A500" s="19" t="s">
        <v>64</v>
      </c>
      <c r="B500" s="19" t="s">
        <v>1690</v>
      </c>
      <c r="C500" s="21">
        <v>1.77653527327189</v>
      </c>
      <c r="D500" s="21">
        <v>3.9076774451363102E-5</v>
      </c>
    </row>
    <row r="501" spans="1:4" ht="15.75" x14ac:dyDescent="0.25">
      <c r="A501" s="19" t="s">
        <v>980</v>
      </c>
      <c r="B501" s="20" t="s">
        <v>1691</v>
      </c>
      <c r="C501" s="21">
        <v>1.77387745392101</v>
      </c>
      <c r="D501" s="21">
        <v>1.51645759989272E-5</v>
      </c>
    </row>
    <row r="502" spans="1:4" ht="15" x14ac:dyDescent="0.2">
      <c r="A502" s="19" t="s">
        <v>1404</v>
      </c>
      <c r="B502" s="19" t="s">
        <v>1690</v>
      </c>
      <c r="C502" s="21">
        <v>1.77338420633863</v>
      </c>
      <c r="D502" s="21">
        <v>2.4851114589274901E-5</v>
      </c>
    </row>
    <row r="503" spans="1:4" ht="15.75" x14ac:dyDescent="0.25">
      <c r="A503" s="19" t="s">
        <v>1453</v>
      </c>
      <c r="B503" s="20" t="s">
        <v>1691</v>
      </c>
      <c r="C503" s="21">
        <v>1.7721918767618201</v>
      </c>
      <c r="D503" s="21">
        <v>1.22555448056616E-6</v>
      </c>
    </row>
    <row r="504" spans="1:4" ht="15" x14ac:dyDescent="0.2">
      <c r="A504" s="19" t="s">
        <v>196</v>
      </c>
      <c r="B504" s="19" t="s">
        <v>1690</v>
      </c>
      <c r="C504" s="21">
        <v>1.77162573019225</v>
      </c>
      <c r="D504" s="21">
        <v>4.50704172121785E-3</v>
      </c>
    </row>
    <row r="505" spans="1:4" ht="15.75" x14ac:dyDescent="0.25">
      <c r="A505" s="19" t="s">
        <v>1071</v>
      </c>
      <c r="B505" s="20" t="s">
        <v>1691</v>
      </c>
      <c r="C505" s="21">
        <v>1.76944891813383</v>
      </c>
      <c r="D505" s="21">
        <v>1.26164519066663E-4</v>
      </c>
    </row>
    <row r="506" spans="1:4" ht="15" x14ac:dyDescent="0.2">
      <c r="A506" s="19" t="s">
        <v>1439</v>
      </c>
      <c r="B506" s="19" t="s">
        <v>1690</v>
      </c>
      <c r="C506" s="21">
        <v>1.76939915969587</v>
      </c>
      <c r="D506" s="21">
        <v>5.1743559426054E-5</v>
      </c>
    </row>
    <row r="507" spans="1:4" ht="15.75" x14ac:dyDescent="0.25">
      <c r="A507" s="19" t="s">
        <v>1571</v>
      </c>
      <c r="B507" s="20" t="s">
        <v>1691</v>
      </c>
      <c r="C507" s="21">
        <v>1.7606897831555499</v>
      </c>
      <c r="D507" s="21">
        <v>1.65253896611262E-6</v>
      </c>
    </row>
    <row r="508" spans="1:4" ht="15" x14ac:dyDescent="0.2">
      <c r="A508" s="19" t="s">
        <v>1146</v>
      </c>
      <c r="B508" s="19" t="s">
        <v>1690</v>
      </c>
      <c r="C508" s="21">
        <v>1.75903667126898</v>
      </c>
      <c r="D508" s="21">
        <v>3.8203285631865897E-5</v>
      </c>
    </row>
    <row r="509" spans="1:4" ht="15.75" x14ac:dyDescent="0.25">
      <c r="A509" s="19" t="s">
        <v>1265</v>
      </c>
      <c r="B509" s="20" t="s">
        <v>1691</v>
      </c>
      <c r="C509" s="21">
        <v>1.7575148470886</v>
      </c>
      <c r="D509" s="21">
        <v>2.2035247376539498E-5</v>
      </c>
    </row>
    <row r="510" spans="1:4" ht="15" x14ac:dyDescent="0.2">
      <c r="A510" s="19" t="s">
        <v>1017</v>
      </c>
      <c r="B510" s="19" t="s">
        <v>1690</v>
      </c>
      <c r="C510" s="21">
        <v>1.75661027442867</v>
      </c>
      <c r="D510" s="21">
        <v>1.3529786029753399E-3</v>
      </c>
    </row>
    <row r="511" spans="1:4" ht="15.75" x14ac:dyDescent="0.25">
      <c r="A511" s="19" t="s">
        <v>1427</v>
      </c>
      <c r="B511" s="20" t="s">
        <v>1691</v>
      </c>
      <c r="C511" s="21">
        <v>1.7515437227902899</v>
      </c>
      <c r="D511" s="21">
        <v>2.6583866568605798E-3</v>
      </c>
    </row>
    <row r="512" spans="1:4" ht="15" x14ac:dyDescent="0.2">
      <c r="A512" s="19" t="s">
        <v>1603</v>
      </c>
      <c r="B512" s="19" t="s">
        <v>1690</v>
      </c>
      <c r="C512" s="21">
        <v>1.7492109049281499</v>
      </c>
      <c r="D512" s="21">
        <v>1.11758091375869E-4</v>
      </c>
    </row>
    <row r="513" spans="1:4" ht="15.75" x14ac:dyDescent="0.25">
      <c r="A513" s="19" t="s">
        <v>985</v>
      </c>
      <c r="B513" s="20" t="s">
        <v>1691</v>
      </c>
      <c r="C513" s="21">
        <v>1.7455072725855101</v>
      </c>
      <c r="D513" s="21">
        <v>8.6521858972066199E-5</v>
      </c>
    </row>
    <row r="514" spans="1:4" ht="15" x14ac:dyDescent="0.2">
      <c r="A514" s="19" t="s">
        <v>1293</v>
      </c>
      <c r="B514" s="19" t="s">
        <v>1690</v>
      </c>
      <c r="C514" s="21">
        <v>1.7431423401728201</v>
      </c>
      <c r="D514" s="21">
        <v>4.7892014150008302E-5</v>
      </c>
    </row>
    <row r="515" spans="1:4" ht="15.75" x14ac:dyDescent="0.25">
      <c r="A515" s="19" t="s">
        <v>1093</v>
      </c>
      <c r="B515" s="20" t="s">
        <v>1691</v>
      </c>
      <c r="C515" s="21">
        <v>1.7405010377372501</v>
      </c>
      <c r="D515" s="21">
        <v>4.0463870104323602E-4</v>
      </c>
    </row>
    <row r="516" spans="1:4" ht="15.75" x14ac:dyDescent="0.25">
      <c r="A516" s="19" t="s">
        <v>1500</v>
      </c>
      <c r="B516" s="20" t="s">
        <v>1691</v>
      </c>
      <c r="C516" s="21">
        <v>1.7385648627799399</v>
      </c>
      <c r="D516" s="21">
        <v>8.1987508717684693E-6</v>
      </c>
    </row>
    <row r="517" spans="1:4" ht="15" x14ac:dyDescent="0.2">
      <c r="A517" s="19" t="s">
        <v>968</v>
      </c>
      <c r="B517" s="19" t="s">
        <v>1690</v>
      </c>
      <c r="C517" s="21">
        <v>1.73849670056896</v>
      </c>
      <c r="D517" s="21">
        <v>6.9378477255188601E-5</v>
      </c>
    </row>
    <row r="518" spans="1:4" ht="15.75" x14ac:dyDescent="0.25">
      <c r="A518" s="19" t="s">
        <v>427</v>
      </c>
      <c r="B518" s="20" t="s">
        <v>1691</v>
      </c>
      <c r="C518" s="21">
        <v>1.7375763773089801</v>
      </c>
      <c r="D518" s="21">
        <v>7.0554449226545302E-5</v>
      </c>
    </row>
    <row r="519" spans="1:4" ht="15" x14ac:dyDescent="0.2">
      <c r="A519" s="19" t="s">
        <v>1395</v>
      </c>
      <c r="B519" s="19" t="s">
        <v>1690</v>
      </c>
      <c r="C519" s="21">
        <v>1.73682924618937</v>
      </c>
      <c r="D519" s="21">
        <v>3.4139952700229498E-4</v>
      </c>
    </row>
    <row r="520" spans="1:4" ht="15.75" x14ac:dyDescent="0.25">
      <c r="A520" s="19" t="s">
        <v>1042</v>
      </c>
      <c r="B520" s="20" t="s">
        <v>1691</v>
      </c>
      <c r="C520" s="21">
        <v>1.7354925404897401</v>
      </c>
      <c r="D520" s="21">
        <v>4.3435561259741503E-5</v>
      </c>
    </row>
    <row r="521" spans="1:4" ht="15" x14ac:dyDescent="0.2">
      <c r="A521" s="19" t="s">
        <v>963</v>
      </c>
      <c r="B521" s="19" t="s">
        <v>1690</v>
      </c>
      <c r="C521" s="21">
        <v>1.7342901935573001</v>
      </c>
      <c r="D521" s="21">
        <v>5.9170685743561401E-3</v>
      </c>
    </row>
    <row r="522" spans="1:4" ht="15.75" x14ac:dyDescent="0.25">
      <c r="A522" s="19" t="s">
        <v>974</v>
      </c>
      <c r="B522" s="20" t="s">
        <v>1691</v>
      </c>
      <c r="C522" s="21">
        <v>1.73376383150959</v>
      </c>
      <c r="D522" s="21">
        <v>3.3559633616753198E-4</v>
      </c>
    </row>
    <row r="523" spans="1:4" ht="15" x14ac:dyDescent="0.2">
      <c r="A523" s="19" t="s">
        <v>397</v>
      </c>
      <c r="B523" s="19" t="s">
        <v>1690</v>
      </c>
      <c r="C523" s="21">
        <v>1.7337260660290199</v>
      </c>
      <c r="D523" s="21">
        <v>7.0532187109195699E-4</v>
      </c>
    </row>
    <row r="524" spans="1:4" ht="15.75" x14ac:dyDescent="0.25">
      <c r="A524" s="19" t="s">
        <v>1425</v>
      </c>
      <c r="B524" s="20" t="s">
        <v>1691</v>
      </c>
      <c r="C524" s="21">
        <v>1.73159315345998</v>
      </c>
      <c r="D524" s="21">
        <v>5.5452515457021803E-5</v>
      </c>
    </row>
    <row r="525" spans="1:4" ht="15" x14ac:dyDescent="0.2">
      <c r="A525" s="19" t="s">
        <v>1607</v>
      </c>
      <c r="B525" s="19" t="s">
        <v>1690</v>
      </c>
      <c r="C525" s="21">
        <v>1.73065741045401</v>
      </c>
      <c r="D525" s="21">
        <v>1.0423413522975301E-5</v>
      </c>
    </row>
    <row r="526" spans="1:4" ht="15.75" x14ac:dyDescent="0.25">
      <c r="A526" s="19" t="s">
        <v>1647</v>
      </c>
      <c r="B526" s="20" t="s">
        <v>1691</v>
      </c>
      <c r="C526" s="21">
        <v>1.7284811214668001</v>
      </c>
      <c r="D526" s="21">
        <v>1.2817036110353E-3</v>
      </c>
    </row>
    <row r="527" spans="1:4" ht="15" x14ac:dyDescent="0.2">
      <c r="A527" s="19" t="s">
        <v>1059</v>
      </c>
      <c r="B527" s="19" t="s">
        <v>1690</v>
      </c>
      <c r="C527" s="21">
        <v>1.7275042446859199</v>
      </c>
      <c r="D527" s="21">
        <v>1.30974897224689E-4</v>
      </c>
    </row>
    <row r="528" spans="1:4" ht="15.75" x14ac:dyDescent="0.25">
      <c r="A528" s="19" t="s">
        <v>1536</v>
      </c>
      <c r="B528" s="20" t="s">
        <v>1691</v>
      </c>
      <c r="C528" s="21">
        <v>1.72640380462841</v>
      </c>
      <c r="D528" s="21">
        <v>7.2598320449257503E-4</v>
      </c>
    </row>
    <row r="529" spans="1:4" ht="15" x14ac:dyDescent="0.2">
      <c r="A529" s="19" t="s">
        <v>345</v>
      </c>
      <c r="B529" s="19" t="s">
        <v>1690</v>
      </c>
      <c r="C529" s="21">
        <v>1.72583333971484</v>
      </c>
      <c r="D529" s="21">
        <v>7.5607802965116405E-5</v>
      </c>
    </row>
    <row r="530" spans="1:4" ht="15.75" x14ac:dyDescent="0.25">
      <c r="A530" s="19" t="s">
        <v>437</v>
      </c>
      <c r="B530" s="20" t="s">
        <v>1691</v>
      </c>
      <c r="C530" s="21">
        <v>1.7255747352656601</v>
      </c>
      <c r="D530" s="21">
        <v>5.9313138939076605E-4</v>
      </c>
    </row>
    <row r="531" spans="1:4" ht="15" x14ac:dyDescent="0.2">
      <c r="A531" s="19" t="s">
        <v>1242</v>
      </c>
      <c r="B531" s="19" t="s">
        <v>1690</v>
      </c>
      <c r="C531" s="21">
        <v>1.7244357911096799</v>
      </c>
      <c r="D531" s="21">
        <v>4.7668551677644303E-3</v>
      </c>
    </row>
    <row r="532" spans="1:4" ht="15.75" x14ac:dyDescent="0.25">
      <c r="A532" s="19" t="s">
        <v>249</v>
      </c>
      <c r="B532" s="20" t="s">
        <v>1691</v>
      </c>
      <c r="C532" s="21">
        <v>1.7234376805170699</v>
      </c>
      <c r="D532" s="21">
        <v>6.5688339726932598E-4</v>
      </c>
    </row>
    <row r="533" spans="1:4" ht="15" x14ac:dyDescent="0.2">
      <c r="A533" s="19" t="s">
        <v>1365</v>
      </c>
      <c r="B533" s="19" t="s">
        <v>1690</v>
      </c>
      <c r="C533" s="21">
        <v>1.7233073886720101</v>
      </c>
      <c r="D533" s="21">
        <v>5.1755911024686803E-5</v>
      </c>
    </row>
    <row r="534" spans="1:4" ht="15.75" x14ac:dyDescent="0.25">
      <c r="A534" s="19" t="s">
        <v>94</v>
      </c>
      <c r="B534" s="20" t="s">
        <v>1691</v>
      </c>
      <c r="C534" s="21">
        <v>1.72211336840699</v>
      </c>
      <c r="D534" s="21">
        <v>4.8197537666561102E-4</v>
      </c>
    </row>
    <row r="535" spans="1:4" ht="15" x14ac:dyDescent="0.2">
      <c r="A535" s="19" t="s">
        <v>88</v>
      </c>
      <c r="B535" s="19" t="s">
        <v>1690</v>
      </c>
      <c r="C535" s="21">
        <v>1.7195772668356599</v>
      </c>
      <c r="D535" s="21">
        <v>1.1939463072283599E-3</v>
      </c>
    </row>
    <row r="536" spans="1:4" ht="15.75" x14ac:dyDescent="0.25">
      <c r="A536" s="19" t="s">
        <v>60</v>
      </c>
      <c r="B536" s="20" t="s">
        <v>1691</v>
      </c>
      <c r="C536" s="21">
        <v>1.7184238243858101</v>
      </c>
      <c r="D536" s="21">
        <v>1.6446147766080399E-5</v>
      </c>
    </row>
    <row r="537" spans="1:4" ht="15" x14ac:dyDescent="0.2">
      <c r="A537" s="19" t="s">
        <v>1303</v>
      </c>
      <c r="B537" s="19" t="s">
        <v>1690</v>
      </c>
      <c r="C537" s="21">
        <v>1.71792963505023</v>
      </c>
      <c r="D537" s="21">
        <v>3.1223905847532801E-6</v>
      </c>
    </row>
    <row r="538" spans="1:4" ht="15.75" x14ac:dyDescent="0.25">
      <c r="A538" s="19" t="s">
        <v>285</v>
      </c>
      <c r="B538" s="20" t="s">
        <v>1691</v>
      </c>
      <c r="C538" s="21">
        <v>1.71774271190352</v>
      </c>
      <c r="D538" s="21">
        <v>1.8157665426359802E-2</v>
      </c>
    </row>
    <row r="539" spans="1:4" ht="15" x14ac:dyDescent="0.2">
      <c r="A539" s="19" t="s">
        <v>1004</v>
      </c>
      <c r="B539" s="19" t="s">
        <v>1690</v>
      </c>
      <c r="C539" s="21">
        <v>1.7129039183111801</v>
      </c>
      <c r="D539" s="21">
        <v>4.0368359667626299E-3</v>
      </c>
    </row>
    <row r="540" spans="1:4" ht="15.75" x14ac:dyDescent="0.25">
      <c r="A540" s="19" t="s">
        <v>1284</v>
      </c>
      <c r="B540" s="20" t="s">
        <v>1691</v>
      </c>
      <c r="C540" s="21">
        <v>1.71102923622769</v>
      </c>
      <c r="D540" s="21">
        <v>8.4166557985376806E-6</v>
      </c>
    </row>
    <row r="541" spans="1:4" ht="15" x14ac:dyDescent="0.2">
      <c r="A541" s="19" t="s">
        <v>1058</v>
      </c>
      <c r="B541" s="19" t="s">
        <v>1690</v>
      </c>
      <c r="C541" s="21">
        <v>1.70886213955095</v>
      </c>
      <c r="D541" s="21">
        <v>1.03349581130008E-4</v>
      </c>
    </row>
    <row r="542" spans="1:4" ht="15.75" x14ac:dyDescent="0.25">
      <c r="A542" s="19" t="s">
        <v>1211</v>
      </c>
      <c r="B542" s="20" t="s">
        <v>1691</v>
      </c>
      <c r="C542" s="21">
        <v>1.70755711171517</v>
      </c>
      <c r="D542" s="21">
        <v>5.3553087974833602E-5</v>
      </c>
    </row>
    <row r="543" spans="1:4" ht="15.75" x14ac:dyDescent="0.25">
      <c r="A543" s="19" t="s">
        <v>171</v>
      </c>
      <c r="B543" s="20" t="s">
        <v>1691</v>
      </c>
      <c r="C543" s="21">
        <v>1.7061264248458201</v>
      </c>
      <c r="D543" s="21">
        <v>1.3837408618933001E-6</v>
      </c>
    </row>
    <row r="544" spans="1:4" ht="15" x14ac:dyDescent="0.2">
      <c r="A544" s="19" t="s">
        <v>1282</v>
      </c>
      <c r="B544" s="19" t="s">
        <v>1690</v>
      </c>
      <c r="C544" s="21">
        <v>1.7059542783130099</v>
      </c>
      <c r="D544" s="21">
        <v>8.4361212606198798E-4</v>
      </c>
    </row>
    <row r="545" spans="1:4" ht="15.75" x14ac:dyDescent="0.25">
      <c r="A545" s="19" t="s">
        <v>987</v>
      </c>
      <c r="B545" s="20" t="s">
        <v>1691</v>
      </c>
      <c r="C545" s="21">
        <v>1.70405378072481</v>
      </c>
      <c r="D545" s="21">
        <v>5.8375129831356198E-4</v>
      </c>
    </row>
    <row r="546" spans="1:4" ht="15" x14ac:dyDescent="0.2">
      <c r="A546" s="19" t="s">
        <v>350</v>
      </c>
      <c r="B546" s="19" t="s">
        <v>1690</v>
      </c>
      <c r="C546" s="21">
        <v>1.70302687197797</v>
      </c>
      <c r="D546" s="21">
        <v>3.8413189140662501E-7</v>
      </c>
    </row>
    <row r="547" spans="1:4" ht="15.75" x14ac:dyDescent="0.25">
      <c r="A547" s="19" t="s">
        <v>1402</v>
      </c>
      <c r="B547" s="20" t="s">
        <v>1691</v>
      </c>
      <c r="C547" s="21">
        <v>1.6987577999475401</v>
      </c>
      <c r="D547" s="21">
        <v>5.7272397385954597E-5</v>
      </c>
    </row>
    <row r="548" spans="1:4" ht="15" x14ac:dyDescent="0.2">
      <c r="A548" s="19" t="s">
        <v>1476</v>
      </c>
      <c r="B548" s="19" t="s">
        <v>1690</v>
      </c>
      <c r="C548" s="21">
        <v>1.6968013804929301</v>
      </c>
      <c r="D548" s="21">
        <v>2.7474615341471802E-4</v>
      </c>
    </row>
    <row r="549" spans="1:4" ht="15.75" x14ac:dyDescent="0.25">
      <c r="A549" s="19" t="s">
        <v>1532</v>
      </c>
      <c r="B549" s="20" t="s">
        <v>1691</v>
      </c>
      <c r="C549" s="21">
        <v>1.69675719253367</v>
      </c>
      <c r="D549" s="21">
        <v>2.5643734155139E-2</v>
      </c>
    </row>
    <row r="550" spans="1:4" ht="15" x14ac:dyDescent="0.2">
      <c r="A550" s="19" t="s">
        <v>440</v>
      </c>
      <c r="B550" s="19" t="s">
        <v>1690</v>
      </c>
      <c r="C550" s="21">
        <v>1.69238422494561</v>
      </c>
      <c r="D550" s="21">
        <v>2.7792151861216799E-5</v>
      </c>
    </row>
    <row r="551" spans="1:4" ht="15.75" x14ac:dyDescent="0.25">
      <c r="A551" s="19" t="s">
        <v>1339</v>
      </c>
      <c r="B551" s="20" t="s">
        <v>1691</v>
      </c>
      <c r="C551" s="21">
        <v>1.69024840553586</v>
      </c>
      <c r="D551" s="21">
        <v>3.4986227286815101E-5</v>
      </c>
    </row>
    <row r="552" spans="1:4" ht="15" x14ac:dyDescent="0.2">
      <c r="A552" s="19" t="s">
        <v>959</v>
      </c>
      <c r="B552" s="19" t="s">
        <v>1690</v>
      </c>
      <c r="C552" s="21">
        <v>1.6898389583250899</v>
      </c>
      <c r="D552" s="21">
        <v>2.2542011422110899E-4</v>
      </c>
    </row>
    <row r="553" spans="1:4" ht="15.75" x14ac:dyDescent="0.25">
      <c r="A553" s="19" t="s">
        <v>1174</v>
      </c>
      <c r="B553" s="20" t="s">
        <v>1691</v>
      </c>
      <c r="C553" s="21">
        <v>1.68909306896397</v>
      </c>
      <c r="D553" s="21">
        <v>2.58784560021041E-5</v>
      </c>
    </row>
    <row r="554" spans="1:4" ht="15" x14ac:dyDescent="0.2">
      <c r="A554" s="19" t="s">
        <v>1420</v>
      </c>
      <c r="B554" s="19" t="s">
        <v>1690</v>
      </c>
      <c r="C554" s="21">
        <v>1.6889518836552599</v>
      </c>
      <c r="D554" s="21">
        <v>6.6019869306765998E-4</v>
      </c>
    </row>
    <row r="555" spans="1:4" ht="15.75" x14ac:dyDescent="0.25">
      <c r="A555" s="19" t="s">
        <v>1000</v>
      </c>
      <c r="B555" s="20" t="s">
        <v>1691</v>
      </c>
      <c r="C555" s="21">
        <v>1.68824550166</v>
      </c>
      <c r="D555" s="21">
        <v>2.4398083397818099E-2</v>
      </c>
    </row>
    <row r="556" spans="1:4" ht="15" x14ac:dyDescent="0.2">
      <c r="A556" s="19" t="s">
        <v>977</v>
      </c>
      <c r="B556" s="19" t="s">
        <v>1690</v>
      </c>
      <c r="C556" s="21">
        <v>1.68731556729607</v>
      </c>
      <c r="D556" s="21">
        <v>1.00201210924133E-5</v>
      </c>
    </row>
    <row r="557" spans="1:4" ht="15.75" x14ac:dyDescent="0.25">
      <c r="A557" s="19" t="s">
        <v>278</v>
      </c>
      <c r="B557" s="20" t="s">
        <v>1691</v>
      </c>
      <c r="C557" s="21">
        <v>1.6868375528007999</v>
      </c>
      <c r="D557" s="21">
        <v>2.5700034094500201E-4</v>
      </c>
    </row>
    <row r="558" spans="1:4" ht="15" x14ac:dyDescent="0.2">
      <c r="A558" s="19" t="s">
        <v>1255</v>
      </c>
      <c r="B558" s="19" t="s">
        <v>1690</v>
      </c>
      <c r="C558" s="21">
        <v>1.68652972223078</v>
      </c>
      <c r="D558" s="21">
        <v>3.5852788074790501E-3</v>
      </c>
    </row>
    <row r="559" spans="1:4" ht="15.75" x14ac:dyDescent="0.25">
      <c r="A559" s="19" t="s">
        <v>1073</v>
      </c>
      <c r="B559" s="20" t="s">
        <v>1691</v>
      </c>
      <c r="C559" s="21">
        <v>1.6849290826621099</v>
      </c>
      <c r="D559" s="21">
        <v>1.19976519139087E-4</v>
      </c>
    </row>
    <row r="560" spans="1:4" ht="15" x14ac:dyDescent="0.2">
      <c r="A560" s="19" t="s">
        <v>1241</v>
      </c>
      <c r="B560" s="19" t="s">
        <v>1690</v>
      </c>
      <c r="C560" s="21">
        <v>1.6834191118312101</v>
      </c>
      <c r="D560" s="21">
        <v>3.84670871165671E-4</v>
      </c>
    </row>
    <row r="561" spans="1:4" ht="15.75" x14ac:dyDescent="0.25">
      <c r="A561" s="19" t="s">
        <v>1472</v>
      </c>
      <c r="B561" s="20" t="s">
        <v>1691</v>
      </c>
      <c r="C561" s="21">
        <v>1.6755690167606001</v>
      </c>
      <c r="D561" s="21">
        <v>1.89761385271936E-7</v>
      </c>
    </row>
    <row r="562" spans="1:4" ht="15" x14ac:dyDescent="0.2">
      <c r="A562" s="19" t="s">
        <v>369</v>
      </c>
      <c r="B562" s="19" t="s">
        <v>1690</v>
      </c>
      <c r="C562" s="21">
        <v>1.6737207854962</v>
      </c>
      <c r="D562" s="21">
        <v>4.1196292913705497E-3</v>
      </c>
    </row>
    <row r="563" spans="1:4" ht="15.75" x14ac:dyDescent="0.25">
      <c r="A563" s="19" t="s">
        <v>90</v>
      </c>
      <c r="B563" s="20" t="s">
        <v>1691</v>
      </c>
      <c r="C563" s="21">
        <v>1.67302139956756</v>
      </c>
      <c r="D563" s="21">
        <v>4.5970354223317002E-3</v>
      </c>
    </row>
    <row r="564" spans="1:4" ht="15" x14ac:dyDescent="0.2">
      <c r="A564" s="19" t="s">
        <v>1583</v>
      </c>
      <c r="B564" s="19" t="s">
        <v>1690</v>
      </c>
      <c r="C564" s="21">
        <v>1.6727584956498001</v>
      </c>
      <c r="D564" s="21">
        <v>2.72496513070486E-4</v>
      </c>
    </row>
    <row r="565" spans="1:4" ht="15.75" x14ac:dyDescent="0.25">
      <c r="A565" s="19" t="s">
        <v>1035</v>
      </c>
      <c r="B565" s="20" t="s">
        <v>1691</v>
      </c>
      <c r="C565" s="21">
        <v>1.67179811855877</v>
      </c>
      <c r="D565" s="21">
        <v>2.7274666665855202E-4</v>
      </c>
    </row>
    <row r="566" spans="1:4" ht="15" x14ac:dyDescent="0.2">
      <c r="A566" s="19" t="s">
        <v>207</v>
      </c>
      <c r="B566" s="19" t="s">
        <v>1690</v>
      </c>
      <c r="C566" s="21">
        <v>1.6702779354928301</v>
      </c>
      <c r="D566" s="21">
        <v>1.25673219594802E-3</v>
      </c>
    </row>
    <row r="567" spans="1:4" ht="15.75" x14ac:dyDescent="0.25">
      <c r="A567" s="19" t="s">
        <v>1497</v>
      </c>
      <c r="B567" s="20" t="s">
        <v>1691</v>
      </c>
      <c r="C567" s="21">
        <v>1.6692491495580599</v>
      </c>
      <c r="D567" s="21">
        <v>1.3099827064388901E-4</v>
      </c>
    </row>
    <row r="568" spans="1:4" ht="15" x14ac:dyDescent="0.2">
      <c r="A568" s="19" t="s">
        <v>1379</v>
      </c>
      <c r="B568" s="19" t="s">
        <v>1690</v>
      </c>
      <c r="C568" s="21">
        <v>1.6688274760955</v>
      </c>
      <c r="D568" s="21">
        <v>7.6801211738253299E-5</v>
      </c>
    </row>
    <row r="569" spans="1:4" ht="15.75" x14ac:dyDescent="0.25">
      <c r="A569" s="19" t="s">
        <v>953</v>
      </c>
      <c r="B569" s="20" t="s">
        <v>1691</v>
      </c>
      <c r="C569" s="21">
        <v>1.6643287266925799</v>
      </c>
      <c r="D569" s="21">
        <v>6.4954035738473706E-5</v>
      </c>
    </row>
    <row r="570" spans="1:4" ht="15.75" x14ac:dyDescent="0.25">
      <c r="A570" s="19" t="s">
        <v>1108</v>
      </c>
      <c r="B570" s="20" t="s">
        <v>1691</v>
      </c>
      <c r="C570" s="21">
        <v>1.66423285247008</v>
      </c>
      <c r="D570" s="21">
        <v>1.8626190135151399E-5</v>
      </c>
    </row>
    <row r="571" spans="1:4" ht="15" x14ac:dyDescent="0.2">
      <c r="A571" s="19" t="s">
        <v>1490</v>
      </c>
      <c r="B571" s="19" t="s">
        <v>1690</v>
      </c>
      <c r="C571" s="21">
        <v>1.6626377661968701</v>
      </c>
      <c r="D571" s="21">
        <v>5.2236036765762595E-4</v>
      </c>
    </row>
    <row r="572" spans="1:4" ht="15.75" x14ac:dyDescent="0.25">
      <c r="A572" s="19" t="s">
        <v>1426</v>
      </c>
      <c r="B572" s="20" t="s">
        <v>1691</v>
      </c>
      <c r="C572" s="21">
        <v>1.6611208657741801</v>
      </c>
      <c r="D572" s="21">
        <v>9.4405779469441996E-4</v>
      </c>
    </row>
    <row r="573" spans="1:4" ht="15" x14ac:dyDescent="0.2">
      <c r="A573" s="19" t="s">
        <v>1295</v>
      </c>
      <c r="B573" s="19" t="s">
        <v>1690</v>
      </c>
      <c r="C573" s="21">
        <v>1.6578197705014699</v>
      </c>
      <c r="D573" s="21">
        <v>6.7597824130682897E-5</v>
      </c>
    </row>
    <row r="574" spans="1:4" ht="15.75" x14ac:dyDescent="0.25">
      <c r="A574" s="19" t="s">
        <v>373</v>
      </c>
      <c r="B574" s="20" t="s">
        <v>1691</v>
      </c>
      <c r="C574" s="21">
        <v>1.6577888818503801</v>
      </c>
      <c r="D574" s="21">
        <v>1.2230058941550499E-2</v>
      </c>
    </row>
    <row r="575" spans="1:4" ht="15" x14ac:dyDescent="0.2">
      <c r="A575" s="19" t="s">
        <v>1029</v>
      </c>
      <c r="B575" s="19" t="s">
        <v>1690</v>
      </c>
      <c r="C575" s="21">
        <v>1.6563830016093499</v>
      </c>
      <c r="D575" s="21">
        <v>3.3957979719885199E-3</v>
      </c>
    </row>
    <row r="576" spans="1:4" ht="15.75" x14ac:dyDescent="0.25">
      <c r="A576" s="19" t="s">
        <v>1494</v>
      </c>
      <c r="B576" s="20" t="s">
        <v>1691</v>
      </c>
      <c r="C576" s="21">
        <v>1.6557651551654</v>
      </c>
      <c r="D576" s="21">
        <v>2.13240747708454E-5</v>
      </c>
    </row>
    <row r="577" spans="1:4" ht="15" x14ac:dyDescent="0.2">
      <c r="A577" s="19" t="s">
        <v>1415</v>
      </c>
      <c r="B577" s="19" t="s">
        <v>1690</v>
      </c>
      <c r="C577" s="21">
        <v>1.65412523269086</v>
      </c>
      <c r="D577" s="21">
        <v>4.5267239077035901E-3</v>
      </c>
    </row>
    <row r="578" spans="1:4" ht="15.75" x14ac:dyDescent="0.25">
      <c r="A578" s="19" t="s">
        <v>889</v>
      </c>
      <c r="B578" s="20" t="s">
        <v>1691</v>
      </c>
      <c r="C578" s="21">
        <v>1.6508168930160401</v>
      </c>
      <c r="D578" s="21">
        <v>6.5393790102508107E-5</v>
      </c>
    </row>
    <row r="579" spans="1:4" ht="15" x14ac:dyDescent="0.2">
      <c r="A579" s="19" t="s">
        <v>986</v>
      </c>
      <c r="B579" s="19" t="s">
        <v>1690</v>
      </c>
      <c r="C579" s="21">
        <v>1.6502435072777399</v>
      </c>
      <c r="D579" s="21">
        <v>7.8888037118218801E-4</v>
      </c>
    </row>
    <row r="580" spans="1:4" ht="15.75" x14ac:dyDescent="0.25">
      <c r="A580" s="19" t="s">
        <v>1100</v>
      </c>
      <c r="B580" s="20" t="s">
        <v>1691</v>
      </c>
      <c r="C580" s="21">
        <v>1.6439256933698501</v>
      </c>
      <c r="D580" s="21">
        <v>2.40911096088148E-4</v>
      </c>
    </row>
    <row r="581" spans="1:4" ht="15" x14ac:dyDescent="0.2">
      <c r="A581" s="19" t="s">
        <v>1646</v>
      </c>
      <c r="B581" s="19" t="s">
        <v>1690</v>
      </c>
      <c r="C581" s="21">
        <v>1.64201500211054</v>
      </c>
      <c r="D581" s="21">
        <v>5.6963988772640299E-5</v>
      </c>
    </row>
    <row r="582" spans="1:4" ht="15.75" x14ac:dyDescent="0.25">
      <c r="A582" s="19" t="s">
        <v>1512</v>
      </c>
      <c r="B582" s="20" t="s">
        <v>1691</v>
      </c>
      <c r="C582" s="21">
        <v>1.6418345522000899</v>
      </c>
      <c r="D582" s="21">
        <v>2.0289236603243699E-5</v>
      </c>
    </row>
    <row r="583" spans="1:4" ht="15" x14ac:dyDescent="0.2">
      <c r="A583" s="19" t="s">
        <v>1470</v>
      </c>
      <c r="B583" s="19" t="s">
        <v>1690</v>
      </c>
      <c r="C583" s="21">
        <v>1.6342232506657499</v>
      </c>
      <c r="D583" s="21">
        <v>7.9769174981425604E-5</v>
      </c>
    </row>
    <row r="584" spans="1:4" ht="15.75" x14ac:dyDescent="0.25">
      <c r="A584" s="19" t="s">
        <v>1435</v>
      </c>
      <c r="B584" s="20" t="s">
        <v>1691</v>
      </c>
      <c r="C584" s="21">
        <v>1.6340332412557801</v>
      </c>
      <c r="D584" s="21">
        <v>5.7429114022955501E-5</v>
      </c>
    </row>
    <row r="585" spans="1:4" ht="15" x14ac:dyDescent="0.2">
      <c r="A585" s="19" t="s">
        <v>1488</v>
      </c>
      <c r="B585" s="19" t="s">
        <v>1690</v>
      </c>
      <c r="C585" s="21">
        <v>1.63064855874046</v>
      </c>
      <c r="D585" s="21">
        <v>1.5922365053100399E-4</v>
      </c>
    </row>
    <row r="586" spans="1:4" ht="15.75" x14ac:dyDescent="0.25">
      <c r="A586" s="19" t="s">
        <v>936</v>
      </c>
      <c r="B586" s="20" t="s">
        <v>1691</v>
      </c>
      <c r="C586" s="21">
        <v>1.6291977248599301</v>
      </c>
      <c r="D586" s="21">
        <v>9.3003142038083894E-5</v>
      </c>
    </row>
    <row r="587" spans="1:4" ht="15" x14ac:dyDescent="0.2">
      <c r="A587" s="19" t="s">
        <v>1039</v>
      </c>
      <c r="B587" s="19" t="s">
        <v>1690</v>
      </c>
      <c r="C587" s="21">
        <v>1.6275722915665001</v>
      </c>
      <c r="D587" s="21">
        <v>1.3960521188183299E-5</v>
      </c>
    </row>
    <row r="588" spans="1:4" ht="15.75" x14ac:dyDescent="0.25">
      <c r="A588" s="19" t="s">
        <v>1008</v>
      </c>
      <c r="B588" s="20" t="s">
        <v>1691</v>
      </c>
      <c r="C588" s="21">
        <v>1.62560868475717</v>
      </c>
      <c r="D588" s="21">
        <v>1.12615527410043E-5</v>
      </c>
    </row>
    <row r="589" spans="1:4" ht="15" x14ac:dyDescent="0.2">
      <c r="A589" s="19" t="s">
        <v>430</v>
      </c>
      <c r="B589" s="19" t="s">
        <v>1690</v>
      </c>
      <c r="C589" s="21">
        <v>1.62162327800467</v>
      </c>
      <c r="D589" s="21">
        <v>9.2270595910190992E-3</v>
      </c>
    </row>
    <row r="590" spans="1:4" ht="15.75" x14ac:dyDescent="0.25">
      <c r="A590" s="19" t="s">
        <v>1178</v>
      </c>
      <c r="B590" s="20" t="s">
        <v>1691</v>
      </c>
      <c r="C590" s="21">
        <v>1.6196754096020201</v>
      </c>
      <c r="D590" s="21">
        <v>8.0579285984816505E-5</v>
      </c>
    </row>
    <row r="591" spans="1:4" ht="15" x14ac:dyDescent="0.2">
      <c r="A591" s="19" t="s">
        <v>1527</v>
      </c>
      <c r="B591" s="19" t="s">
        <v>1690</v>
      </c>
      <c r="C591" s="21">
        <v>1.6193235530124599</v>
      </c>
      <c r="D591" s="21">
        <v>4.4684816177631399E-4</v>
      </c>
    </row>
    <row r="592" spans="1:4" ht="15.75" x14ac:dyDescent="0.25">
      <c r="A592" s="19" t="s">
        <v>114</v>
      </c>
      <c r="B592" s="20" t="s">
        <v>1691</v>
      </c>
      <c r="C592" s="21">
        <v>1.61220295292521</v>
      </c>
      <c r="D592" s="21">
        <v>3.2307392522845603E-4</v>
      </c>
    </row>
    <row r="593" spans="1:4" ht="15" x14ac:dyDescent="0.2">
      <c r="A593" s="19" t="s">
        <v>1104</v>
      </c>
      <c r="B593" s="19" t="s">
        <v>1690</v>
      </c>
      <c r="C593" s="21">
        <v>1.61170223972612</v>
      </c>
      <c r="D593" s="21">
        <v>1.55476446206397E-2</v>
      </c>
    </row>
    <row r="594" spans="1:4" ht="15.75" x14ac:dyDescent="0.25">
      <c r="A594" s="19" t="s">
        <v>1553</v>
      </c>
      <c r="B594" s="20" t="s">
        <v>1691</v>
      </c>
      <c r="C594" s="21">
        <v>1.61078049815286</v>
      </c>
      <c r="D594" s="21">
        <v>1.97763024173181E-4</v>
      </c>
    </row>
    <row r="595" spans="1:4" ht="15" x14ac:dyDescent="0.2">
      <c r="A595" s="19" t="s">
        <v>1582</v>
      </c>
      <c r="B595" s="19" t="s">
        <v>1690</v>
      </c>
      <c r="C595" s="21">
        <v>1.6104119686123399</v>
      </c>
      <c r="D595" s="21">
        <v>1.15469581761118E-4</v>
      </c>
    </row>
    <row r="596" spans="1:4" ht="15.75" x14ac:dyDescent="0.25">
      <c r="A596" s="19" t="s">
        <v>1372</v>
      </c>
      <c r="B596" s="20" t="s">
        <v>1691</v>
      </c>
      <c r="C596" s="21">
        <v>1.6084929885911301</v>
      </c>
      <c r="D596" s="21">
        <v>5.3937543609081703E-3</v>
      </c>
    </row>
    <row r="597" spans="1:4" ht="15.75" x14ac:dyDescent="0.25">
      <c r="A597" s="19" t="s">
        <v>1175</v>
      </c>
      <c r="B597" s="20" t="s">
        <v>1691</v>
      </c>
      <c r="C597" s="21">
        <v>1.60672212975419</v>
      </c>
      <c r="D597" s="21">
        <v>3.6198555296440598E-4</v>
      </c>
    </row>
    <row r="598" spans="1:4" ht="15" x14ac:dyDescent="0.2">
      <c r="A598" s="19" t="s">
        <v>1524</v>
      </c>
      <c r="B598" s="19" t="s">
        <v>1690</v>
      </c>
      <c r="C598" s="21">
        <v>1.60561637687805</v>
      </c>
      <c r="D598" s="21">
        <v>2.2959939294433501E-3</v>
      </c>
    </row>
    <row r="599" spans="1:4" ht="15.75" x14ac:dyDescent="0.25">
      <c r="A599" s="19" t="s">
        <v>309</v>
      </c>
      <c r="B599" s="20" t="s">
        <v>1691</v>
      </c>
      <c r="C599" s="21">
        <v>1.6052862536246799</v>
      </c>
      <c r="D599" s="21">
        <v>2.9208983571500399E-3</v>
      </c>
    </row>
    <row r="600" spans="1:4" ht="15" x14ac:dyDescent="0.2">
      <c r="A600" s="19" t="s">
        <v>1535</v>
      </c>
      <c r="B600" s="19" t="s">
        <v>1690</v>
      </c>
      <c r="C600" s="21">
        <v>1.60445819542956</v>
      </c>
      <c r="D600" s="21">
        <v>7.6331868849630596E-3</v>
      </c>
    </row>
    <row r="601" spans="1:4" ht="15.75" x14ac:dyDescent="0.25">
      <c r="A601" s="19" t="s">
        <v>1185</v>
      </c>
      <c r="B601" s="20" t="s">
        <v>1691</v>
      </c>
      <c r="C601" s="21">
        <v>1.6040860583288401</v>
      </c>
      <c r="D601" s="21">
        <v>4.3644284302146696E-6</v>
      </c>
    </row>
    <row r="602" spans="1:4" ht="15" x14ac:dyDescent="0.2">
      <c r="A602" s="19" t="s">
        <v>1529</v>
      </c>
      <c r="B602" s="19" t="s">
        <v>1690</v>
      </c>
      <c r="C602" s="21">
        <v>1.60369237324128</v>
      </c>
      <c r="D602" s="21">
        <v>2.2301348402198298E-5</v>
      </c>
    </row>
    <row r="603" spans="1:4" ht="15.75" x14ac:dyDescent="0.25">
      <c r="A603" s="19" t="s">
        <v>409</v>
      </c>
      <c r="B603" s="20" t="s">
        <v>1691</v>
      </c>
      <c r="C603" s="21">
        <v>1.60019557741319</v>
      </c>
      <c r="D603" s="21">
        <v>1.4132071789290099E-3</v>
      </c>
    </row>
    <row r="604" spans="1:4" ht="15" x14ac:dyDescent="0.2">
      <c r="A604" s="19" t="s">
        <v>1165</v>
      </c>
      <c r="B604" s="19" t="s">
        <v>1690</v>
      </c>
      <c r="C604" s="21">
        <v>1.6000609208602801</v>
      </c>
      <c r="D604" s="21">
        <v>1.62587003459613E-3</v>
      </c>
    </row>
    <row r="605" spans="1:4" ht="15.75" x14ac:dyDescent="0.25">
      <c r="A605" s="19" t="s">
        <v>1245</v>
      </c>
      <c r="B605" s="20" t="s">
        <v>1691</v>
      </c>
      <c r="C605" s="21">
        <v>1.59720643224995</v>
      </c>
      <c r="D605" s="21">
        <v>2.1724782063007101E-2</v>
      </c>
    </row>
    <row r="606" spans="1:4" ht="15" x14ac:dyDescent="0.2">
      <c r="A606" s="19" t="s">
        <v>1036</v>
      </c>
      <c r="B606" s="19" t="s">
        <v>1690</v>
      </c>
      <c r="C606" s="21">
        <v>1.5961091446153399</v>
      </c>
      <c r="D606" s="21">
        <v>1.3310309707748E-5</v>
      </c>
    </row>
    <row r="607" spans="1:4" ht="15.75" x14ac:dyDescent="0.25">
      <c r="A607" s="19" t="s">
        <v>458</v>
      </c>
      <c r="B607" s="20" t="s">
        <v>1691</v>
      </c>
      <c r="C607" s="21">
        <v>1.59303255694627</v>
      </c>
      <c r="D607" s="21">
        <v>7.3023891287182796E-4</v>
      </c>
    </row>
    <row r="608" spans="1:4" ht="15" x14ac:dyDescent="0.2">
      <c r="A608" s="19" t="s">
        <v>1609</v>
      </c>
      <c r="B608" s="19" t="s">
        <v>1690</v>
      </c>
      <c r="C608" s="21">
        <v>1.5918794472117299</v>
      </c>
      <c r="D608" s="21">
        <v>2.5966519516629601E-2</v>
      </c>
    </row>
    <row r="609" spans="1:4" ht="15.75" x14ac:dyDescent="0.25">
      <c r="A609" s="19" t="s">
        <v>926</v>
      </c>
      <c r="B609" s="20" t="s">
        <v>1691</v>
      </c>
      <c r="C609" s="21">
        <v>1.5900024489537199</v>
      </c>
      <c r="D609" s="21">
        <v>7.9982340376316699E-5</v>
      </c>
    </row>
    <row r="610" spans="1:4" ht="15" x14ac:dyDescent="0.2">
      <c r="A610" s="19" t="s">
        <v>1336</v>
      </c>
      <c r="B610" s="19" t="s">
        <v>1690</v>
      </c>
      <c r="C610" s="21">
        <v>1.5898662553866401</v>
      </c>
      <c r="D610" s="21">
        <v>1.0792712151541699E-5</v>
      </c>
    </row>
    <row r="611" spans="1:4" ht="15.75" x14ac:dyDescent="0.25">
      <c r="A611" s="19" t="s">
        <v>1186</v>
      </c>
      <c r="B611" s="20" t="s">
        <v>1691</v>
      </c>
      <c r="C611" s="21">
        <v>1.5893085633361701</v>
      </c>
      <c r="D611" s="21">
        <v>1.08109167185422E-2</v>
      </c>
    </row>
    <row r="612" spans="1:4" ht="15" x14ac:dyDescent="0.2">
      <c r="A612" s="19" t="s">
        <v>1617</v>
      </c>
      <c r="B612" s="19" t="s">
        <v>1690</v>
      </c>
      <c r="C612" s="21">
        <v>1.58799625928852</v>
      </c>
      <c r="D612" s="21">
        <v>6.50919510506887E-3</v>
      </c>
    </row>
    <row r="613" spans="1:4" ht="15.75" x14ac:dyDescent="0.25">
      <c r="A613" s="19" t="s">
        <v>1399</v>
      </c>
      <c r="B613" s="20" t="s">
        <v>1691</v>
      </c>
      <c r="C613" s="21">
        <v>1.587332495384</v>
      </c>
      <c r="D613" s="21">
        <v>2.02319363700187E-4</v>
      </c>
    </row>
    <row r="614" spans="1:4" ht="15" x14ac:dyDescent="0.2">
      <c r="A614" s="19" t="s">
        <v>359</v>
      </c>
      <c r="B614" s="19" t="s">
        <v>1690</v>
      </c>
      <c r="C614" s="21">
        <v>1.58453230525887</v>
      </c>
      <c r="D614" s="21">
        <v>1.5000202264468901E-2</v>
      </c>
    </row>
    <row r="615" spans="1:4" ht="15.75" x14ac:dyDescent="0.25">
      <c r="A615" s="19" t="s">
        <v>1468</v>
      </c>
      <c r="B615" s="20" t="s">
        <v>1691</v>
      </c>
      <c r="C615" s="21">
        <v>1.57619807012925</v>
      </c>
      <c r="D615" s="21">
        <v>1.3383918713483201E-4</v>
      </c>
    </row>
    <row r="616" spans="1:4" ht="15" x14ac:dyDescent="0.2">
      <c r="A616" s="19" t="s">
        <v>1601</v>
      </c>
      <c r="B616" s="19" t="s">
        <v>1690</v>
      </c>
      <c r="C616" s="21">
        <v>1.5731848691889601</v>
      </c>
      <c r="D616" s="21">
        <v>1.49688247923496E-5</v>
      </c>
    </row>
    <row r="617" spans="1:4" ht="15.75" x14ac:dyDescent="0.25">
      <c r="A617" s="19" t="s">
        <v>1106</v>
      </c>
      <c r="B617" s="20" t="s">
        <v>1691</v>
      </c>
      <c r="C617" s="21">
        <v>1.57284444382752</v>
      </c>
      <c r="D617" s="21">
        <v>2.6108364198851298E-4</v>
      </c>
    </row>
    <row r="618" spans="1:4" ht="15" x14ac:dyDescent="0.2">
      <c r="A618" s="19" t="s">
        <v>947</v>
      </c>
      <c r="B618" s="19" t="s">
        <v>1690</v>
      </c>
      <c r="C618" s="21">
        <v>1.5696802287213301</v>
      </c>
      <c r="D618" s="21">
        <v>2.9474048048427898E-4</v>
      </c>
    </row>
    <row r="619" spans="1:4" ht="15.75" x14ac:dyDescent="0.25">
      <c r="A619" s="19" t="s">
        <v>1469</v>
      </c>
      <c r="B619" s="20" t="s">
        <v>1691</v>
      </c>
      <c r="C619" s="21">
        <v>1.56924432476211</v>
      </c>
      <c r="D619" s="21">
        <v>8.1834175840178602E-5</v>
      </c>
    </row>
    <row r="620" spans="1:4" ht="15" x14ac:dyDescent="0.2">
      <c r="A620" s="19" t="s">
        <v>206</v>
      </c>
      <c r="B620" s="19" t="s">
        <v>1690</v>
      </c>
      <c r="C620" s="21">
        <v>1.5684821743588999</v>
      </c>
      <c r="D620" s="21">
        <v>1.37957148747381E-3</v>
      </c>
    </row>
    <row r="621" spans="1:4" ht="15.75" x14ac:dyDescent="0.25">
      <c r="A621" s="19" t="s">
        <v>1038</v>
      </c>
      <c r="B621" s="20" t="s">
        <v>1691</v>
      </c>
      <c r="C621" s="21">
        <v>1.5668893561313499</v>
      </c>
      <c r="D621" s="21">
        <v>2.1759712821360501E-2</v>
      </c>
    </row>
    <row r="622" spans="1:4" ht="15" x14ac:dyDescent="0.2">
      <c r="A622" s="19" t="s">
        <v>909</v>
      </c>
      <c r="B622" s="19" t="s">
        <v>1690</v>
      </c>
      <c r="C622" s="21">
        <v>1.5662081143250901</v>
      </c>
      <c r="D622" s="21">
        <v>8.8999037082260202E-6</v>
      </c>
    </row>
    <row r="623" spans="1:4" ht="15.75" x14ac:dyDescent="0.25">
      <c r="A623" s="19" t="s">
        <v>236</v>
      </c>
      <c r="B623" s="20" t="s">
        <v>1691</v>
      </c>
      <c r="C623" s="21">
        <v>1.5633097266817699</v>
      </c>
      <c r="D623" s="21">
        <v>3.7011169459688598E-4</v>
      </c>
    </row>
    <row r="624" spans="1:4" ht="15.75" x14ac:dyDescent="0.25">
      <c r="A624" s="19" t="s">
        <v>1455</v>
      </c>
      <c r="B624" s="20" t="s">
        <v>1691</v>
      </c>
      <c r="C624" s="21">
        <v>1.5607716452403799</v>
      </c>
      <c r="D624" s="21">
        <v>1.2620405502872201E-6</v>
      </c>
    </row>
    <row r="625" spans="1:4" ht="15" x14ac:dyDescent="0.2">
      <c r="A625" s="19" t="s">
        <v>1099</v>
      </c>
      <c r="B625" s="19" t="s">
        <v>1690</v>
      </c>
      <c r="C625" s="21">
        <v>1.56049200263938</v>
      </c>
      <c r="D625" s="21">
        <v>8.9987695448545696E-6</v>
      </c>
    </row>
    <row r="626" spans="1:4" ht="15.75" x14ac:dyDescent="0.25">
      <c r="A626" s="19" t="s">
        <v>1219</v>
      </c>
      <c r="B626" s="20" t="s">
        <v>1691</v>
      </c>
      <c r="C626" s="21">
        <v>1.5601038725854599</v>
      </c>
      <c r="D626" s="21">
        <v>9.4023634747752993E-5</v>
      </c>
    </row>
    <row r="627" spans="1:4" ht="15" x14ac:dyDescent="0.2">
      <c r="A627" s="19" t="s">
        <v>212</v>
      </c>
      <c r="B627" s="19" t="s">
        <v>1690</v>
      </c>
      <c r="C627" s="21">
        <v>1.55921965790909</v>
      </c>
      <c r="D627" s="21">
        <v>2.0251637564592299E-3</v>
      </c>
    </row>
    <row r="628" spans="1:4" ht="15.75" x14ac:dyDescent="0.25">
      <c r="A628" s="19" t="s">
        <v>1622</v>
      </c>
      <c r="B628" s="20" t="s">
        <v>1691</v>
      </c>
      <c r="C628" s="21">
        <v>1.55805270595866</v>
      </c>
      <c r="D628" s="21">
        <v>1.4222764106453001E-6</v>
      </c>
    </row>
    <row r="629" spans="1:4" ht="15" x14ac:dyDescent="0.2">
      <c r="A629" s="19" t="s">
        <v>1103</v>
      </c>
      <c r="B629" s="19" t="s">
        <v>1690</v>
      </c>
      <c r="C629" s="21">
        <v>1.5577807128777399</v>
      </c>
      <c r="D629" s="21">
        <v>4.5571548332290497E-5</v>
      </c>
    </row>
    <row r="630" spans="1:4" ht="15.75" x14ac:dyDescent="0.25">
      <c r="A630" s="19" t="s">
        <v>1111</v>
      </c>
      <c r="B630" s="20" t="s">
        <v>1691</v>
      </c>
      <c r="C630" s="21">
        <v>1.5576654561283101</v>
      </c>
      <c r="D630" s="21">
        <v>2.18644336817952E-5</v>
      </c>
    </row>
    <row r="631" spans="1:4" ht="15" x14ac:dyDescent="0.2">
      <c r="A631" s="19" t="s">
        <v>261</v>
      </c>
      <c r="B631" s="19" t="s">
        <v>1690</v>
      </c>
      <c r="C631" s="21">
        <v>1.55745445479199</v>
      </c>
      <c r="D631" s="21">
        <v>6.7240017089797996E-6</v>
      </c>
    </row>
    <row r="632" spans="1:4" ht="15.75" x14ac:dyDescent="0.25">
      <c r="A632" s="19" t="s">
        <v>326</v>
      </c>
      <c r="B632" s="20" t="s">
        <v>1691</v>
      </c>
      <c r="C632" s="21">
        <v>1.5536655271181801</v>
      </c>
      <c r="D632" s="21">
        <v>2.1091719906217301E-2</v>
      </c>
    </row>
    <row r="633" spans="1:4" ht="15" x14ac:dyDescent="0.2">
      <c r="A633" s="19" t="s">
        <v>1024</v>
      </c>
      <c r="B633" s="19" t="s">
        <v>1690</v>
      </c>
      <c r="C633" s="21">
        <v>1.54910053373651</v>
      </c>
      <c r="D633" s="21">
        <v>3.8398856986843199E-4</v>
      </c>
    </row>
    <row r="634" spans="1:4" ht="15.75" x14ac:dyDescent="0.25">
      <c r="A634" s="19" t="s">
        <v>995</v>
      </c>
      <c r="B634" s="20" t="s">
        <v>1691</v>
      </c>
      <c r="C634" s="21">
        <v>1.54846573556605</v>
      </c>
      <c r="D634" s="21">
        <v>1.5027754912377801E-4</v>
      </c>
    </row>
    <row r="635" spans="1:4" ht="15" x14ac:dyDescent="0.2">
      <c r="A635" s="19" t="s">
        <v>1342</v>
      </c>
      <c r="B635" s="19" t="s">
        <v>1690</v>
      </c>
      <c r="C635" s="21">
        <v>1.54745883397082</v>
      </c>
      <c r="D635" s="21">
        <v>1.1506490324752999E-3</v>
      </c>
    </row>
    <row r="636" spans="1:4" ht="15.75" x14ac:dyDescent="0.25">
      <c r="A636" s="19" t="s">
        <v>1280</v>
      </c>
      <c r="B636" s="20" t="s">
        <v>1691</v>
      </c>
      <c r="C636" s="21">
        <v>1.54703853547119</v>
      </c>
      <c r="D636" s="21">
        <v>1.35233178615302E-5</v>
      </c>
    </row>
    <row r="637" spans="1:4" ht="15" x14ac:dyDescent="0.2">
      <c r="A637" s="19" t="s">
        <v>1287</v>
      </c>
      <c r="B637" s="19" t="s">
        <v>1690</v>
      </c>
      <c r="C637" s="21">
        <v>1.54628924653251</v>
      </c>
      <c r="D637" s="21">
        <v>2.1196761952024801E-4</v>
      </c>
    </row>
    <row r="638" spans="1:4" ht="15.75" x14ac:dyDescent="0.25">
      <c r="A638" s="19" t="s">
        <v>1616</v>
      </c>
      <c r="B638" s="20" t="s">
        <v>1691</v>
      </c>
      <c r="C638" s="21">
        <v>1.5459160728694401</v>
      </c>
      <c r="D638" s="21">
        <v>6.1129503126755594E-5</v>
      </c>
    </row>
    <row r="639" spans="1:4" ht="15" x14ac:dyDescent="0.2">
      <c r="A639" s="19" t="s">
        <v>329</v>
      </c>
      <c r="B639" s="19" t="s">
        <v>1690</v>
      </c>
      <c r="C639" s="21">
        <v>1.54144687054385</v>
      </c>
      <c r="D639" s="21">
        <v>5.9489351943742301E-3</v>
      </c>
    </row>
    <row r="640" spans="1:4" ht="15.75" x14ac:dyDescent="0.25">
      <c r="A640" s="19" t="s">
        <v>1243</v>
      </c>
      <c r="B640" s="20" t="s">
        <v>1691</v>
      </c>
      <c r="C640" s="21">
        <v>1.5397184890778599</v>
      </c>
      <c r="D640" s="21">
        <v>3.26124528033667E-3</v>
      </c>
    </row>
    <row r="641" spans="1:4" ht="15" x14ac:dyDescent="0.2">
      <c r="A641" s="19" t="s">
        <v>956</v>
      </c>
      <c r="B641" s="19" t="s">
        <v>1690</v>
      </c>
      <c r="C641" s="21">
        <v>1.5389474175575399</v>
      </c>
      <c r="D641" s="21">
        <v>9.5129506315849699E-4</v>
      </c>
    </row>
    <row r="642" spans="1:4" ht="15.75" x14ac:dyDescent="0.25">
      <c r="A642" s="19" t="s">
        <v>188</v>
      </c>
      <c r="B642" s="20" t="s">
        <v>1691</v>
      </c>
      <c r="C642" s="21">
        <v>1.53806318672758</v>
      </c>
      <c r="D642" s="21">
        <v>9.3721274305735796E-6</v>
      </c>
    </row>
    <row r="643" spans="1:4" ht="15" x14ac:dyDescent="0.2">
      <c r="A643" s="19" t="s">
        <v>1273</v>
      </c>
      <c r="B643" s="19" t="s">
        <v>1690</v>
      </c>
      <c r="C643" s="21">
        <v>1.5379574056265199</v>
      </c>
      <c r="D643" s="21">
        <v>2.31537948338634E-5</v>
      </c>
    </row>
    <row r="644" spans="1:4" ht="15.75" x14ac:dyDescent="0.25">
      <c r="A644" s="19" t="s">
        <v>433</v>
      </c>
      <c r="B644" s="20" t="s">
        <v>1691</v>
      </c>
      <c r="C644" s="21">
        <v>1.5379144662314399</v>
      </c>
      <c r="D644" s="21">
        <v>1.1878748696124901E-2</v>
      </c>
    </row>
    <row r="645" spans="1:4" ht="15" x14ac:dyDescent="0.2">
      <c r="A645" s="19" t="s">
        <v>1020</v>
      </c>
      <c r="B645" s="19" t="s">
        <v>1690</v>
      </c>
      <c r="C645" s="21">
        <v>1.53759588268894</v>
      </c>
      <c r="D645" s="21">
        <v>2.0700448071853101E-4</v>
      </c>
    </row>
    <row r="646" spans="1:4" ht="15.75" x14ac:dyDescent="0.25">
      <c r="A646" s="19" t="s">
        <v>1056</v>
      </c>
      <c r="B646" s="20" t="s">
        <v>1691</v>
      </c>
      <c r="C646" s="21">
        <v>1.5344341835101001</v>
      </c>
      <c r="D646" s="21">
        <v>7.8492068069646592E-6</v>
      </c>
    </row>
    <row r="647" spans="1:4" ht="15" x14ac:dyDescent="0.2">
      <c r="A647" s="19" t="s">
        <v>1304</v>
      </c>
      <c r="B647" s="19" t="s">
        <v>1690</v>
      </c>
      <c r="C647" s="21">
        <v>1.5340432576202401</v>
      </c>
      <c r="D647" s="21">
        <v>6.88963192252423E-6</v>
      </c>
    </row>
    <row r="648" spans="1:4" ht="15.75" x14ac:dyDescent="0.25">
      <c r="A648" s="19" t="s">
        <v>1517</v>
      </c>
      <c r="B648" s="20" t="s">
        <v>1691</v>
      </c>
      <c r="C648" s="21">
        <v>1.5327207829968399</v>
      </c>
      <c r="D648" s="21">
        <v>8.1218413934047704E-5</v>
      </c>
    </row>
    <row r="649" spans="1:4" ht="15" x14ac:dyDescent="0.2">
      <c r="A649" s="19" t="s">
        <v>933</v>
      </c>
      <c r="B649" s="19" t="s">
        <v>1690</v>
      </c>
      <c r="C649" s="21">
        <v>1.53220755612847</v>
      </c>
      <c r="D649" s="21">
        <v>3.51254343053498E-4</v>
      </c>
    </row>
    <row r="650" spans="1:4" ht="15.75" x14ac:dyDescent="0.25">
      <c r="A650" s="19" t="s">
        <v>1540</v>
      </c>
      <c r="B650" s="20" t="s">
        <v>1691</v>
      </c>
      <c r="C650" s="21">
        <v>1.5319111688754501</v>
      </c>
      <c r="D650" s="21">
        <v>4.4416844044992098E-5</v>
      </c>
    </row>
    <row r="651" spans="1:4" ht="15.75" x14ac:dyDescent="0.25">
      <c r="A651" s="19" t="s">
        <v>1597</v>
      </c>
      <c r="B651" s="20" t="s">
        <v>1691</v>
      </c>
      <c r="C651" s="21">
        <v>1.5302727162946099</v>
      </c>
      <c r="D651" s="21">
        <v>7.6393780008299195E-4</v>
      </c>
    </row>
    <row r="652" spans="1:4" ht="15" x14ac:dyDescent="0.2">
      <c r="A652" s="19" t="s">
        <v>1574</v>
      </c>
      <c r="B652" s="19" t="s">
        <v>1690</v>
      </c>
      <c r="C652" s="21">
        <v>1.5242468015024899</v>
      </c>
      <c r="D652" s="21">
        <v>2.0777350342116E-4</v>
      </c>
    </row>
    <row r="653" spans="1:4" ht="15.75" x14ac:dyDescent="0.25">
      <c r="A653" s="19" t="s">
        <v>1090</v>
      </c>
      <c r="B653" s="20" t="s">
        <v>1691</v>
      </c>
      <c r="C653" s="21">
        <v>1.5221008042912101</v>
      </c>
      <c r="D653" s="21">
        <v>3.4556779648031701E-5</v>
      </c>
    </row>
    <row r="654" spans="1:4" ht="15" x14ac:dyDescent="0.2">
      <c r="A654" s="19" t="s">
        <v>1618</v>
      </c>
      <c r="B654" s="19" t="s">
        <v>1690</v>
      </c>
      <c r="C654" s="21">
        <v>1.52144105958821</v>
      </c>
      <c r="D654" s="21">
        <v>2.8682266767687798E-4</v>
      </c>
    </row>
    <row r="655" spans="1:4" ht="15.75" x14ac:dyDescent="0.25">
      <c r="A655" s="19" t="s">
        <v>1414</v>
      </c>
      <c r="B655" s="20" t="s">
        <v>1691</v>
      </c>
      <c r="C655" s="21">
        <v>1.52050054030093</v>
      </c>
      <c r="D655" s="21">
        <v>2.5104724893854102E-4</v>
      </c>
    </row>
    <row r="656" spans="1:4" ht="15" x14ac:dyDescent="0.2">
      <c r="A656" s="19" t="s">
        <v>122</v>
      </c>
      <c r="B656" s="19" t="s">
        <v>1690</v>
      </c>
      <c r="C656" s="21">
        <v>1.51990335755985</v>
      </c>
      <c r="D656" s="21">
        <v>7.1638809872487399E-5</v>
      </c>
    </row>
    <row r="657" spans="1:4" ht="15.75" x14ac:dyDescent="0.25">
      <c r="A657" s="19" t="s">
        <v>921</v>
      </c>
      <c r="B657" s="20" t="s">
        <v>1691</v>
      </c>
      <c r="C657" s="21">
        <v>1.5156780382472199</v>
      </c>
      <c r="D657" s="21">
        <v>7.4433259709705301E-4</v>
      </c>
    </row>
    <row r="658" spans="1:4" ht="15" x14ac:dyDescent="0.2">
      <c r="A658" s="19" t="s">
        <v>1203</v>
      </c>
      <c r="B658" s="19" t="s">
        <v>1690</v>
      </c>
      <c r="C658" s="21">
        <v>1.51545743995533</v>
      </c>
      <c r="D658" s="21">
        <v>9.5908349039268703E-3</v>
      </c>
    </row>
    <row r="659" spans="1:4" ht="15.75" x14ac:dyDescent="0.25">
      <c r="A659" s="19" t="s">
        <v>82</v>
      </c>
      <c r="B659" s="20" t="s">
        <v>1691</v>
      </c>
      <c r="C659" s="21">
        <v>1.5138820849835699</v>
      </c>
      <c r="D659" s="21">
        <v>7.0472354274375704E-6</v>
      </c>
    </row>
    <row r="660" spans="1:4" ht="15" x14ac:dyDescent="0.2">
      <c r="A660" s="19" t="s">
        <v>1585</v>
      </c>
      <c r="B660" s="19" t="s">
        <v>1690</v>
      </c>
      <c r="C660" s="21">
        <v>1.5131841624937501</v>
      </c>
      <c r="D660" s="21">
        <v>6.7712650264617501E-7</v>
      </c>
    </row>
    <row r="661" spans="1:4" ht="15.75" x14ac:dyDescent="0.25">
      <c r="A661" s="19" t="s">
        <v>1190</v>
      </c>
      <c r="B661" s="20" t="s">
        <v>1691</v>
      </c>
      <c r="C661" s="21">
        <v>1.5127476614892099</v>
      </c>
      <c r="D661" s="21">
        <v>6.80842546941562E-4</v>
      </c>
    </row>
    <row r="662" spans="1:4" ht="15" x14ac:dyDescent="0.2">
      <c r="A662" s="19" t="s">
        <v>121</v>
      </c>
      <c r="B662" s="19" t="s">
        <v>1690</v>
      </c>
      <c r="C662" s="21">
        <v>1.5113400770833501</v>
      </c>
      <c r="D662" s="21">
        <v>3.6900987634380699E-4</v>
      </c>
    </row>
    <row r="663" spans="1:4" ht="15.75" x14ac:dyDescent="0.25">
      <c r="A663" s="19" t="s">
        <v>1359</v>
      </c>
      <c r="B663" s="20" t="s">
        <v>1691</v>
      </c>
      <c r="C663" s="21">
        <v>1.51019957395003</v>
      </c>
      <c r="D663" s="21">
        <v>1.17564311635787E-3</v>
      </c>
    </row>
    <row r="664" spans="1:4" ht="15" x14ac:dyDescent="0.2">
      <c r="A664" s="19" t="s">
        <v>229</v>
      </c>
      <c r="B664" s="19" t="s">
        <v>1690</v>
      </c>
      <c r="C664" s="21">
        <v>1.50937804496752</v>
      </c>
      <c r="D664" s="21">
        <v>2.64646199132912E-6</v>
      </c>
    </row>
    <row r="665" spans="1:4" ht="15.75" x14ac:dyDescent="0.25">
      <c r="A665" s="19" t="s">
        <v>945</v>
      </c>
      <c r="B665" s="20" t="s">
        <v>1691</v>
      </c>
      <c r="C665" s="21">
        <v>1.5083157510538701</v>
      </c>
      <c r="D665" s="21">
        <v>9.7203283602631502E-5</v>
      </c>
    </row>
    <row r="666" spans="1:4" ht="15" x14ac:dyDescent="0.2">
      <c r="A666" s="19" t="s">
        <v>1252</v>
      </c>
      <c r="B666" s="19" t="s">
        <v>1690</v>
      </c>
      <c r="C666" s="21">
        <v>1.5050779626961599</v>
      </c>
      <c r="D666" s="21">
        <v>2.78520654586911E-3</v>
      </c>
    </row>
    <row r="667" spans="1:4" ht="15.75" x14ac:dyDescent="0.25">
      <c r="A667" s="19" t="s">
        <v>389</v>
      </c>
      <c r="B667" s="20" t="s">
        <v>1691</v>
      </c>
      <c r="C667" s="21">
        <v>1.50244983249383</v>
      </c>
      <c r="D667" s="21">
        <v>2.3735914608913299E-5</v>
      </c>
    </row>
    <row r="668" spans="1:4" ht="15" x14ac:dyDescent="0.2">
      <c r="A668" s="19" t="s">
        <v>1406</v>
      </c>
      <c r="B668" s="19" t="s">
        <v>1690</v>
      </c>
      <c r="C668" s="21">
        <v>1.4991178147992099</v>
      </c>
      <c r="D668" s="21">
        <v>1.61128119450238E-4</v>
      </c>
    </row>
    <row r="669" spans="1:4" ht="15.75" x14ac:dyDescent="0.25">
      <c r="A669" s="19" t="s">
        <v>1025</v>
      </c>
      <c r="B669" s="20" t="s">
        <v>1691</v>
      </c>
      <c r="C669" s="21">
        <v>1.49847180045357</v>
      </c>
      <c r="D669" s="21">
        <v>1.88888859992975E-2</v>
      </c>
    </row>
    <row r="670" spans="1:4" ht="15" x14ac:dyDescent="0.2">
      <c r="A670" s="19" t="s">
        <v>1170</v>
      </c>
      <c r="B670" s="19" t="s">
        <v>1690</v>
      </c>
      <c r="C670" s="21">
        <v>1.49800337928474</v>
      </c>
      <c r="D670" s="21">
        <v>2.3511437565737502E-6</v>
      </c>
    </row>
    <row r="671" spans="1:4" ht="15.75" x14ac:dyDescent="0.25">
      <c r="A671" s="19" t="s">
        <v>170</v>
      </c>
      <c r="B671" s="20" t="s">
        <v>1691</v>
      </c>
      <c r="C671" s="21">
        <v>1.4948639988466299</v>
      </c>
      <c r="D671" s="21">
        <v>6.7209760700395202E-3</v>
      </c>
    </row>
    <row r="672" spans="1:4" ht="15" x14ac:dyDescent="0.2">
      <c r="A672" s="19" t="s">
        <v>999</v>
      </c>
      <c r="B672" s="19" t="s">
        <v>1690</v>
      </c>
      <c r="C672" s="21">
        <v>1.4942947312869801</v>
      </c>
      <c r="D672" s="21">
        <v>5.7095233724191495E-4</v>
      </c>
    </row>
    <row r="673" spans="1:4" ht="15.75" x14ac:dyDescent="0.25">
      <c r="A673" s="19" t="s">
        <v>1209</v>
      </c>
      <c r="B673" s="20" t="s">
        <v>1691</v>
      </c>
      <c r="C673" s="21">
        <v>1.4903911814551301</v>
      </c>
      <c r="D673" s="21">
        <v>7.72430096615095E-3</v>
      </c>
    </row>
    <row r="674" spans="1:4" ht="15" x14ac:dyDescent="0.2">
      <c r="A674" s="19" t="s">
        <v>1078</v>
      </c>
      <c r="B674" s="19" t="s">
        <v>1690</v>
      </c>
      <c r="C674" s="21">
        <v>1.4897174471590899</v>
      </c>
      <c r="D674" s="21">
        <v>3.3796531044521E-3</v>
      </c>
    </row>
    <row r="675" spans="1:4" ht="15.75" x14ac:dyDescent="0.25">
      <c r="A675" s="19" t="s">
        <v>368</v>
      </c>
      <c r="B675" s="20" t="s">
        <v>1691</v>
      </c>
      <c r="C675" s="21">
        <v>1.4882913261886701</v>
      </c>
      <c r="D675" s="21">
        <v>4.5982317247283998E-4</v>
      </c>
    </row>
    <row r="676" spans="1:4" ht="15" x14ac:dyDescent="0.2">
      <c r="A676" s="19" t="s">
        <v>1150</v>
      </c>
      <c r="B676" s="19" t="s">
        <v>1690</v>
      </c>
      <c r="C676" s="21">
        <v>1.4837028051333701</v>
      </c>
      <c r="D676" s="21">
        <v>1.6131748139702799E-4</v>
      </c>
    </row>
    <row r="677" spans="1:4" ht="15.75" x14ac:dyDescent="0.25">
      <c r="A677" s="19" t="s">
        <v>1337</v>
      </c>
      <c r="B677" s="20" t="s">
        <v>1691</v>
      </c>
      <c r="C677" s="21">
        <v>1.4795094546476399</v>
      </c>
      <c r="D677" s="21">
        <v>1.3761831390457499E-4</v>
      </c>
    </row>
    <row r="678" spans="1:4" ht="15.75" x14ac:dyDescent="0.25">
      <c r="A678" s="19" t="s">
        <v>216</v>
      </c>
      <c r="B678" s="20" t="s">
        <v>1691</v>
      </c>
      <c r="C678" s="21">
        <v>1.4776322148958501</v>
      </c>
      <c r="D678" s="21">
        <v>2.3075706765538499E-2</v>
      </c>
    </row>
    <row r="679" spans="1:4" ht="15" x14ac:dyDescent="0.2">
      <c r="A679" s="19" t="s">
        <v>1026</v>
      </c>
      <c r="B679" s="19" t="s">
        <v>1690</v>
      </c>
      <c r="C679" s="21">
        <v>1.47749569996112</v>
      </c>
      <c r="D679" s="21">
        <v>2.8643559489625E-3</v>
      </c>
    </row>
    <row r="680" spans="1:4" ht="15.75" x14ac:dyDescent="0.25">
      <c r="A680" s="19" t="s">
        <v>1482</v>
      </c>
      <c r="B680" s="20" t="s">
        <v>1691</v>
      </c>
      <c r="C680" s="21">
        <v>1.4771853368703101</v>
      </c>
      <c r="D680" s="21">
        <v>8.68512228499441E-3</v>
      </c>
    </row>
    <row r="681" spans="1:4" ht="15" x14ac:dyDescent="0.2">
      <c r="A681" s="19" t="s">
        <v>220</v>
      </c>
      <c r="B681" s="19" t="s">
        <v>1690</v>
      </c>
      <c r="C681" s="21">
        <v>1.47656492659335</v>
      </c>
      <c r="D681" s="21">
        <v>1.8284427842427699E-3</v>
      </c>
    </row>
    <row r="682" spans="1:4" ht="15.75" x14ac:dyDescent="0.25">
      <c r="A682" s="19" t="s">
        <v>431</v>
      </c>
      <c r="B682" s="20" t="s">
        <v>1691</v>
      </c>
      <c r="C682" s="21">
        <v>1.47291985423215</v>
      </c>
      <c r="D682" s="21">
        <v>3.1598681003108797E-4</v>
      </c>
    </row>
    <row r="683" spans="1:4" ht="15" x14ac:dyDescent="0.2">
      <c r="A683" s="19" t="s">
        <v>308</v>
      </c>
      <c r="B683" s="19" t="s">
        <v>1690</v>
      </c>
      <c r="C683" s="21">
        <v>1.47132654679901</v>
      </c>
      <c r="D683" s="21">
        <v>4.8915517490355498E-4</v>
      </c>
    </row>
    <row r="684" spans="1:4" ht="15.75" x14ac:dyDescent="0.25">
      <c r="A684" s="19" t="s">
        <v>1624</v>
      </c>
      <c r="B684" s="20" t="s">
        <v>1691</v>
      </c>
      <c r="C684" s="21">
        <v>1.47010385989976</v>
      </c>
      <c r="D684" s="21">
        <v>5.27271988051137E-5</v>
      </c>
    </row>
    <row r="685" spans="1:4" ht="15" x14ac:dyDescent="0.2">
      <c r="A685" s="19" t="s">
        <v>1079</v>
      </c>
      <c r="B685" s="19" t="s">
        <v>1690</v>
      </c>
      <c r="C685" s="21">
        <v>1.4673984200918</v>
      </c>
      <c r="D685" s="21">
        <v>9.0976509904416901E-4</v>
      </c>
    </row>
    <row r="686" spans="1:4" ht="15.75" x14ac:dyDescent="0.25">
      <c r="A686" s="19" t="s">
        <v>1164</v>
      </c>
      <c r="B686" s="20" t="s">
        <v>1691</v>
      </c>
      <c r="C686" s="21">
        <v>1.4663487745716299</v>
      </c>
      <c r="D686" s="21">
        <v>2.8679614693289902E-3</v>
      </c>
    </row>
    <row r="687" spans="1:4" ht="15" x14ac:dyDescent="0.2">
      <c r="A687" s="19" t="s">
        <v>1131</v>
      </c>
      <c r="B687" s="19" t="s">
        <v>1690</v>
      </c>
      <c r="C687" s="21">
        <v>1.4657556400524301</v>
      </c>
      <c r="D687" s="21">
        <v>1.4498875894686201E-4</v>
      </c>
    </row>
    <row r="688" spans="1:4" ht="15.75" x14ac:dyDescent="0.25">
      <c r="A688" s="19" t="s">
        <v>1595</v>
      </c>
      <c r="B688" s="20" t="s">
        <v>1691</v>
      </c>
      <c r="C688" s="21">
        <v>1.4654672613524999</v>
      </c>
      <c r="D688" s="21">
        <v>3.06318061343624E-4</v>
      </c>
    </row>
    <row r="689" spans="1:4" ht="15" x14ac:dyDescent="0.2">
      <c r="A689" s="19" t="s">
        <v>1044</v>
      </c>
      <c r="B689" s="19" t="s">
        <v>1690</v>
      </c>
      <c r="C689" s="21">
        <v>1.46449600843945</v>
      </c>
      <c r="D689" s="21">
        <v>3.3701500633131999E-4</v>
      </c>
    </row>
    <row r="690" spans="1:4" ht="15.75" x14ac:dyDescent="0.25">
      <c r="A690" s="19" t="s">
        <v>1028</v>
      </c>
      <c r="B690" s="20" t="s">
        <v>1691</v>
      </c>
      <c r="C690" s="21">
        <v>1.4621505853586501</v>
      </c>
      <c r="D690" s="21">
        <v>5.5818111710426198E-4</v>
      </c>
    </row>
    <row r="691" spans="1:4" ht="15" x14ac:dyDescent="0.2">
      <c r="A691" s="19" t="s">
        <v>164</v>
      </c>
      <c r="B691" s="19" t="s">
        <v>1690</v>
      </c>
      <c r="C691" s="21">
        <v>1.4607313120929699</v>
      </c>
      <c r="D691" s="21">
        <v>3.3091653040484602E-4</v>
      </c>
    </row>
    <row r="692" spans="1:4" ht="15.75" x14ac:dyDescent="0.25">
      <c r="A692" s="19" t="s">
        <v>449</v>
      </c>
      <c r="B692" s="20" t="s">
        <v>1691</v>
      </c>
      <c r="C692" s="21">
        <v>1.4597073429995799</v>
      </c>
      <c r="D692" s="21">
        <v>7.7385679326802403E-5</v>
      </c>
    </row>
    <row r="693" spans="1:4" ht="15" x14ac:dyDescent="0.2">
      <c r="A693" s="19" t="s">
        <v>295</v>
      </c>
      <c r="B693" s="19" t="s">
        <v>1690</v>
      </c>
      <c r="C693" s="21">
        <v>1.45555387653699</v>
      </c>
      <c r="D693" s="21">
        <v>1.5233314846629901E-4</v>
      </c>
    </row>
    <row r="694" spans="1:4" ht="15.75" x14ac:dyDescent="0.25">
      <c r="A694" s="19" t="s">
        <v>1614</v>
      </c>
      <c r="B694" s="20" t="s">
        <v>1691</v>
      </c>
      <c r="C694" s="21">
        <v>1.45452121052197</v>
      </c>
      <c r="D694" s="21">
        <v>6.3369516737710196E-4</v>
      </c>
    </row>
    <row r="695" spans="1:4" ht="15" x14ac:dyDescent="0.2">
      <c r="A695" s="19" t="s">
        <v>1507</v>
      </c>
      <c r="B695" s="19" t="s">
        <v>1690</v>
      </c>
      <c r="C695" s="21">
        <v>1.45084129830987</v>
      </c>
      <c r="D695" s="21">
        <v>5.8402287606007498E-7</v>
      </c>
    </row>
    <row r="696" spans="1:4" ht="15.75" x14ac:dyDescent="0.25">
      <c r="A696" s="19" t="s">
        <v>1138</v>
      </c>
      <c r="B696" s="20" t="s">
        <v>1691</v>
      </c>
      <c r="C696" s="21">
        <v>1.4424364483968399</v>
      </c>
      <c r="D696" s="21">
        <v>1.3538203836049899E-3</v>
      </c>
    </row>
    <row r="697" spans="1:4" ht="15" x14ac:dyDescent="0.2">
      <c r="A697" s="19" t="s">
        <v>225</v>
      </c>
      <c r="B697" s="19" t="s">
        <v>1690</v>
      </c>
      <c r="C697" s="21">
        <v>1.44207745494294</v>
      </c>
      <c r="D697" s="21">
        <v>2.8811345499923902E-4</v>
      </c>
    </row>
    <row r="698" spans="1:4" ht="15.75" x14ac:dyDescent="0.25">
      <c r="A698" s="19" t="s">
        <v>312</v>
      </c>
      <c r="B698" s="20" t="s">
        <v>1691</v>
      </c>
      <c r="C698" s="21">
        <v>1.44136898479827</v>
      </c>
      <c r="D698" s="21">
        <v>3.6957752802546698E-5</v>
      </c>
    </row>
    <row r="699" spans="1:4" ht="15" x14ac:dyDescent="0.2">
      <c r="A699" s="19" t="s">
        <v>1361</v>
      </c>
      <c r="B699" s="19" t="s">
        <v>1690</v>
      </c>
      <c r="C699" s="21">
        <v>1.44061702112748</v>
      </c>
      <c r="D699" s="21">
        <v>1.1336331486688799E-4</v>
      </c>
    </row>
    <row r="700" spans="1:4" ht="15.75" x14ac:dyDescent="0.25">
      <c r="A700" s="19" t="s">
        <v>1223</v>
      </c>
      <c r="B700" s="20" t="s">
        <v>1691</v>
      </c>
      <c r="C700" s="21">
        <v>1.43979508512897</v>
      </c>
      <c r="D700" s="21">
        <v>2.29005878032318E-4</v>
      </c>
    </row>
    <row r="701" spans="1:4" ht="15" x14ac:dyDescent="0.2">
      <c r="A701" s="19" t="s">
        <v>1153</v>
      </c>
      <c r="B701" s="19" t="s">
        <v>1690</v>
      </c>
      <c r="C701" s="21">
        <v>1.43894711711183</v>
      </c>
      <c r="D701" s="21">
        <v>1.06592555983998E-5</v>
      </c>
    </row>
    <row r="702" spans="1:4" ht="15.75" x14ac:dyDescent="0.25">
      <c r="A702" s="19" t="s">
        <v>1398</v>
      </c>
      <c r="B702" s="20" t="s">
        <v>1691</v>
      </c>
      <c r="C702" s="21">
        <v>1.43623050639284</v>
      </c>
      <c r="D702" s="21">
        <v>2.0961375686745501E-4</v>
      </c>
    </row>
    <row r="703" spans="1:4" ht="15" x14ac:dyDescent="0.2">
      <c r="A703" s="19" t="s">
        <v>1338</v>
      </c>
      <c r="B703" s="19" t="s">
        <v>1690</v>
      </c>
      <c r="C703" s="21">
        <v>1.4349583732367499</v>
      </c>
      <c r="D703" s="21">
        <v>1.38457717249629E-4</v>
      </c>
    </row>
    <row r="704" spans="1:4" ht="15.75" x14ac:dyDescent="0.25">
      <c r="A704" s="19" t="s">
        <v>1315</v>
      </c>
      <c r="B704" s="20" t="s">
        <v>1691</v>
      </c>
      <c r="C704" s="21">
        <v>1.4342162937323299</v>
      </c>
      <c r="D704" s="21">
        <v>4.8115052080719397E-3</v>
      </c>
    </row>
    <row r="705" spans="1:4" ht="15.75" x14ac:dyDescent="0.25">
      <c r="A705" s="19" t="s">
        <v>1635</v>
      </c>
      <c r="B705" s="20" t="s">
        <v>1691</v>
      </c>
      <c r="C705" s="21">
        <v>1.4334540272138501</v>
      </c>
      <c r="D705" s="21">
        <v>1.42305365315565E-4</v>
      </c>
    </row>
    <row r="706" spans="1:4" ht="15" x14ac:dyDescent="0.2">
      <c r="A706" s="19" t="s">
        <v>1559</v>
      </c>
      <c r="B706" s="19" t="s">
        <v>1690</v>
      </c>
      <c r="C706" s="21">
        <v>1.4320620011124201</v>
      </c>
      <c r="D706" s="21">
        <v>5.1936616912939799E-5</v>
      </c>
    </row>
    <row r="707" spans="1:4" ht="15.75" x14ac:dyDescent="0.25">
      <c r="A707" s="19" t="s">
        <v>905</v>
      </c>
      <c r="B707" s="20" t="s">
        <v>1691</v>
      </c>
      <c r="C707" s="21">
        <v>1.4299061811573199</v>
      </c>
      <c r="D707" s="21">
        <v>2.5795757149422699E-2</v>
      </c>
    </row>
    <row r="708" spans="1:4" ht="15" x14ac:dyDescent="0.2">
      <c r="A708" s="19" t="s">
        <v>277</v>
      </c>
      <c r="B708" s="19" t="s">
        <v>1690</v>
      </c>
      <c r="C708" s="21">
        <v>1.42920331736309</v>
      </c>
      <c r="D708" s="21">
        <v>1.5230288466878499E-2</v>
      </c>
    </row>
    <row r="709" spans="1:4" ht="15.75" x14ac:dyDescent="0.25">
      <c r="A709" s="19" t="s">
        <v>1234</v>
      </c>
      <c r="B709" s="20" t="s">
        <v>1691</v>
      </c>
      <c r="C709" s="21">
        <v>1.4291941628935301</v>
      </c>
      <c r="D709" s="21">
        <v>2.0367511095464901E-6</v>
      </c>
    </row>
    <row r="710" spans="1:4" ht="15" x14ac:dyDescent="0.2">
      <c r="A710" s="19" t="s">
        <v>928</v>
      </c>
      <c r="B710" s="19" t="s">
        <v>1690</v>
      </c>
      <c r="C710" s="21">
        <v>1.4280059181212299</v>
      </c>
      <c r="D710" s="21">
        <v>9.6248114438424195E-5</v>
      </c>
    </row>
    <row r="711" spans="1:4" ht="15.75" x14ac:dyDescent="0.25">
      <c r="A711" s="19" t="s">
        <v>401</v>
      </c>
      <c r="B711" s="20" t="s">
        <v>1691</v>
      </c>
      <c r="C711" s="21">
        <v>1.42521466056416</v>
      </c>
      <c r="D711" s="21">
        <v>9.4843063194849405E-5</v>
      </c>
    </row>
    <row r="712" spans="1:4" ht="15" x14ac:dyDescent="0.2">
      <c r="A712" s="19" t="s">
        <v>158</v>
      </c>
      <c r="B712" s="19" t="s">
        <v>1690</v>
      </c>
      <c r="C712" s="21">
        <v>1.4250026658569099</v>
      </c>
      <c r="D712" s="21">
        <v>3.2565253738292598E-4</v>
      </c>
    </row>
    <row r="713" spans="1:4" ht="15.75" x14ac:dyDescent="0.25">
      <c r="A713" s="19" t="s">
        <v>1335</v>
      </c>
      <c r="B713" s="20" t="s">
        <v>1691</v>
      </c>
      <c r="C713" s="21">
        <v>1.42178197324541</v>
      </c>
      <c r="D713" s="21">
        <v>2.4613167216588301E-2</v>
      </c>
    </row>
    <row r="714" spans="1:4" ht="15" x14ac:dyDescent="0.2">
      <c r="A714" s="19" t="s">
        <v>916</v>
      </c>
      <c r="B714" s="19" t="s">
        <v>1690</v>
      </c>
      <c r="C714" s="21">
        <v>1.4190711019941999</v>
      </c>
      <c r="D714" s="21">
        <v>9.5910631305455903E-3</v>
      </c>
    </row>
    <row r="715" spans="1:4" ht="15.75" x14ac:dyDescent="0.25">
      <c r="A715" s="19" t="s">
        <v>1193</v>
      </c>
      <c r="B715" s="20" t="s">
        <v>1691</v>
      </c>
      <c r="C715" s="21">
        <v>1.41681326171083</v>
      </c>
      <c r="D715" s="21">
        <v>6.2808509336331796E-3</v>
      </c>
    </row>
    <row r="716" spans="1:4" ht="15" x14ac:dyDescent="0.2">
      <c r="A716" s="19" t="s">
        <v>1061</v>
      </c>
      <c r="B716" s="19" t="s">
        <v>1690</v>
      </c>
      <c r="C716" s="21">
        <v>1.4160526544543099</v>
      </c>
      <c r="D716" s="21">
        <v>4.4082920082688703E-4</v>
      </c>
    </row>
    <row r="717" spans="1:4" ht="15.75" x14ac:dyDescent="0.25">
      <c r="A717" s="19" t="s">
        <v>897</v>
      </c>
      <c r="B717" s="20" t="s">
        <v>1691</v>
      </c>
      <c r="C717" s="21">
        <v>1.4110634445168799</v>
      </c>
      <c r="D717" s="21">
        <v>1.6149777607941101E-3</v>
      </c>
    </row>
    <row r="718" spans="1:4" ht="15" x14ac:dyDescent="0.2">
      <c r="A718" s="19" t="s">
        <v>964</v>
      </c>
      <c r="B718" s="19" t="s">
        <v>1690</v>
      </c>
      <c r="C718" s="21">
        <v>1.4086386769732</v>
      </c>
      <c r="D718" s="21">
        <v>6.8414739200939296E-5</v>
      </c>
    </row>
    <row r="719" spans="1:4" ht="15.75" x14ac:dyDescent="0.25">
      <c r="A719" s="19" t="s">
        <v>1011</v>
      </c>
      <c r="B719" s="20" t="s">
        <v>1691</v>
      </c>
      <c r="C719" s="21">
        <v>1.4075810821711201</v>
      </c>
      <c r="D719" s="21">
        <v>2.90430560917265E-4</v>
      </c>
    </row>
    <row r="720" spans="1:4" ht="15" x14ac:dyDescent="0.2">
      <c r="A720" s="19" t="s">
        <v>1606</v>
      </c>
      <c r="B720" s="19" t="s">
        <v>1690</v>
      </c>
      <c r="C720" s="21">
        <v>1.40737648990044</v>
      </c>
      <c r="D720" s="21">
        <v>5.7234984366605299E-5</v>
      </c>
    </row>
    <row r="721" spans="1:4" ht="15.75" x14ac:dyDescent="0.25">
      <c r="A721" s="19" t="s">
        <v>1066</v>
      </c>
      <c r="B721" s="20" t="s">
        <v>1691</v>
      </c>
      <c r="C721" s="21">
        <v>1.40611795532429</v>
      </c>
      <c r="D721" s="21">
        <v>4.8627330626827003E-3</v>
      </c>
    </row>
    <row r="722" spans="1:4" ht="15" x14ac:dyDescent="0.2">
      <c r="A722" s="19" t="s">
        <v>965</v>
      </c>
      <c r="B722" s="19" t="s">
        <v>1690</v>
      </c>
      <c r="C722" s="21">
        <v>1.4054437458861</v>
      </c>
      <c r="D722" s="21">
        <v>5.4106097291306597E-3</v>
      </c>
    </row>
    <row r="723" spans="1:4" ht="15.75" x14ac:dyDescent="0.25">
      <c r="A723" s="19" t="s">
        <v>890</v>
      </c>
      <c r="B723" s="20" t="s">
        <v>1691</v>
      </c>
      <c r="C723" s="21">
        <v>1.4047288517507199</v>
      </c>
      <c r="D723" s="21">
        <v>3.0156176852536E-5</v>
      </c>
    </row>
    <row r="724" spans="1:4" ht="15" x14ac:dyDescent="0.2">
      <c r="A724" s="19" t="s">
        <v>87</v>
      </c>
      <c r="B724" s="19" t="s">
        <v>1690</v>
      </c>
      <c r="C724" s="21">
        <v>1.40450567144525</v>
      </c>
      <c r="D724" s="21">
        <v>1.85119856154508E-2</v>
      </c>
    </row>
    <row r="725" spans="1:4" ht="15.75" x14ac:dyDescent="0.25">
      <c r="A725" s="19" t="s">
        <v>1142</v>
      </c>
      <c r="B725" s="20" t="s">
        <v>1691</v>
      </c>
      <c r="C725" s="21">
        <v>1.40338395884575</v>
      </c>
      <c r="D725" s="21">
        <v>3.9042204576971201E-3</v>
      </c>
    </row>
    <row r="726" spans="1:4" ht="15" x14ac:dyDescent="0.2">
      <c r="A726" s="19" t="s">
        <v>1207</v>
      </c>
      <c r="B726" s="19" t="s">
        <v>1690</v>
      </c>
      <c r="C726" s="21">
        <v>1.40306664416469</v>
      </c>
      <c r="D726" s="21">
        <v>1.6179477095638699E-2</v>
      </c>
    </row>
    <row r="727" spans="1:4" ht="15.75" x14ac:dyDescent="0.25">
      <c r="A727" s="19" t="s">
        <v>1254</v>
      </c>
      <c r="B727" s="20" t="s">
        <v>1691</v>
      </c>
      <c r="C727" s="21">
        <v>1.4016296129163299</v>
      </c>
      <c r="D727" s="21">
        <v>1.37816894840848E-2</v>
      </c>
    </row>
    <row r="728" spans="1:4" ht="15" x14ac:dyDescent="0.2">
      <c r="A728" s="19" t="s">
        <v>1019</v>
      </c>
      <c r="B728" s="19" t="s">
        <v>1690</v>
      </c>
      <c r="C728" s="21">
        <v>1.3996889816901801</v>
      </c>
      <c r="D728" s="21">
        <v>8.26123549386715E-5</v>
      </c>
    </row>
    <row r="729" spans="1:4" ht="15.75" x14ac:dyDescent="0.25">
      <c r="A729" s="19" t="s">
        <v>1072</v>
      </c>
      <c r="B729" s="20" t="s">
        <v>1691</v>
      </c>
      <c r="C729" s="21">
        <v>1.39929621715564</v>
      </c>
      <c r="D729" s="21">
        <v>2.4644268828710698E-4</v>
      </c>
    </row>
    <row r="730" spans="1:4" ht="15" x14ac:dyDescent="0.2">
      <c r="A730" s="19" t="s">
        <v>298</v>
      </c>
      <c r="B730" s="19" t="s">
        <v>1690</v>
      </c>
      <c r="C730" s="21">
        <v>1.3967623389813</v>
      </c>
      <c r="D730" s="21">
        <v>4.1118027829849498E-3</v>
      </c>
    </row>
    <row r="731" spans="1:4" ht="15.75" x14ac:dyDescent="0.25">
      <c r="A731" s="19" t="s">
        <v>1600</v>
      </c>
      <c r="B731" s="20" t="s">
        <v>1691</v>
      </c>
      <c r="C731" s="21">
        <v>1.3924505723846301</v>
      </c>
      <c r="D731" s="21">
        <v>1.37013959196075E-5</v>
      </c>
    </row>
    <row r="732" spans="1:4" ht="15.75" x14ac:dyDescent="0.25">
      <c r="A732" s="19" t="s">
        <v>1155</v>
      </c>
      <c r="B732" s="20" t="s">
        <v>1691</v>
      </c>
      <c r="C732" s="21">
        <v>1.39022385325189</v>
      </c>
      <c r="D732" s="21">
        <v>8.0081854856604E-3</v>
      </c>
    </row>
    <row r="733" spans="1:4" ht="15" x14ac:dyDescent="0.2">
      <c r="A733" s="19" t="s">
        <v>66</v>
      </c>
      <c r="B733" s="19" t="s">
        <v>1690</v>
      </c>
      <c r="C733" s="21">
        <v>1.3899916826041301</v>
      </c>
      <c r="D733" s="21">
        <v>2.0082435905006699E-3</v>
      </c>
    </row>
    <row r="734" spans="1:4" ht="15.75" x14ac:dyDescent="0.25">
      <c r="A734" s="19" t="s">
        <v>1195</v>
      </c>
      <c r="B734" s="20" t="s">
        <v>1691</v>
      </c>
      <c r="C734" s="21">
        <v>1.38698252692694</v>
      </c>
      <c r="D734" s="21">
        <v>6.9592928291983803E-4</v>
      </c>
    </row>
    <row r="735" spans="1:4" ht="15" x14ac:dyDescent="0.2">
      <c r="A735" s="19" t="s">
        <v>1228</v>
      </c>
      <c r="B735" s="19" t="s">
        <v>1690</v>
      </c>
      <c r="C735" s="21">
        <v>1.38652835956797</v>
      </c>
      <c r="D735" s="21">
        <v>7.2112309035254904E-6</v>
      </c>
    </row>
    <row r="736" spans="1:4" ht="15.75" x14ac:dyDescent="0.25">
      <c r="A736" s="19" t="s">
        <v>1522</v>
      </c>
      <c r="B736" s="20" t="s">
        <v>1691</v>
      </c>
      <c r="C736" s="21">
        <v>1.3855207138338499</v>
      </c>
      <c r="D736" s="21">
        <v>8.5475711677718294E-5</v>
      </c>
    </row>
    <row r="737" spans="1:4" ht="15" x14ac:dyDescent="0.2">
      <c r="A737" s="19" t="s">
        <v>1628</v>
      </c>
      <c r="B737" s="19" t="s">
        <v>1690</v>
      </c>
      <c r="C737" s="21">
        <v>1.38499794550007</v>
      </c>
      <c r="D737" s="21">
        <v>1.7941656375579701E-3</v>
      </c>
    </row>
    <row r="738" spans="1:4" ht="15.75" x14ac:dyDescent="0.25">
      <c r="A738" s="19" t="s">
        <v>1113</v>
      </c>
      <c r="B738" s="20" t="s">
        <v>1691</v>
      </c>
      <c r="C738" s="21">
        <v>1.3842461611905601</v>
      </c>
      <c r="D738" s="21">
        <v>2.35106893658354E-4</v>
      </c>
    </row>
    <row r="739" spans="1:4" ht="15" x14ac:dyDescent="0.2">
      <c r="A739" s="19" t="s">
        <v>992</v>
      </c>
      <c r="B739" s="19" t="s">
        <v>1690</v>
      </c>
      <c r="C739" s="21">
        <v>1.38174291458553</v>
      </c>
      <c r="D739" s="21">
        <v>6.2045227363016796E-4</v>
      </c>
    </row>
    <row r="740" spans="1:4" ht="15.75" x14ac:dyDescent="0.25">
      <c r="A740" s="19" t="s">
        <v>1573</v>
      </c>
      <c r="B740" s="20" t="s">
        <v>1691</v>
      </c>
      <c r="C740" s="21">
        <v>1.3811443618627901</v>
      </c>
      <c r="D740" s="21">
        <v>8.2463301406710001E-5</v>
      </c>
    </row>
    <row r="741" spans="1:4" ht="15" x14ac:dyDescent="0.2">
      <c r="A741" s="19" t="s">
        <v>347</v>
      </c>
      <c r="B741" s="19" t="s">
        <v>1690</v>
      </c>
      <c r="C741" s="21">
        <v>1.38002955379971</v>
      </c>
      <c r="D741" s="21">
        <v>1.5210019011870899E-3</v>
      </c>
    </row>
    <row r="742" spans="1:4" ht="15.75" x14ac:dyDescent="0.25">
      <c r="A742" s="19" t="s">
        <v>1561</v>
      </c>
      <c r="B742" s="20" t="s">
        <v>1691</v>
      </c>
      <c r="C742" s="21">
        <v>1.37837671456538</v>
      </c>
      <c r="D742" s="21">
        <v>2.7564360088660999E-5</v>
      </c>
    </row>
    <row r="743" spans="1:4" ht="15" x14ac:dyDescent="0.2">
      <c r="A743" s="19" t="s">
        <v>1513</v>
      </c>
      <c r="B743" s="19" t="s">
        <v>1690</v>
      </c>
      <c r="C743" s="21">
        <v>1.3779893049349301</v>
      </c>
      <c r="D743" s="21">
        <v>2.1561445509909999E-5</v>
      </c>
    </row>
    <row r="744" spans="1:4" ht="15.75" x14ac:dyDescent="0.25">
      <c r="A744" s="19" t="s">
        <v>1503</v>
      </c>
      <c r="B744" s="20" t="s">
        <v>1691</v>
      </c>
      <c r="C744" s="21">
        <v>1.3755296888687301</v>
      </c>
      <c r="D744" s="21">
        <v>2.36899810150581E-3</v>
      </c>
    </row>
    <row r="745" spans="1:4" ht="15" x14ac:dyDescent="0.2">
      <c r="A745" s="19" t="s">
        <v>1643</v>
      </c>
      <c r="B745" s="19" t="s">
        <v>1690</v>
      </c>
      <c r="C745" s="21">
        <v>1.37488705230985</v>
      </c>
      <c r="D745" s="21">
        <v>2.73184051660103E-4</v>
      </c>
    </row>
    <row r="746" spans="1:4" ht="15.75" x14ac:dyDescent="0.25">
      <c r="A746" s="19" t="s">
        <v>1221</v>
      </c>
      <c r="B746" s="20" t="s">
        <v>1691</v>
      </c>
      <c r="C746" s="21">
        <v>1.3748455733811999</v>
      </c>
      <c r="D746" s="21">
        <v>7.1258701250798099E-5</v>
      </c>
    </row>
    <row r="747" spans="1:4" ht="15" x14ac:dyDescent="0.2">
      <c r="A747" s="19" t="s">
        <v>1281</v>
      </c>
      <c r="B747" s="19" t="s">
        <v>1690</v>
      </c>
      <c r="C747" s="21">
        <v>1.3694949397020899</v>
      </c>
      <c r="D747" s="21">
        <v>1.25823533732494E-3</v>
      </c>
    </row>
    <row r="748" spans="1:4" ht="15.75" x14ac:dyDescent="0.25">
      <c r="A748" s="19" t="s">
        <v>1121</v>
      </c>
      <c r="B748" s="20" t="s">
        <v>1691</v>
      </c>
      <c r="C748" s="21">
        <v>1.3684754070446099</v>
      </c>
      <c r="D748" s="21">
        <v>6.3219681897930298E-5</v>
      </c>
    </row>
    <row r="749" spans="1:4" ht="15" x14ac:dyDescent="0.2">
      <c r="A749" s="19" t="s">
        <v>906</v>
      </c>
      <c r="B749" s="19" t="s">
        <v>1690</v>
      </c>
      <c r="C749" s="21">
        <v>1.36433284295126</v>
      </c>
      <c r="D749" s="21">
        <v>7.2889792012742504E-4</v>
      </c>
    </row>
    <row r="750" spans="1:4" ht="15.75" x14ac:dyDescent="0.25">
      <c r="A750" s="19" t="s">
        <v>1055</v>
      </c>
      <c r="B750" s="20" t="s">
        <v>1691</v>
      </c>
      <c r="C750" s="21">
        <v>1.36329000940117</v>
      </c>
      <c r="D750" s="21">
        <v>6.0422431212932004E-3</v>
      </c>
    </row>
    <row r="751" spans="1:4" ht="15" x14ac:dyDescent="0.2">
      <c r="A751" s="19" t="s">
        <v>1163</v>
      </c>
      <c r="B751" s="19" t="s">
        <v>1690</v>
      </c>
      <c r="C751" s="21">
        <v>1.36328262472586</v>
      </c>
      <c r="D751" s="21">
        <v>5.2101075373258698E-3</v>
      </c>
    </row>
    <row r="752" spans="1:4" ht="15.75" x14ac:dyDescent="0.25">
      <c r="A752" s="19" t="s">
        <v>1438</v>
      </c>
      <c r="B752" s="20" t="s">
        <v>1691</v>
      </c>
      <c r="C752" s="21">
        <v>1.3631926708156501</v>
      </c>
      <c r="D752" s="21">
        <v>4.2625074048174804E-6</v>
      </c>
    </row>
    <row r="753" spans="1:4" ht="15" x14ac:dyDescent="0.2">
      <c r="A753" s="19" t="s">
        <v>1060</v>
      </c>
      <c r="B753" s="19" t="s">
        <v>1690</v>
      </c>
      <c r="C753" s="21">
        <v>1.3629973870990599</v>
      </c>
      <c r="D753" s="21">
        <v>2.5540885959000701E-2</v>
      </c>
    </row>
    <row r="754" spans="1:4" ht="15.75" x14ac:dyDescent="0.25">
      <c r="A754" s="19" t="s">
        <v>1610</v>
      </c>
      <c r="B754" s="20" t="s">
        <v>1691</v>
      </c>
      <c r="C754" s="21">
        <v>1.36156545894101</v>
      </c>
      <c r="D754" s="21">
        <v>7.4830521419908501E-3</v>
      </c>
    </row>
    <row r="755" spans="1:4" ht="15" x14ac:dyDescent="0.2">
      <c r="A755" s="19" t="s">
        <v>1050</v>
      </c>
      <c r="B755" s="19" t="s">
        <v>1690</v>
      </c>
      <c r="C755" s="21">
        <v>1.36094248628907</v>
      </c>
      <c r="D755" s="21">
        <v>2.51941254835408E-3</v>
      </c>
    </row>
    <row r="756" spans="1:4" ht="15.75" x14ac:dyDescent="0.25">
      <c r="A756" s="19" t="s">
        <v>1383</v>
      </c>
      <c r="B756" s="20" t="s">
        <v>1691</v>
      </c>
      <c r="C756" s="21">
        <v>1.36071702424823</v>
      </c>
      <c r="D756" s="21">
        <v>4.4250905661957799E-6</v>
      </c>
    </row>
    <row r="757" spans="1:4" ht="15" x14ac:dyDescent="0.2">
      <c r="A757" s="19" t="s">
        <v>1331</v>
      </c>
      <c r="B757" s="19" t="s">
        <v>1690</v>
      </c>
      <c r="C757" s="21">
        <v>1.35962080574184</v>
      </c>
      <c r="D757" s="21">
        <v>3.8326701296931298E-4</v>
      </c>
    </row>
    <row r="758" spans="1:4" ht="15.75" x14ac:dyDescent="0.25">
      <c r="A758" s="19" t="s">
        <v>210</v>
      </c>
      <c r="B758" s="20" t="s">
        <v>1691</v>
      </c>
      <c r="C758" s="21">
        <v>1.3592109000558401</v>
      </c>
      <c r="D758" s="21">
        <v>2.9004039677476001E-3</v>
      </c>
    </row>
    <row r="759" spans="1:4" ht="15.75" x14ac:dyDescent="0.25">
      <c r="A759" s="19" t="s">
        <v>1194</v>
      </c>
      <c r="B759" s="20" t="s">
        <v>1691</v>
      </c>
      <c r="C759" s="21">
        <v>1.35819815366484</v>
      </c>
      <c r="D759" s="21">
        <v>2.7756325703680602E-3</v>
      </c>
    </row>
    <row r="760" spans="1:4" ht="15" x14ac:dyDescent="0.2">
      <c r="A760" s="19" t="s">
        <v>1514</v>
      </c>
      <c r="B760" s="19" t="s">
        <v>1690</v>
      </c>
      <c r="C760" s="21">
        <v>1.35549496838969</v>
      </c>
      <c r="D760" s="21">
        <v>2.3413651277648401E-3</v>
      </c>
    </row>
    <row r="761" spans="1:4" ht="15.75" x14ac:dyDescent="0.25">
      <c r="A761" s="19" t="s">
        <v>96</v>
      </c>
      <c r="B761" s="20" t="s">
        <v>1691</v>
      </c>
      <c r="C761" s="21">
        <v>1.35529246796033</v>
      </c>
      <c r="D761" s="21">
        <v>4.6884744826325398E-4</v>
      </c>
    </row>
    <row r="762" spans="1:4" ht="15" x14ac:dyDescent="0.2">
      <c r="A762" s="19" t="s">
        <v>1495</v>
      </c>
      <c r="B762" s="19" t="s">
        <v>1690</v>
      </c>
      <c r="C762" s="21">
        <v>1.3551501012081799</v>
      </c>
      <c r="D762" s="21">
        <v>4.7343928364185201E-4</v>
      </c>
    </row>
    <row r="763" spans="1:4" ht="15.75" x14ac:dyDescent="0.25">
      <c r="A763" s="19" t="s">
        <v>214</v>
      </c>
      <c r="B763" s="20" t="s">
        <v>1691</v>
      </c>
      <c r="C763" s="21">
        <v>1.3549039782265999</v>
      </c>
      <c r="D763" s="21">
        <v>3.4170682626610799E-4</v>
      </c>
    </row>
    <row r="764" spans="1:4" ht="15" x14ac:dyDescent="0.2">
      <c r="A764" s="19" t="s">
        <v>243</v>
      </c>
      <c r="B764" s="19" t="s">
        <v>1690</v>
      </c>
      <c r="C764" s="21">
        <v>1.35308799560628</v>
      </c>
      <c r="D764" s="21">
        <v>4.1324144409493599E-5</v>
      </c>
    </row>
    <row r="765" spans="1:4" ht="15.75" x14ac:dyDescent="0.25">
      <c r="A765" s="19" t="s">
        <v>1542</v>
      </c>
      <c r="B765" s="20" t="s">
        <v>1691</v>
      </c>
      <c r="C765" s="21">
        <v>1.35190841626657</v>
      </c>
      <c r="D765" s="21">
        <v>6.0105534377061804E-3</v>
      </c>
    </row>
    <row r="766" spans="1:4" ht="15" x14ac:dyDescent="0.2">
      <c r="A766" s="19" t="s">
        <v>1454</v>
      </c>
      <c r="B766" s="19" t="s">
        <v>1690</v>
      </c>
      <c r="C766" s="21">
        <v>1.3513649054305901</v>
      </c>
      <c r="D766" s="21">
        <v>1.98049156157953E-4</v>
      </c>
    </row>
    <row r="767" spans="1:4" ht="15.75" x14ac:dyDescent="0.25">
      <c r="A767" s="19" t="s">
        <v>1382</v>
      </c>
      <c r="B767" s="20" t="s">
        <v>1691</v>
      </c>
      <c r="C767" s="21">
        <v>1.3505561256989</v>
      </c>
      <c r="D767" s="21">
        <v>5.3674722731322799E-4</v>
      </c>
    </row>
    <row r="768" spans="1:4" ht="15" x14ac:dyDescent="0.2">
      <c r="A768" s="19" t="s">
        <v>310</v>
      </c>
      <c r="B768" s="19" t="s">
        <v>1690</v>
      </c>
      <c r="C768" s="21">
        <v>1.34520607977172</v>
      </c>
      <c r="D768" s="21">
        <v>2.3133889818560701E-4</v>
      </c>
    </row>
    <row r="769" spans="1:4" ht="15.75" x14ac:dyDescent="0.25">
      <c r="A769" s="19" t="s">
        <v>1205</v>
      </c>
      <c r="B769" s="20" t="s">
        <v>1691</v>
      </c>
      <c r="C769" s="21">
        <v>1.34494083389382</v>
      </c>
      <c r="D769" s="21">
        <v>2.6425257195761301E-6</v>
      </c>
    </row>
    <row r="770" spans="1:4" ht="15" x14ac:dyDescent="0.2">
      <c r="A770" s="19" t="s">
        <v>1352</v>
      </c>
      <c r="B770" s="19" t="s">
        <v>1690</v>
      </c>
      <c r="C770" s="21">
        <v>1.3440518383578799</v>
      </c>
      <c r="D770" s="21">
        <v>3.9783682673899502E-4</v>
      </c>
    </row>
    <row r="771" spans="1:4" ht="15.75" x14ac:dyDescent="0.25">
      <c r="A771" s="19" t="s">
        <v>1613</v>
      </c>
      <c r="B771" s="20" t="s">
        <v>1691</v>
      </c>
      <c r="C771" s="21">
        <v>1.34051167195372</v>
      </c>
      <c r="D771" s="21">
        <v>2.3455029071373101E-4</v>
      </c>
    </row>
    <row r="772" spans="1:4" ht="15" x14ac:dyDescent="0.2">
      <c r="A772" s="19" t="s">
        <v>979</v>
      </c>
      <c r="B772" s="19" t="s">
        <v>1690</v>
      </c>
      <c r="C772" s="21">
        <v>1.3404126024091401</v>
      </c>
      <c r="D772" s="21">
        <v>1.00829088651722E-4</v>
      </c>
    </row>
    <row r="773" spans="1:4" ht="15.75" x14ac:dyDescent="0.25">
      <c r="A773" s="19" t="s">
        <v>1133</v>
      </c>
      <c r="B773" s="20" t="s">
        <v>1691</v>
      </c>
      <c r="C773" s="21">
        <v>1.3402884747879</v>
      </c>
      <c r="D773" s="21">
        <v>8.6175259663394694E-3</v>
      </c>
    </row>
    <row r="774" spans="1:4" ht="15" x14ac:dyDescent="0.2">
      <c r="A774" s="19" t="s">
        <v>1391</v>
      </c>
      <c r="B774" s="19" t="s">
        <v>1690</v>
      </c>
      <c r="C774" s="21">
        <v>1.3401450378006601</v>
      </c>
      <c r="D774" s="21">
        <v>2.4349515647289498E-2</v>
      </c>
    </row>
    <row r="775" spans="1:4" ht="15.75" x14ac:dyDescent="0.25">
      <c r="A775" s="19" t="s">
        <v>95</v>
      </c>
      <c r="B775" s="20" t="s">
        <v>1691</v>
      </c>
      <c r="C775" s="21">
        <v>1.3381312026296599</v>
      </c>
      <c r="D775" s="21">
        <v>1.23578339142527E-2</v>
      </c>
    </row>
    <row r="776" spans="1:4" ht="15" x14ac:dyDescent="0.2">
      <c r="A776" s="19" t="s">
        <v>902</v>
      </c>
      <c r="B776" s="19" t="s">
        <v>1690</v>
      </c>
      <c r="C776" s="21">
        <v>1.3370991378537</v>
      </c>
      <c r="D776" s="21">
        <v>9.9900730905555495E-3</v>
      </c>
    </row>
    <row r="777" spans="1:4" ht="15.75" x14ac:dyDescent="0.25">
      <c r="A777" s="19" t="s">
        <v>1421</v>
      </c>
      <c r="B777" s="20" t="s">
        <v>1691</v>
      </c>
      <c r="C777" s="21">
        <v>1.3348138833782699</v>
      </c>
      <c r="D777" s="21">
        <v>1.8357259175016301E-2</v>
      </c>
    </row>
    <row r="778" spans="1:4" ht="15" x14ac:dyDescent="0.2">
      <c r="A778" s="19" t="s">
        <v>1200</v>
      </c>
      <c r="B778" s="19" t="s">
        <v>1690</v>
      </c>
      <c r="C778" s="21">
        <v>1.33387105388007</v>
      </c>
      <c r="D778" s="21">
        <v>3.9987247824724299E-5</v>
      </c>
    </row>
    <row r="779" spans="1:4" ht="15.75" x14ac:dyDescent="0.25">
      <c r="A779" s="19" t="s">
        <v>1464</v>
      </c>
      <c r="B779" s="20" t="s">
        <v>1691</v>
      </c>
      <c r="C779" s="21">
        <v>1.3324432356473399</v>
      </c>
      <c r="D779" s="21">
        <v>4.9406476536928401E-4</v>
      </c>
    </row>
    <row r="780" spans="1:4" ht="15" x14ac:dyDescent="0.2">
      <c r="A780" s="19" t="s">
        <v>903</v>
      </c>
      <c r="B780" s="19" t="s">
        <v>1690</v>
      </c>
      <c r="C780" s="21">
        <v>1.3255395519500499</v>
      </c>
      <c r="D780" s="21">
        <v>6.1753123427266105E-5</v>
      </c>
    </row>
    <row r="781" spans="1:4" ht="15.75" x14ac:dyDescent="0.25">
      <c r="A781" s="19" t="s">
        <v>71</v>
      </c>
      <c r="B781" s="20" t="s">
        <v>1691</v>
      </c>
      <c r="C781" s="21">
        <v>1.3242798296093601</v>
      </c>
      <c r="D781" s="21">
        <v>3.8611781693305099E-3</v>
      </c>
    </row>
    <row r="782" spans="1:4" ht="15" x14ac:dyDescent="0.2">
      <c r="A782" s="19" t="s">
        <v>344</v>
      </c>
      <c r="B782" s="19" t="s">
        <v>1690</v>
      </c>
      <c r="C782" s="21">
        <v>1.3231463498848099</v>
      </c>
      <c r="D782" s="21">
        <v>1.20658477717308E-2</v>
      </c>
    </row>
    <row r="783" spans="1:4" ht="15.75" x14ac:dyDescent="0.25">
      <c r="A783" s="19" t="s">
        <v>264</v>
      </c>
      <c r="B783" s="20" t="s">
        <v>1691</v>
      </c>
      <c r="C783" s="21">
        <v>1.3214973911502199</v>
      </c>
      <c r="D783" s="21">
        <v>5.5819340160143697E-3</v>
      </c>
    </row>
    <row r="784" spans="1:4" ht="15" x14ac:dyDescent="0.2">
      <c r="A784" s="19" t="s">
        <v>972</v>
      </c>
      <c r="B784" s="19" t="s">
        <v>1690</v>
      </c>
      <c r="C784" s="21">
        <v>1.32126472867344</v>
      </c>
      <c r="D784" s="21">
        <v>3.1036504752735E-4</v>
      </c>
    </row>
    <row r="785" spans="1:4" ht="15.75" x14ac:dyDescent="0.25">
      <c r="A785" s="19" t="s">
        <v>1541</v>
      </c>
      <c r="B785" s="20" t="s">
        <v>1691</v>
      </c>
      <c r="C785" s="21">
        <v>1.32122146023067</v>
      </c>
      <c r="D785" s="21">
        <v>1.94994876577859E-3</v>
      </c>
    </row>
    <row r="786" spans="1:4" ht="15.75" x14ac:dyDescent="0.25">
      <c r="A786" s="19" t="s">
        <v>84</v>
      </c>
      <c r="B786" s="20" t="s">
        <v>1691</v>
      </c>
      <c r="C786" s="21">
        <v>1.31928532478586</v>
      </c>
      <c r="D786" s="21">
        <v>5.0170676744176702E-4</v>
      </c>
    </row>
    <row r="787" spans="1:4" ht="15" x14ac:dyDescent="0.2">
      <c r="A787" s="19" t="s">
        <v>205</v>
      </c>
      <c r="B787" s="19" t="s">
        <v>1690</v>
      </c>
      <c r="C787" s="21">
        <v>1.3183158286427099</v>
      </c>
      <c r="D787" s="21">
        <v>1.4363812336615201E-4</v>
      </c>
    </row>
    <row r="788" spans="1:4" ht="15.75" x14ac:dyDescent="0.25">
      <c r="A788" s="19" t="s">
        <v>1023</v>
      </c>
      <c r="B788" s="20" t="s">
        <v>1691</v>
      </c>
      <c r="C788" s="21">
        <v>1.3174711048360199</v>
      </c>
      <c r="D788" s="21">
        <v>1.6111029291110399E-5</v>
      </c>
    </row>
    <row r="789" spans="1:4" ht="15" x14ac:dyDescent="0.2">
      <c r="A789" s="19" t="s">
        <v>1564</v>
      </c>
      <c r="B789" s="19" t="s">
        <v>1690</v>
      </c>
      <c r="C789" s="21">
        <v>1.31744944820708</v>
      </c>
      <c r="D789" s="21">
        <v>2.7589358822675001E-3</v>
      </c>
    </row>
    <row r="790" spans="1:4" ht="15.75" x14ac:dyDescent="0.25">
      <c r="A790" s="19" t="s">
        <v>914</v>
      </c>
      <c r="B790" s="20" t="s">
        <v>1691</v>
      </c>
      <c r="C790" s="21">
        <v>1.3166731540429399</v>
      </c>
      <c r="D790" s="21">
        <v>1.66498450947961E-4</v>
      </c>
    </row>
    <row r="791" spans="1:4" ht="15" x14ac:dyDescent="0.2">
      <c r="A791" s="19" t="s">
        <v>1466</v>
      </c>
      <c r="B791" s="19" t="s">
        <v>1690</v>
      </c>
      <c r="C791" s="21">
        <v>1.3155695015586999</v>
      </c>
      <c r="D791" s="21">
        <v>1.77440527497685E-4</v>
      </c>
    </row>
    <row r="792" spans="1:4" ht="15.75" x14ac:dyDescent="0.25">
      <c r="A792" s="19" t="s">
        <v>1620</v>
      </c>
      <c r="B792" s="20" t="s">
        <v>1691</v>
      </c>
      <c r="C792" s="21">
        <v>1.3155003465955899</v>
      </c>
      <c r="D792" s="21">
        <v>8.2565806949097499E-4</v>
      </c>
    </row>
    <row r="793" spans="1:4" ht="15" x14ac:dyDescent="0.2">
      <c r="A793" s="19" t="s">
        <v>1481</v>
      </c>
      <c r="B793" s="19" t="s">
        <v>1690</v>
      </c>
      <c r="C793" s="21">
        <v>1.3141483932793001</v>
      </c>
      <c r="D793" s="21">
        <v>4.9149279692528598E-3</v>
      </c>
    </row>
    <row r="794" spans="1:4" ht="15.75" x14ac:dyDescent="0.25">
      <c r="A794" s="19" t="s">
        <v>1556</v>
      </c>
      <c r="B794" s="20" t="s">
        <v>1691</v>
      </c>
      <c r="C794" s="21">
        <v>1.31377396737917</v>
      </c>
      <c r="D794" s="21">
        <v>6.5622354940231303E-5</v>
      </c>
    </row>
    <row r="795" spans="1:4" ht="15" x14ac:dyDescent="0.2">
      <c r="A795" s="19" t="s">
        <v>175</v>
      </c>
      <c r="B795" s="19" t="s">
        <v>1690</v>
      </c>
      <c r="C795" s="21">
        <v>1.3125801546153699</v>
      </c>
      <c r="D795" s="21">
        <v>3.4515662587710802E-3</v>
      </c>
    </row>
    <row r="796" spans="1:4" ht="15.75" x14ac:dyDescent="0.25">
      <c r="A796" s="19" t="s">
        <v>1543</v>
      </c>
      <c r="B796" s="20" t="s">
        <v>1691</v>
      </c>
      <c r="C796" s="21">
        <v>1.31212730103399</v>
      </c>
      <c r="D796" s="21">
        <v>7.9602765768349598E-5</v>
      </c>
    </row>
    <row r="797" spans="1:4" ht="15" x14ac:dyDescent="0.2">
      <c r="A797" s="19" t="s">
        <v>1266</v>
      </c>
      <c r="B797" s="19" t="s">
        <v>1690</v>
      </c>
      <c r="C797" s="21">
        <v>1.31111928773308</v>
      </c>
      <c r="D797" s="21">
        <v>4.8858234126643004E-3</v>
      </c>
    </row>
    <row r="798" spans="1:4" ht="15.75" x14ac:dyDescent="0.25">
      <c r="A798" s="19" t="s">
        <v>1510</v>
      </c>
      <c r="B798" s="20" t="s">
        <v>1691</v>
      </c>
      <c r="C798" s="21">
        <v>1.31081773598998</v>
      </c>
      <c r="D798" s="21">
        <v>1.12871297877071E-5</v>
      </c>
    </row>
    <row r="799" spans="1:4" ht="15" x14ac:dyDescent="0.2">
      <c r="A799" s="19" t="s">
        <v>1145</v>
      </c>
      <c r="B799" s="19" t="s">
        <v>1690</v>
      </c>
      <c r="C799" s="21">
        <v>1.3106811467478701</v>
      </c>
      <c r="D799" s="21">
        <v>3.3938308819543299E-3</v>
      </c>
    </row>
    <row r="800" spans="1:4" ht="15.75" x14ac:dyDescent="0.25">
      <c r="A800" s="19" t="s">
        <v>265</v>
      </c>
      <c r="B800" s="20" t="s">
        <v>1691</v>
      </c>
      <c r="C800" s="21">
        <v>1.30950114209202</v>
      </c>
      <c r="D800" s="21">
        <v>8.6974545752127597E-6</v>
      </c>
    </row>
    <row r="801" spans="1:4" ht="15" x14ac:dyDescent="0.2">
      <c r="A801" s="19" t="s">
        <v>1085</v>
      </c>
      <c r="B801" s="19" t="s">
        <v>1690</v>
      </c>
      <c r="C801" s="21">
        <v>1.30638050526382</v>
      </c>
      <c r="D801" s="21">
        <v>3.29036968018448E-4</v>
      </c>
    </row>
    <row r="802" spans="1:4" ht="15.75" x14ac:dyDescent="0.25">
      <c r="A802" s="19" t="s">
        <v>1130</v>
      </c>
      <c r="B802" s="20" t="s">
        <v>1691</v>
      </c>
      <c r="C802" s="21">
        <v>1.30470091617893</v>
      </c>
      <c r="D802" s="21">
        <v>3.6945391248988102E-5</v>
      </c>
    </row>
    <row r="803" spans="1:4" ht="15" x14ac:dyDescent="0.2">
      <c r="A803" s="19" t="s">
        <v>1636</v>
      </c>
      <c r="B803" s="19" t="s">
        <v>1690</v>
      </c>
      <c r="C803" s="21">
        <v>1.3038727364131399</v>
      </c>
      <c r="D803" s="21">
        <v>4.4053914676649396E-3</v>
      </c>
    </row>
    <row r="804" spans="1:4" ht="15.75" x14ac:dyDescent="0.25">
      <c r="A804" s="19" t="s">
        <v>256</v>
      </c>
      <c r="B804" s="20" t="s">
        <v>1691</v>
      </c>
      <c r="C804" s="21">
        <v>1.3036799498032401</v>
      </c>
      <c r="D804" s="21">
        <v>5.4268894865350205E-4</v>
      </c>
    </row>
    <row r="805" spans="1:4" ht="15" x14ac:dyDescent="0.2">
      <c r="A805" s="19" t="s">
        <v>1098</v>
      </c>
      <c r="B805" s="19" t="s">
        <v>1690</v>
      </c>
      <c r="C805" s="21">
        <v>1.3003692204386199</v>
      </c>
      <c r="D805" s="21">
        <v>1.50463445932769E-3</v>
      </c>
    </row>
    <row r="806" spans="1:4" ht="15.75" x14ac:dyDescent="0.25">
      <c r="A806" s="19" t="s">
        <v>1154</v>
      </c>
      <c r="B806" s="20" t="s">
        <v>1691</v>
      </c>
      <c r="C806" s="21">
        <v>1.2988298510971401</v>
      </c>
      <c r="D806" s="21">
        <v>5.2975725991490901E-3</v>
      </c>
    </row>
    <row r="807" spans="1:4" ht="15" x14ac:dyDescent="0.2">
      <c r="A807" s="19" t="s">
        <v>952</v>
      </c>
      <c r="B807" s="19" t="s">
        <v>1690</v>
      </c>
      <c r="C807" s="21">
        <v>1.29799054010809</v>
      </c>
      <c r="D807" s="21">
        <v>8.1022538886599306E-3</v>
      </c>
    </row>
    <row r="808" spans="1:4" ht="15.75" x14ac:dyDescent="0.25">
      <c r="A808" s="19" t="s">
        <v>1590</v>
      </c>
      <c r="B808" s="20" t="s">
        <v>1691</v>
      </c>
      <c r="C808" s="21">
        <v>1.29779998305415</v>
      </c>
      <c r="D808" s="21">
        <v>2.6127145280245801E-3</v>
      </c>
    </row>
    <row r="809" spans="1:4" ht="15" x14ac:dyDescent="0.2">
      <c r="A809" s="19" t="s">
        <v>1596</v>
      </c>
      <c r="B809" s="19" t="s">
        <v>1690</v>
      </c>
      <c r="C809" s="21">
        <v>1.29417266494425</v>
      </c>
      <c r="D809" s="21">
        <v>6.5832854401914897E-4</v>
      </c>
    </row>
    <row r="810" spans="1:4" ht="15.75" x14ac:dyDescent="0.25">
      <c r="A810" s="19" t="s">
        <v>1445</v>
      </c>
      <c r="B810" s="20" t="s">
        <v>1691</v>
      </c>
      <c r="C810" s="21">
        <v>1.29414880560009</v>
      </c>
      <c r="D810" s="21">
        <v>5.0693097390919198E-6</v>
      </c>
    </row>
    <row r="811" spans="1:4" ht="15" x14ac:dyDescent="0.2">
      <c r="A811" s="19" t="s">
        <v>1477</v>
      </c>
      <c r="B811" s="19" t="s">
        <v>1690</v>
      </c>
      <c r="C811" s="21">
        <v>1.2935321398809501</v>
      </c>
      <c r="D811" s="21">
        <v>1.17548262848199E-3</v>
      </c>
    </row>
    <row r="812" spans="1:4" ht="15.75" x14ac:dyDescent="0.25">
      <c r="A812" s="19" t="s">
        <v>1309</v>
      </c>
      <c r="B812" s="20" t="s">
        <v>1691</v>
      </c>
      <c r="C812" s="21">
        <v>1.29119548071242</v>
      </c>
      <c r="D812" s="21">
        <v>4.3322430965053699E-4</v>
      </c>
    </row>
    <row r="813" spans="1:4" ht="15.75" x14ac:dyDescent="0.25">
      <c r="A813" s="19" t="s">
        <v>1416</v>
      </c>
      <c r="B813" s="20" t="s">
        <v>1691</v>
      </c>
      <c r="C813" s="21">
        <v>1.2900022535192599</v>
      </c>
      <c r="D813" s="21">
        <v>1.6919487839595101E-4</v>
      </c>
    </row>
    <row r="814" spans="1:4" ht="15" x14ac:dyDescent="0.2">
      <c r="A814" s="19" t="s">
        <v>898</v>
      </c>
      <c r="B814" s="19" t="s">
        <v>1690</v>
      </c>
      <c r="C814" s="21">
        <v>1.28994375435429</v>
      </c>
      <c r="D814" s="21">
        <v>2.50029926900375E-5</v>
      </c>
    </row>
    <row r="815" spans="1:4" ht="15.75" x14ac:dyDescent="0.25">
      <c r="A815" s="19" t="s">
        <v>895</v>
      </c>
      <c r="B815" s="20" t="s">
        <v>1691</v>
      </c>
      <c r="C815" s="21">
        <v>1.2893579406189799</v>
      </c>
      <c r="D815" s="21">
        <v>3.2863472365662898E-3</v>
      </c>
    </row>
    <row r="816" spans="1:4" ht="15" x14ac:dyDescent="0.2">
      <c r="A816" s="19" t="s">
        <v>184</v>
      </c>
      <c r="B816" s="19" t="s">
        <v>1690</v>
      </c>
      <c r="C816" s="21">
        <v>1.28922329610898</v>
      </c>
      <c r="D816" s="21">
        <v>1.20723862367278E-4</v>
      </c>
    </row>
    <row r="817" spans="1:4" ht="15.75" x14ac:dyDescent="0.25">
      <c r="A817" s="19" t="s">
        <v>1516</v>
      </c>
      <c r="B817" s="20" t="s">
        <v>1691</v>
      </c>
      <c r="C817" s="21">
        <v>1.2891556577932199</v>
      </c>
      <c r="D817" s="21">
        <v>8.5679666597115994E-6</v>
      </c>
    </row>
    <row r="818" spans="1:4" ht="15" x14ac:dyDescent="0.2">
      <c r="A818" s="19" t="s">
        <v>960</v>
      </c>
      <c r="B818" s="19" t="s">
        <v>1690</v>
      </c>
      <c r="C818" s="21">
        <v>1.28850563223271</v>
      </c>
      <c r="D818" s="21">
        <v>6.26520885806503E-4</v>
      </c>
    </row>
    <row r="819" spans="1:4" ht="15.75" x14ac:dyDescent="0.25">
      <c r="A819" s="19" t="s">
        <v>315</v>
      </c>
      <c r="B819" s="20" t="s">
        <v>1691</v>
      </c>
      <c r="C819" s="21">
        <v>1.2870459910410601</v>
      </c>
      <c r="D819" s="21">
        <v>2.5636536650122102E-3</v>
      </c>
    </row>
    <row r="820" spans="1:4" ht="15" x14ac:dyDescent="0.2">
      <c r="A820" s="19" t="s">
        <v>1040</v>
      </c>
      <c r="B820" s="19" t="s">
        <v>1690</v>
      </c>
      <c r="C820" s="21">
        <v>1.28648308226498</v>
      </c>
      <c r="D820" s="21">
        <v>2.4686478939926398E-2</v>
      </c>
    </row>
    <row r="821" spans="1:4" ht="15.75" x14ac:dyDescent="0.25">
      <c r="A821" s="19" t="s">
        <v>1577</v>
      </c>
      <c r="B821" s="20" t="s">
        <v>1691</v>
      </c>
      <c r="C821" s="21">
        <v>1.2849800544743599</v>
      </c>
      <c r="D821" s="21">
        <v>2.0571905658473E-4</v>
      </c>
    </row>
    <row r="822" spans="1:4" ht="15" x14ac:dyDescent="0.2">
      <c r="A822" s="19" t="s">
        <v>167</v>
      </c>
      <c r="B822" s="19" t="s">
        <v>1690</v>
      </c>
      <c r="C822" s="21">
        <v>1.2793863683545801</v>
      </c>
      <c r="D822" s="21">
        <v>2.2962977207423602E-2</v>
      </c>
    </row>
    <row r="823" spans="1:4" ht="15.75" x14ac:dyDescent="0.25">
      <c r="A823" s="19" t="s">
        <v>149</v>
      </c>
      <c r="B823" s="20" t="s">
        <v>1691</v>
      </c>
      <c r="C823" s="21">
        <v>1.2787110897794201</v>
      </c>
      <c r="D823" s="21">
        <v>2.08585012962876E-2</v>
      </c>
    </row>
    <row r="824" spans="1:4" ht="15" x14ac:dyDescent="0.2">
      <c r="A824" s="19" t="s">
        <v>1557</v>
      </c>
      <c r="B824" s="19" t="s">
        <v>1690</v>
      </c>
      <c r="C824" s="21">
        <v>1.2783636139830099</v>
      </c>
      <c r="D824" s="21">
        <v>2.5721176676984901E-5</v>
      </c>
    </row>
    <row r="825" spans="1:4" ht="15.75" x14ac:dyDescent="0.25">
      <c r="A825" s="19" t="s">
        <v>1630</v>
      </c>
      <c r="B825" s="20" t="s">
        <v>1691</v>
      </c>
      <c r="C825" s="21">
        <v>1.27485123517544</v>
      </c>
      <c r="D825" s="21">
        <v>1.03173737294624E-2</v>
      </c>
    </row>
    <row r="826" spans="1:4" ht="15" x14ac:dyDescent="0.2">
      <c r="A826" s="19" t="s">
        <v>1322</v>
      </c>
      <c r="B826" s="19" t="s">
        <v>1690</v>
      </c>
      <c r="C826" s="21">
        <v>1.2739454422626399</v>
      </c>
      <c r="D826" s="21">
        <v>6.99617834738486E-5</v>
      </c>
    </row>
    <row r="827" spans="1:4" ht="15.75" x14ac:dyDescent="0.25">
      <c r="A827" s="19" t="s">
        <v>1504</v>
      </c>
      <c r="B827" s="20" t="s">
        <v>1691</v>
      </c>
      <c r="C827" s="21">
        <v>1.27339984655728</v>
      </c>
      <c r="D827" s="21">
        <v>4.0379643760690698E-5</v>
      </c>
    </row>
    <row r="828" spans="1:4" ht="15" x14ac:dyDescent="0.2">
      <c r="A828" s="19" t="s">
        <v>1043</v>
      </c>
      <c r="B828" s="19" t="s">
        <v>1690</v>
      </c>
      <c r="C828" s="21">
        <v>1.27312799484707</v>
      </c>
      <c r="D828" s="21">
        <v>1.2852043002880001E-3</v>
      </c>
    </row>
    <row r="829" spans="1:4" ht="15.75" x14ac:dyDescent="0.25">
      <c r="A829" s="19" t="s">
        <v>1172</v>
      </c>
      <c r="B829" s="20" t="s">
        <v>1691</v>
      </c>
      <c r="C829" s="21">
        <v>1.26931126594349</v>
      </c>
      <c r="D829" s="21">
        <v>4.1522439180319299E-6</v>
      </c>
    </row>
    <row r="830" spans="1:4" ht="15" x14ac:dyDescent="0.2">
      <c r="A830" s="19" t="s">
        <v>1375</v>
      </c>
      <c r="B830" s="19" t="s">
        <v>1690</v>
      </c>
      <c r="C830" s="21">
        <v>1.268807242983</v>
      </c>
      <c r="D830" s="21">
        <v>1.1561078814228401E-3</v>
      </c>
    </row>
    <row r="831" spans="1:4" ht="15.75" x14ac:dyDescent="0.25">
      <c r="A831" s="19" t="s">
        <v>1644</v>
      </c>
      <c r="B831" s="20" t="s">
        <v>1691</v>
      </c>
      <c r="C831" s="21">
        <v>1.2657767228807799</v>
      </c>
      <c r="D831" s="21">
        <v>1.1177727955682399E-3</v>
      </c>
    </row>
    <row r="832" spans="1:4" ht="15" x14ac:dyDescent="0.2">
      <c r="A832" s="19" t="s">
        <v>1127</v>
      </c>
      <c r="B832" s="19" t="s">
        <v>1690</v>
      </c>
      <c r="C832" s="21">
        <v>1.2647500411189201</v>
      </c>
      <c r="D832" s="21">
        <v>1.41841682694821E-4</v>
      </c>
    </row>
    <row r="833" spans="1:4" ht="15.75" x14ac:dyDescent="0.25">
      <c r="A833" s="19" t="s">
        <v>447</v>
      </c>
      <c r="B833" s="20" t="s">
        <v>1691</v>
      </c>
      <c r="C833" s="21">
        <v>1.2631826069398</v>
      </c>
      <c r="D833" s="21">
        <v>1.46683278688982E-2</v>
      </c>
    </row>
    <row r="834" spans="1:4" ht="15" x14ac:dyDescent="0.2">
      <c r="A834" s="19" t="s">
        <v>1474</v>
      </c>
      <c r="B834" s="19" t="s">
        <v>1690</v>
      </c>
      <c r="C834" s="21">
        <v>1.2618865088311599</v>
      </c>
      <c r="D834" s="21">
        <v>2.2683082692553898E-3</v>
      </c>
    </row>
    <row r="835" spans="1:4" ht="15.75" x14ac:dyDescent="0.25">
      <c r="A835" s="19" t="s">
        <v>1442</v>
      </c>
      <c r="B835" s="20" t="s">
        <v>1691</v>
      </c>
      <c r="C835" s="21">
        <v>1.2618002654932601</v>
      </c>
      <c r="D835" s="21">
        <v>9.7740264599632792E-6</v>
      </c>
    </row>
    <row r="836" spans="1:4" ht="15" x14ac:dyDescent="0.2">
      <c r="A836" s="19" t="s">
        <v>907</v>
      </c>
      <c r="B836" s="19" t="s">
        <v>1690</v>
      </c>
      <c r="C836" s="21">
        <v>1.26179148813896</v>
      </c>
      <c r="D836" s="21">
        <v>5.7300021890105402E-4</v>
      </c>
    </row>
    <row r="837" spans="1:4" ht="15.75" x14ac:dyDescent="0.25">
      <c r="A837" s="19" t="s">
        <v>224</v>
      </c>
      <c r="B837" s="20" t="s">
        <v>1691</v>
      </c>
      <c r="C837" s="21">
        <v>1.25972661192427</v>
      </c>
      <c r="D837" s="21">
        <v>5.3473635352219195E-4</v>
      </c>
    </row>
    <row r="838" spans="1:4" ht="15" x14ac:dyDescent="0.2">
      <c r="A838" s="19" t="s">
        <v>1641</v>
      </c>
      <c r="B838" s="19" t="s">
        <v>1690</v>
      </c>
      <c r="C838" s="21">
        <v>1.25941299810134</v>
      </c>
      <c r="D838" s="21">
        <v>1.32308070575071E-4</v>
      </c>
    </row>
    <row r="839" spans="1:4" ht="15.75" x14ac:dyDescent="0.25">
      <c r="A839" s="19" t="s">
        <v>73</v>
      </c>
      <c r="B839" s="20" t="s">
        <v>1691</v>
      </c>
      <c r="C839" s="21">
        <v>1.25911011171202</v>
      </c>
      <c r="D839" s="21">
        <v>3.6049824612804899E-5</v>
      </c>
    </row>
    <row r="840" spans="1:4" ht="15.75" x14ac:dyDescent="0.25">
      <c r="A840" s="19" t="s">
        <v>138</v>
      </c>
      <c r="B840" s="20" t="s">
        <v>1691</v>
      </c>
      <c r="C840" s="21">
        <v>1.2565098392032099</v>
      </c>
      <c r="D840" s="21">
        <v>8.8280497088399901E-4</v>
      </c>
    </row>
    <row r="841" spans="1:4" ht="15" x14ac:dyDescent="0.2">
      <c r="A841" s="19" t="s">
        <v>1222</v>
      </c>
      <c r="B841" s="19" t="s">
        <v>1690</v>
      </c>
      <c r="C841" s="21">
        <v>1.25470365667454</v>
      </c>
      <c r="D841" s="21">
        <v>2.2068871879166201E-4</v>
      </c>
    </row>
    <row r="842" spans="1:4" ht="15.75" x14ac:dyDescent="0.25">
      <c r="A842" s="19" t="s">
        <v>1433</v>
      </c>
      <c r="B842" s="20" t="s">
        <v>1691</v>
      </c>
      <c r="C842" s="21">
        <v>1.2526233943801199</v>
      </c>
      <c r="D842" s="21">
        <v>1.9007957592502801E-3</v>
      </c>
    </row>
    <row r="843" spans="1:4" ht="15" x14ac:dyDescent="0.2">
      <c r="A843" s="19" t="s">
        <v>1018</v>
      </c>
      <c r="B843" s="19" t="s">
        <v>1690</v>
      </c>
      <c r="C843" s="21">
        <v>1.2514620952848701</v>
      </c>
      <c r="D843" s="21">
        <v>8.8861338243262401E-6</v>
      </c>
    </row>
    <row r="844" spans="1:4" ht="15.75" x14ac:dyDescent="0.25">
      <c r="A844" s="19" t="s">
        <v>1087</v>
      </c>
      <c r="B844" s="20" t="s">
        <v>1691</v>
      </c>
      <c r="C844" s="21">
        <v>1.24926222334242</v>
      </c>
      <c r="D844" s="21">
        <v>1.37317211008643E-2</v>
      </c>
    </row>
    <row r="845" spans="1:4" ht="15" x14ac:dyDescent="0.2">
      <c r="A845" s="19" t="s">
        <v>301</v>
      </c>
      <c r="B845" s="19" t="s">
        <v>1690</v>
      </c>
      <c r="C845" s="21">
        <v>1.2486385082984399</v>
      </c>
      <c r="D845" s="21">
        <v>8.4900996551327008E-3</v>
      </c>
    </row>
    <row r="846" spans="1:4" ht="15.75" x14ac:dyDescent="0.25">
      <c r="A846" s="19" t="s">
        <v>967</v>
      </c>
      <c r="B846" s="20" t="s">
        <v>1691</v>
      </c>
      <c r="C846" s="21">
        <v>1.2448533062303699</v>
      </c>
      <c r="D846" s="21">
        <v>1.6422197030774299E-3</v>
      </c>
    </row>
    <row r="847" spans="1:4" ht="15" x14ac:dyDescent="0.2">
      <c r="A847" s="19" t="s">
        <v>378</v>
      </c>
      <c r="B847" s="19" t="s">
        <v>1690</v>
      </c>
      <c r="C847" s="21">
        <v>1.2448374143566601</v>
      </c>
      <c r="D847" s="21">
        <v>7.0794238161946401E-3</v>
      </c>
    </row>
    <row r="848" spans="1:4" ht="15.75" x14ac:dyDescent="0.25">
      <c r="A848" s="19" t="s">
        <v>1007</v>
      </c>
      <c r="B848" s="20" t="s">
        <v>1691</v>
      </c>
      <c r="C848" s="21">
        <v>1.24388834063092</v>
      </c>
      <c r="D848" s="21">
        <v>6.0718339923995198E-3</v>
      </c>
    </row>
    <row r="849" spans="1:4" ht="15" x14ac:dyDescent="0.2">
      <c r="A849" s="19" t="s">
        <v>1263</v>
      </c>
      <c r="B849" s="19" t="s">
        <v>1690</v>
      </c>
      <c r="C849" s="21">
        <v>1.24383430093131</v>
      </c>
      <c r="D849" s="21">
        <v>2.5112055605882601E-3</v>
      </c>
    </row>
    <row r="850" spans="1:4" ht="15.75" x14ac:dyDescent="0.25">
      <c r="A850" s="19" t="s">
        <v>404</v>
      </c>
      <c r="B850" s="20" t="s">
        <v>1691</v>
      </c>
      <c r="C850" s="21">
        <v>1.2417347627522399</v>
      </c>
      <c r="D850" s="21">
        <v>4.9427434532534097E-4</v>
      </c>
    </row>
    <row r="851" spans="1:4" ht="15" x14ac:dyDescent="0.2">
      <c r="A851" s="19" t="s">
        <v>1341</v>
      </c>
      <c r="B851" s="19" t="s">
        <v>1690</v>
      </c>
      <c r="C851" s="21">
        <v>1.2416642711909001</v>
      </c>
      <c r="D851" s="21">
        <v>2.7009888788320801E-4</v>
      </c>
    </row>
    <row r="852" spans="1:4" ht="15.75" x14ac:dyDescent="0.25">
      <c r="A852" s="19" t="s">
        <v>1605</v>
      </c>
      <c r="B852" s="20" t="s">
        <v>1691</v>
      </c>
      <c r="C852" s="21">
        <v>1.2412671450507899</v>
      </c>
      <c r="D852" s="21">
        <v>5.8558214680259901E-4</v>
      </c>
    </row>
    <row r="853" spans="1:4" ht="15" x14ac:dyDescent="0.2">
      <c r="A853" s="19" t="s">
        <v>1611</v>
      </c>
      <c r="B853" s="19" t="s">
        <v>1690</v>
      </c>
      <c r="C853" s="21">
        <v>1.23786573704294</v>
      </c>
      <c r="D853" s="21">
        <v>6.1597426090376196E-4</v>
      </c>
    </row>
    <row r="854" spans="1:4" ht="15.75" x14ac:dyDescent="0.25">
      <c r="A854" s="19" t="s">
        <v>1080</v>
      </c>
      <c r="B854" s="20" t="s">
        <v>1691</v>
      </c>
      <c r="C854" s="21">
        <v>1.2364504028401999</v>
      </c>
      <c r="D854" s="21">
        <v>1.5035995706651499E-2</v>
      </c>
    </row>
    <row r="855" spans="1:4" ht="15" x14ac:dyDescent="0.2">
      <c r="A855" s="19" t="s">
        <v>1409</v>
      </c>
      <c r="B855" s="19" t="s">
        <v>1690</v>
      </c>
      <c r="C855" s="21">
        <v>1.2345687731883599</v>
      </c>
      <c r="D855" s="21">
        <v>2.9908841573169599E-3</v>
      </c>
    </row>
    <row r="856" spans="1:4" ht="15.75" x14ac:dyDescent="0.25">
      <c r="A856" s="19" t="s">
        <v>1030</v>
      </c>
      <c r="B856" s="20" t="s">
        <v>1691</v>
      </c>
      <c r="C856" s="21">
        <v>1.23421378449597</v>
      </c>
      <c r="D856" s="21">
        <v>8.6794439006165902E-5</v>
      </c>
    </row>
    <row r="857" spans="1:4" ht="15" x14ac:dyDescent="0.2">
      <c r="A857" s="19" t="s">
        <v>1320</v>
      </c>
      <c r="B857" s="19" t="s">
        <v>1690</v>
      </c>
      <c r="C857" s="21">
        <v>1.23419234423139</v>
      </c>
      <c r="D857" s="21">
        <v>9.7212360284464304E-3</v>
      </c>
    </row>
    <row r="858" spans="1:4" ht="15.75" x14ac:dyDescent="0.25">
      <c r="A858" s="19" t="s">
        <v>200</v>
      </c>
      <c r="B858" s="20" t="s">
        <v>1691</v>
      </c>
      <c r="C858" s="21">
        <v>1.2310324383651401</v>
      </c>
      <c r="D858" s="21">
        <v>2.3889875571335501E-2</v>
      </c>
    </row>
    <row r="859" spans="1:4" ht="15" x14ac:dyDescent="0.2">
      <c r="A859" s="19" t="s">
        <v>1370</v>
      </c>
      <c r="B859" s="19" t="s">
        <v>1690</v>
      </c>
      <c r="C859" s="21">
        <v>1.2309589800193499</v>
      </c>
      <c r="D859" s="21">
        <v>4.8217787556505999E-3</v>
      </c>
    </row>
    <row r="860" spans="1:4" ht="15.75" x14ac:dyDescent="0.25">
      <c r="A860" s="19" t="s">
        <v>1149</v>
      </c>
      <c r="B860" s="20" t="s">
        <v>1691</v>
      </c>
      <c r="C860" s="21">
        <v>1.22919180067059</v>
      </c>
      <c r="D860" s="21">
        <v>5.8134975047252598E-6</v>
      </c>
    </row>
    <row r="861" spans="1:4" ht="15" x14ac:dyDescent="0.2">
      <c r="A861" s="19" t="s">
        <v>1198</v>
      </c>
      <c r="B861" s="19" t="s">
        <v>1690</v>
      </c>
      <c r="C861" s="21">
        <v>1.22608892876794</v>
      </c>
      <c r="D861" s="21">
        <v>9.6545219529735604E-3</v>
      </c>
    </row>
    <row r="862" spans="1:4" ht="15.75" x14ac:dyDescent="0.25">
      <c r="A862" s="19" t="s">
        <v>1364</v>
      </c>
      <c r="B862" s="20" t="s">
        <v>1691</v>
      </c>
      <c r="C862" s="21">
        <v>1.2236249379206201</v>
      </c>
      <c r="D862" s="21">
        <v>2.03556838842323E-3</v>
      </c>
    </row>
    <row r="863" spans="1:4" ht="15" x14ac:dyDescent="0.2">
      <c r="A863" s="19" t="s">
        <v>1022</v>
      </c>
      <c r="B863" s="19" t="s">
        <v>1690</v>
      </c>
      <c r="C863" s="21">
        <v>1.22190245177215</v>
      </c>
      <c r="D863" s="21">
        <v>7.0901494037705097E-3</v>
      </c>
    </row>
    <row r="864" spans="1:4" ht="15.75" x14ac:dyDescent="0.25">
      <c r="A864" s="19" t="s">
        <v>366</v>
      </c>
      <c r="B864" s="20" t="s">
        <v>1691</v>
      </c>
      <c r="C864" s="21">
        <v>1.2146250407583501</v>
      </c>
      <c r="D864" s="21">
        <v>2.10543372120762E-2</v>
      </c>
    </row>
    <row r="865" spans="1:4" ht="15" x14ac:dyDescent="0.2">
      <c r="A865" s="19" t="s">
        <v>255</v>
      </c>
      <c r="B865" s="19" t="s">
        <v>1690</v>
      </c>
      <c r="C865" s="21">
        <v>1.2114342958018101</v>
      </c>
      <c r="D865" s="21">
        <v>6.24661130368942E-3</v>
      </c>
    </row>
    <row r="866" spans="1:4" ht="15.75" x14ac:dyDescent="0.25">
      <c r="A866" s="19" t="s">
        <v>1118</v>
      </c>
      <c r="B866" s="20" t="s">
        <v>1691</v>
      </c>
      <c r="C866" s="21">
        <v>1.2077857575677899</v>
      </c>
      <c r="D866" s="21">
        <v>3.5033472842727099E-6</v>
      </c>
    </row>
    <row r="867" spans="1:4" ht="15.75" x14ac:dyDescent="0.25">
      <c r="A867" s="19" t="s">
        <v>1531</v>
      </c>
      <c r="B867" s="20" t="s">
        <v>1691</v>
      </c>
      <c r="C867" s="21">
        <v>1.20616984916102</v>
      </c>
      <c r="D867" s="21">
        <v>3.4450690752947399E-3</v>
      </c>
    </row>
    <row r="868" spans="1:4" ht="15" x14ac:dyDescent="0.2">
      <c r="A868" s="19" t="s">
        <v>1094</v>
      </c>
      <c r="B868" s="19" t="s">
        <v>1690</v>
      </c>
      <c r="C868" s="21">
        <v>1.2057057114132199</v>
      </c>
      <c r="D868" s="21">
        <v>9.2986446820053604E-4</v>
      </c>
    </row>
    <row r="869" spans="1:4" ht="15.75" x14ac:dyDescent="0.25">
      <c r="A869" s="19" t="s">
        <v>1274</v>
      </c>
      <c r="B869" s="20" t="s">
        <v>1691</v>
      </c>
      <c r="C869" s="21">
        <v>1.2054788930462701</v>
      </c>
      <c r="D869" s="21">
        <v>1.3140794635635E-2</v>
      </c>
    </row>
    <row r="870" spans="1:4" ht="15" x14ac:dyDescent="0.2">
      <c r="A870" s="19" t="s">
        <v>1592</v>
      </c>
      <c r="B870" s="19" t="s">
        <v>1690</v>
      </c>
      <c r="C870" s="21">
        <v>1.2048935811594499</v>
      </c>
      <c r="D870" s="21">
        <v>1.8124650322803899E-6</v>
      </c>
    </row>
    <row r="871" spans="1:4" ht="15.75" x14ac:dyDescent="0.25">
      <c r="A871" s="19" t="s">
        <v>1390</v>
      </c>
      <c r="B871" s="20" t="s">
        <v>1691</v>
      </c>
      <c r="C871" s="21">
        <v>1.2048028035306499</v>
      </c>
      <c r="D871" s="21">
        <v>8.8309567624598202E-3</v>
      </c>
    </row>
    <row r="872" spans="1:4" ht="15" x14ac:dyDescent="0.2">
      <c r="A872" s="19" t="s">
        <v>338</v>
      </c>
      <c r="B872" s="19" t="s">
        <v>1690</v>
      </c>
      <c r="C872" s="21">
        <v>1.20436771462592</v>
      </c>
      <c r="D872" s="21">
        <v>1.5834600123729298E-2</v>
      </c>
    </row>
    <row r="873" spans="1:4" ht="15.75" x14ac:dyDescent="0.25">
      <c r="A873" s="19" t="s">
        <v>1475</v>
      </c>
      <c r="B873" s="20" t="s">
        <v>1691</v>
      </c>
      <c r="C873" s="21">
        <v>1.20258445124206</v>
      </c>
      <c r="D873" s="21">
        <v>9.3853159920254104E-4</v>
      </c>
    </row>
    <row r="874" spans="1:4" ht="15" x14ac:dyDescent="0.2">
      <c r="A874" s="19" t="s">
        <v>1077</v>
      </c>
      <c r="B874" s="19" t="s">
        <v>1690</v>
      </c>
      <c r="C874" s="21">
        <v>1.2013808959819099</v>
      </c>
      <c r="D874" s="21">
        <v>1.9798931448750799E-2</v>
      </c>
    </row>
    <row r="875" spans="1:4" ht="15.75" x14ac:dyDescent="0.25">
      <c r="A875" s="19" t="s">
        <v>1594</v>
      </c>
      <c r="B875" s="20" t="s">
        <v>1691</v>
      </c>
      <c r="C875" s="21">
        <v>1.20031541004354</v>
      </c>
      <c r="D875" s="21">
        <v>4.3021984184710097E-3</v>
      </c>
    </row>
    <row r="876" spans="1:4" ht="15" x14ac:dyDescent="0.2">
      <c r="A876" s="19" t="s">
        <v>1621</v>
      </c>
      <c r="B876" s="19" t="s">
        <v>1690</v>
      </c>
      <c r="C876" s="21">
        <v>1.19930622656374</v>
      </c>
      <c r="D876" s="21">
        <v>9.91401045278195E-3</v>
      </c>
    </row>
    <row r="877" spans="1:4" ht="15.75" x14ac:dyDescent="0.25">
      <c r="A877" s="19" t="s">
        <v>139</v>
      </c>
      <c r="B877" s="20" t="s">
        <v>1691</v>
      </c>
      <c r="C877" s="21">
        <v>1.19849409328177</v>
      </c>
      <c r="D877" s="21">
        <v>2.2846271422882801E-4</v>
      </c>
    </row>
    <row r="878" spans="1:4" ht="15" x14ac:dyDescent="0.2">
      <c r="A878" s="19" t="s">
        <v>891</v>
      </c>
      <c r="B878" s="19" t="s">
        <v>1690</v>
      </c>
      <c r="C878" s="21">
        <v>1.19710188757071</v>
      </c>
      <c r="D878" s="21">
        <v>1.9637072844202999E-4</v>
      </c>
    </row>
    <row r="879" spans="1:4" ht="15.75" x14ac:dyDescent="0.25">
      <c r="A879" s="19" t="s">
        <v>1229</v>
      </c>
      <c r="B879" s="20" t="s">
        <v>1691</v>
      </c>
      <c r="C879" s="21">
        <v>1.1936621655620201</v>
      </c>
      <c r="D879" s="21">
        <v>8.7014510839922299E-4</v>
      </c>
    </row>
    <row r="880" spans="1:4" ht="15" x14ac:dyDescent="0.2">
      <c r="A880" s="19" t="s">
        <v>1288</v>
      </c>
      <c r="B880" s="19" t="s">
        <v>1690</v>
      </c>
      <c r="C880" s="21">
        <v>1.19273555469448</v>
      </c>
      <c r="D880" s="21">
        <v>1.12708295943875E-3</v>
      </c>
    </row>
    <row r="881" spans="1:4" ht="15.75" x14ac:dyDescent="0.25">
      <c r="A881" s="19" t="s">
        <v>1480</v>
      </c>
      <c r="B881" s="20" t="s">
        <v>1691</v>
      </c>
      <c r="C881" s="21">
        <v>1.18944028414943</v>
      </c>
      <c r="D881" s="21">
        <v>6.4837270271591602E-3</v>
      </c>
    </row>
    <row r="882" spans="1:4" ht="15" x14ac:dyDescent="0.2">
      <c r="A882" s="19" t="s">
        <v>1367</v>
      </c>
      <c r="B882" s="19" t="s">
        <v>1690</v>
      </c>
      <c r="C882" s="21">
        <v>1.18878528697167</v>
      </c>
      <c r="D882" s="21">
        <v>3.0528601397676902E-3</v>
      </c>
    </row>
    <row r="883" spans="1:4" ht="15.75" x14ac:dyDescent="0.25">
      <c r="A883" s="19" t="s">
        <v>1393</v>
      </c>
      <c r="B883" s="20" t="s">
        <v>1691</v>
      </c>
      <c r="C883" s="21">
        <v>1.1867290597487099</v>
      </c>
      <c r="D883" s="21">
        <v>3.4258332468022298E-3</v>
      </c>
    </row>
    <row r="884" spans="1:4" ht="15" x14ac:dyDescent="0.2">
      <c r="A884" s="19" t="s">
        <v>1220</v>
      </c>
      <c r="B884" s="19" t="s">
        <v>1690</v>
      </c>
      <c r="C884" s="21">
        <v>1.1849455745041999</v>
      </c>
      <c r="D884" s="21">
        <v>8.4529584031445303E-4</v>
      </c>
    </row>
    <row r="885" spans="1:4" ht="15.75" x14ac:dyDescent="0.25">
      <c r="A885" s="19" t="s">
        <v>333</v>
      </c>
      <c r="B885" s="20" t="s">
        <v>1691</v>
      </c>
      <c r="C885" s="21">
        <v>1.1848296909606399</v>
      </c>
      <c r="D885" s="21">
        <v>2.2051856501379401E-2</v>
      </c>
    </row>
    <row r="886" spans="1:4" ht="15" x14ac:dyDescent="0.2">
      <c r="A886" s="19" t="s">
        <v>1462</v>
      </c>
      <c r="B886" s="19" t="s">
        <v>1690</v>
      </c>
      <c r="C886" s="21">
        <v>1.18423841359964</v>
      </c>
      <c r="D886" s="21">
        <v>2.3960869173932801E-2</v>
      </c>
    </row>
    <row r="887" spans="1:4" ht="15.75" x14ac:dyDescent="0.25">
      <c r="A887" s="19" t="s">
        <v>1642</v>
      </c>
      <c r="B887" s="20" t="s">
        <v>1691</v>
      </c>
      <c r="C887" s="21">
        <v>1.18422890270962</v>
      </c>
      <c r="D887" s="21">
        <v>5.9583571808325998E-3</v>
      </c>
    </row>
    <row r="888" spans="1:4" ht="15" x14ac:dyDescent="0.2">
      <c r="A888" s="19" t="s">
        <v>434</v>
      </c>
      <c r="B888" s="19" t="s">
        <v>1690</v>
      </c>
      <c r="C888" s="21">
        <v>1.1824030584290901</v>
      </c>
      <c r="D888" s="21">
        <v>1.95243186159866E-3</v>
      </c>
    </row>
    <row r="889" spans="1:4" ht="15.75" x14ac:dyDescent="0.25">
      <c r="A889" s="19" t="s">
        <v>300</v>
      </c>
      <c r="B889" s="20" t="s">
        <v>1691</v>
      </c>
      <c r="C889" s="21">
        <v>1.18105859989097</v>
      </c>
      <c r="D889" s="21">
        <v>8.6233583322914398E-4</v>
      </c>
    </row>
    <row r="890" spans="1:4" ht="15" x14ac:dyDescent="0.2">
      <c r="A890" s="19" t="s">
        <v>1486</v>
      </c>
      <c r="B890" s="19" t="s">
        <v>1690</v>
      </c>
      <c r="C890" s="21">
        <v>1.1800180996782299</v>
      </c>
      <c r="D890" s="21">
        <v>1.39989284213549E-5</v>
      </c>
    </row>
    <row r="891" spans="1:4" ht="15.75" x14ac:dyDescent="0.25">
      <c r="A891" s="19" t="s">
        <v>441</v>
      </c>
      <c r="B891" s="20" t="s">
        <v>1691</v>
      </c>
      <c r="C891" s="21">
        <v>1.17890005314119</v>
      </c>
      <c r="D891" s="21">
        <v>2.4237297307570401E-2</v>
      </c>
    </row>
    <row r="892" spans="1:4" ht="15" x14ac:dyDescent="0.2">
      <c r="A892" s="19" t="s">
        <v>1437</v>
      </c>
      <c r="B892" s="19" t="s">
        <v>1690</v>
      </c>
      <c r="C892" s="21">
        <v>1.1777201366625201</v>
      </c>
      <c r="D892" s="21">
        <v>8.1971973805310405E-3</v>
      </c>
    </row>
    <row r="893" spans="1:4" ht="15.75" x14ac:dyDescent="0.25">
      <c r="A893" s="19" t="s">
        <v>1354</v>
      </c>
      <c r="B893" s="20" t="s">
        <v>1691</v>
      </c>
      <c r="C893" s="21">
        <v>1.17707971544131</v>
      </c>
      <c r="D893" s="21">
        <v>4.5563318659969099E-4</v>
      </c>
    </row>
    <row r="894" spans="1:4" ht="15.75" x14ac:dyDescent="0.25">
      <c r="A894" s="19" t="s">
        <v>1089</v>
      </c>
      <c r="B894" s="20" t="s">
        <v>1691</v>
      </c>
      <c r="C894" s="21">
        <v>1.16971026951604</v>
      </c>
      <c r="D894" s="21">
        <v>1.19089339865042E-4</v>
      </c>
    </row>
    <row r="895" spans="1:4" ht="15" x14ac:dyDescent="0.2">
      <c r="A895" s="19" t="s">
        <v>148</v>
      </c>
      <c r="B895" s="19" t="s">
        <v>1690</v>
      </c>
      <c r="C895" s="21">
        <v>1.16410978502378</v>
      </c>
      <c r="D895" s="21">
        <v>1.35682004338689E-2</v>
      </c>
    </row>
    <row r="896" spans="1:4" ht="15.75" x14ac:dyDescent="0.25">
      <c r="A896" s="19" t="s">
        <v>1037</v>
      </c>
      <c r="B896" s="20" t="s">
        <v>1691</v>
      </c>
      <c r="C896" s="21">
        <v>1.16117657205726</v>
      </c>
      <c r="D896" s="21">
        <v>7.8229881478275598E-4</v>
      </c>
    </row>
    <row r="897" spans="1:4" ht="15" x14ac:dyDescent="0.2">
      <c r="A897" s="19" t="s">
        <v>1188</v>
      </c>
      <c r="B897" s="19" t="s">
        <v>1690</v>
      </c>
      <c r="C897" s="21">
        <v>1.1579658697406701</v>
      </c>
      <c r="D897" s="21">
        <v>5.0661305269739099E-4</v>
      </c>
    </row>
    <row r="898" spans="1:4" ht="15.75" x14ac:dyDescent="0.25">
      <c r="A898" s="19" t="s">
        <v>978</v>
      </c>
      <c r="B898" s="20" t="s">
        <v>1691</v>
      </c>
      <c r="C898" s="21">
        <v>1.1540857949532899</v>
      </c>
      <c r="D898" s="21">
        <v>1.7074726903421001E-4</v>
      </c>
    </row>
    <row r="899" spans="1:4" ht="15" x14ac:dyDescent="0.2">
      <c r="A899" s="19" t="s">
        <v>1016</v>
      </c>
      <c r="B899" s="19" t="s">
        <v>1690</v>
      </c>
      <c r="C899" s="21">
        <v>1.1525073229426199</v>
      </c>
      <c r="D899" s="21">
        <v>6.1862812306134901E-6</v>
      </c>
    </row>
    <row r="900" spans="1:4" ht="15.75" x14ac:dyDescent="0.25">
      <c r="A900" s="19" t="s">
        <v>976</v>
      </c>
      <c r="B900" s="20" t="s">
        <v>1691</v>
      </c>
      <c r="C900" s="21">
        <v>1.1517996470519001</v>
      </c>
      <c r="D900" s="21">
        <v>1.33944002552875E-2</v>
      </c>
    </row>
    <row r="901" spans="1:4" ht="15" x14ac:dyDescent="0.2">
      <c r="A901" s="19" t="s">
        <v>375</v>
      </c>
      <c r="B901" s="19" t="s">
        <v>1690</v>
      </c>
      <c r="C901" s="21">
        <v>1.1504996135412</v>
      </c>
      <c r="D901" s="21">
        <v>2.1462257004945001E-5</v>
      </c>
    </row>
    <row r="902" spans="1:4" ht="15.75" x14ac:dyDescent="0.25">
      <c r="A902" s="19" t="s">
        <v>253</v>
      </c>
      <c r="B902" s="20" t="s">
        <v>1691</v>
      </c>
      <c r="C902" s="21">
        <v>1.14868781311366</v>
      </c>
      <c r="D902" s="21">
        <v>1.18294894262005E-3</v>
      </c>
    </row>
    <row r="903" spans="1:4" ht="15" x14ac:dyDescent="0.2">
      <c r="A903" s="19" t="s">
        <v>927</v>
      </c>
      <c r="B903" s="19" t="s">
        <v>1690</v>
      </c>
      <c r="C903" s="21">
        <v>1.1476505383203399</v>
      </c>
      <c r="D903" s="21">
        <v>2.03898248229972E-4</v>
      </c>
    </row>
    <row r="904" spans="1:4" ht="15.75" x14ac:dyDescent="0.25">
      <c r="A904" s="19" t="s">
        <v>941</v>
      </c>
      <c r="B904" s="20" t="s">
        <v>1691</v>
      </c>
      <c r="C904" s="21">
        <v>1.1473825832690701</v>
      </c>
      <c r="D904" s="21">
        <v>3.8731880230313798E-4</v>
      </c>
    </row>
    <row r="905" spans="1:4" ht="15" x14ac:dyDescent="0.2">
      <c r="A905" s="19" t="s">
        <v>1306</v>
      </c>
      <c r="B905" s="19" t="s">
        <v>1690</v>
      </c>
      <c r="C905" s="21">
        <v>1.1473325954994</v>
      </c>
      <c r="D905" s="21">
        <v>4.3504313095943398E-3</v>
      </c>
    </row>
    <row r="906" spans="1:4" ht="15.75" x14ac:dyDescent="0.25">
      <c r="A906" s="19" t="s">
        <v>1575</v>
      </c>
      <c r="B906" s="20" t="s">
        <v>1691</v>
      </c>
      <c r="C906" s="21">
        <v>1.1458611400134799</v>
      </c>
      <c r="D906" s="21">
        <v>2.6145937312316297E-4</v>
      </c>
    </row>
    <row r="907" spans="1:4" ht="15" x14ac:dyDescent="0.2">
      <c r="A907" s="19" t="s">
        <v>1123</v>
      </c>
      <c r="B907" s="19" t="s">
        <v>1690</v>
      </c>
      <c r="C907" s="21">
        <v>1.1436367302250301</v>
      </c>
      <c r="D907" s="21">
        <v>8.3008637360659803E-5</v>
      </c>
    </row>
    <row r="908" spans="1:4" ht="15.75" x14ac:dyDescent="0.25">
      <c r="A908" s="19" t="s">
        <v>1318</v>
      </c>
      <c r="B908" s="20" t="s">
        <v>1691</v>
      </c>
      <c r="C908" s="21">
        <v>1.1419344253413899</v>
      </c>
      <c r="D908" s="21">
        <v>3.0404703628854599E-3</v>
      </c>
    </row>
    <row r="909" spans="1:4" ht="15" x14ac:dyDescent="0.2">
      <c r="A909" s="19" t="s">
        <v>1629</v>
      </c>
      <c r="B909" s="19" t="s">
        <v>1690</v>
      </c>
      <c r="C909" s="21">
        <v>1.1406654546983399</v>
      </c>
      <c r="D909" s="21">
        <v>7.7363806679957596E-3</v>
      </c>
    </row>
    <row r="910" spans="1:4" ht="15.75" x14ac:dyDescent="0.25">
      <c r="A910" s="19" t="s">
        <v>1289</v>
      </c>
      <c r="B910" s="20" t="s">
        <v>1691</v>
      </c>
      <c r="C910" s="21">
        <v>1.1364089774741</v>
      </c>
      <c r="D910" s="21">
        <v>1.4673077594975501E-3</v>
      </c>
    </row>
    <row r="911" spans="1:4" ht="15" x14ac:dyDescent="0.2">
      <c r="A911" s="19" t="s">
        <v>998</v>
      </c>
      <c r="B911" s="19" t="s">
        <v>1690</v>
      </c>
      <c r="C911" s="21">
        <v>1.1362589807093899</v>
      </c>
      <c r="D911" s="21">
        <v>8.5022281034348203E-3</v>
      </c>
    </row>
    <row r="912" spans="1:4" ht="15.75" x14ac:dyDescent="0.25">
      <c r="A912" s="19" t="s">
        <v>1126</v>
      </c>
      <c r="B912" s="20" t="s">
        <v>1691</v>
      </c>
      <c r="C912" s="21">
        <v>1.13276496806228</v>
      </c>
      <c r="D912" s="21">
        <v>2.14899514975109E-4</v>
      </c>
    </row>
    <row r="913" spans="1:4" ht="15" x14ac:dyDescent="0.2">
      <c r="A913" s="19" t="s">
        <v>1396</v>
      </c>
      <c r="B913" s="19" t="s">
        <v>1690</v>
      </c>
      <c r="C913" s="21">
        <v>1.1318436102806699</v>
      </c>
      <c r="D913" s="21">
        <v>1.5334554100329099E-2</v>
      </c>
    </row>
    <row r="914" spans="1:4" ht="15.75" x14ac:dyDescent="0.25">
      <c r="A914" s="19" t="s">
        <v>1048</v>
      </c>
      <c r="B914" s="20" t="s">
        <v>1691</v>
      </c>
      <c r="C914" s="21">
        <v>1.13069982753166</v>
      </c>
      <c r="D914" s="21">
        <v>8.0337481492267493E-3</v>
      </c>
    </row>
    <row r="915" spans="1:4" ht="15" x14ac:dyDescent="0.2">
      <c r="A915" s="19" t="s">
        <v>924</v>
      </c>
      <c r="B915" s="19" t="s">
        <v>1690</v>
      </c>
      <c r="C915" s="21">
        <v>1.1266705243651201</v>
      </c>
      <c r="D915" s="21">
        <v>3.3593280492638699E-4</v>
      </c>
    </row>
    <row r="916" spans="1:4" ht="15.75" x14ac:dyDescent="0.25">
      <c r="A916" s="19" t="s">
        <v>1340</v>
      </c>
      <c r="B916" s="20" t="s">
        <v>1691</v>
      </c>
      <c r="C916" s="21">
        <v>1.1264242969428699</v>
      </c>
      <c r="D916" s="21">
        <v>3.2227324064406601E-3</v>
      </c>
    </row>
    <row r="917" spans="1:4" ht="15" x14ac:dyDescent="0.2">
      <c r="A917" s="19" t="s">
        <v>954</v>
      </c>
      <c r="B917" s="19" t="s">
        <v>1690</v>
      </c>
      <c r="C917" s="21">
        <v>1.12346686961234</v>
      </c>
      <c r="D917" s="21">
        <v>8.2756333885303202E-4</v>
      </c>
    </row>
    <row r="918" spans="1:4" ht="15.75" x14ac:dyDescent="0.25">
      <c r="A918" s="19" t="s">
        <v>1074</v>
      </c>
      <c r="B918" s="20" t="s">
        <v>1691</v>
      </c>
      <c r="C918" s="21">
        <v>1.1226068668631899</v>
      </c>
      <c r="D918" s="21">
        <v>1.4900532438710801E-4</v>
      </c>
    </row>
    <row r="919" spans="1:4" ht="15" x14ac:dyDescent="0.2">
      <c r="A919" s="19" t="s">
        <v>1576</v>
      </c>
      <c r="B919" s="19" t="s">
        <v>1690</v>
      </c>
      <c r="C919" s="21">
        <v>1.12092070149778</v>
      </c>
      <c r="D919" s="21">
        <v>5.0864145502593799E-5</v>
      </c>
    </row>
    <row r="920" spans="1:4" ht="15.75" x14ac:dyDescent="0.25">
      <c r="A920" s="19" t="s">
        <v>1267</v>
      </c>
      <c r="B920" s="20" t="s">
        <v>1691</v>
      </c>
      <c r="C920" s="21">
        <v>1.1206116809063</v>
      </c>
      <c r="D920" s="21">
        <v>1.1989588115892699E-3</v>
      </c>
    </row>
    <row r="921" spans="1:4" ht="15.75" x14ac:dyDescent="0.25">
      <c r="A921" s="19" t="s">
        <v>124</v>
      </c>
      <c r="B921" s="20" t="s">
        <v>1691</v>
      </c>
      <c r="C921" s="21">
        <v>1.12034394397393</v>
      </c>
      <c r="D921" s="21">
        <v>4.2590681853789097E-3</v>
      </c>
    </row>
    <row r="922" spans="1:4" ht="15" x14ac:dyDescent="0.2">
      <c r="A922" s="19" t="s">
        <v>1323</v>
      </c>
      <c r="B922" s="19" t="s">
        <v>1690</v>
      </c>
      <c r="C922" s="21">
        <v>1.11896215252714</v>
      </c>
      <c r="D922" s="21">
        <v>7.4619640734589999E-3</v>
      </c>
    </row>
    <row r="923" spans="1:4" ht="15.75" x14ac:dyDescent="0.25">
      <c r="A923" s="19" t="s">
        <v>1260</v>
      </c>
      <c r="B923" s="20" t="s">
        <v>1691</v>
      </c>
      <c r="C923" s="21">
        <v>1.1177655302603</v>
      </c>
      <c r="D923" s="21">
        <v>6.0872117504384697E-5</v>
      </c>
    </row>
    <row r="924" spans="1:4" ht="15" x14ac:dyDescent="0.2">
      <c r="A924" s="19" t="s">
        <v>1461</v>
      </c>
      <c r="B924" s="19" t="s">
        <v>1690</v>
      </c>
      <c r="C924" s="21">
        <v>1.11073292125631</v>
      </c>
      <c r="D924" s="21">
        <v>6.7240863359656596E-3</v>
      </c>
    </row>
    <row r="925" spans="1:4" ht="15.75" x14ac:dyDescent="0.25">
      <c r="A925" s="19" t="s">
        <v>1191</v>
      </c>
      <c r="B925" s="20" t="s">
        <v>1691</v>
      </c>
      <c r="C925" s="21">
        <v>1.1059495960974901</v>
      </c>
      <c r="D925" s="21">
        <v>8.5825851007381704E-4</v>
      </c>
    </row>
    <row r="926" spans="1:4" ht="15" x14ac:dyDescent="0.2">
      <c r="A926" s="19" t="s">
        <v>1316</v>
      </c>
      <c r="B926" s="19" t="s">
        <v>1690</v>
      </c>
      <c r="C926" s="21">
        <v>1.10551803655124</v>
      </c>
      <c r="D926" s="21">
        <v>1.6561115585417101E-2</v>
      </c>
    </row>
    <row r="927" spans="1:4" ht="15.75" x14ac:dyDescent="0.25">
      <c r="A927" s="19" t="s">
        <v>317</v>
      </c>
      <c r="B927" s="20" t="s">
        <v>1691</v>
      </c>
      <c r="C927" s="21">
        <v>1.0989963974545101</v>
      </c>
      <c r="D927" s="21">
        <v>3.7879768921977901E-4</v>
      </c>
    </row>
    <row r="928" spans="1:4" ht="15" x14ac:dyDescent="0.2">
      <c r="A928" s="19" t="s">
        <v>1546</v>
      </c>
      <c r="B928" s="19" t="s">
        <v>1690</v>
      </c>
      <c r="C928" s="21">
        <v>1.09800127407338</v>
      </c>
      <c r="D928" s="21">
        <v>1.12552437609104E-4</v>
      </c>
    </row>
    <row r="929" spans="1:4" ht="15.75" x14ac:dyDescent="0.25">
      <c r="A929" s="19" t="s">
        <v>190</v>
      </c>
      <c r="B929" s="20" t="s">
        <v>1691</v>
      </c>
      <c r="C929" s="21">
        <v>1.0945905997791701</v>
      </c>
      <c r="D929" s="21">
        <v>6.3075917338117904E-6</v>
      </c>
    </row>
    <row r="930" spans="1:4" ht="15" x14ac:dyDescent="0.2">
      <c r="A930" s="19" t="s">
        <v>1275</v>
      </c>
      <c r="B930" s="19" t="s">
        <v>1690</v>
      </c>
      <c r="C930" s="21">
        <v>1.0914106420796099</v>
      </c>
      <c r="D930" s="21">
        <v>1.14522434914255E-3</v>
      </c>
    </row>
    <row r="931" spans="1:4" ht="15.75" x14ac:dyDescent="0.25">
      <c r="A931" s="19" t="s">
        <v>1173</v>
      </c>
      <c r="B931" s="20" t="s">
        <v>1691</v>
      </c>
      <c r="C931" s="21">
        <v>1.0890782491995199</v>
      </c>
      <c r="D931" s="21">
        <v>3.50370788278709E-3</v>
      </c>
    </row>
    <row r="932" spans="1:4" ht="15" x14ac:dyDescent="0.2">
      <c r="A932" s="19" t="s">
        <v>910</v>
      </c>
      <c r="B932" s="19" t="s">
        <v>1690</v>
      </c>
      <c r="C932" s="21">
        <v>1.08495482385189</v>
      </c>
      <c r="D932" s="21">
        <v>1.8609062017116398E-5</v>
      </c>
    </row>
    <row r="933" spans="1:4" ht="15.75" x14ac:dyDescent="0.25">
      <c r="A933" s="19" t="s">
        <v>1102</v>
      </c>
      <c r="B933" s="20" t="s">
        <v>1691</v>
      </c>
      <c r="C933" s="21">
        <v>1.0838424167009699</v>
      </c>
      <c r="D933" s="21">
        <v>1.24141168324776E-3</v>
      </c>
    </row>
    <row r="934" spans="1:4" ht="15" x14ac:dyDescent="0.2">
      <c r="A934" s="19" t="s">
        <v>341</v>
      </c>
      <c r="B934" s="19" t="s">
        <v>1690</v>
      </c>
      <c r="C934" s="21">
        <v>1.0835968897604</v>
      </c>
      <c r="D934" s="21">
        <v>9.60380097122293E-4</v>
      </c>
    </row>
    <row r="935" spans="1:4" ht="15.75" x14ac:dyDescent="0.25">
      <c r="A935" s="19" t="s">
        <v>1334</v>
      </c>
      <c r="B935" s="20" t="s">
        <v>1691</v>
      </c>
      <c r="C935" s="21">
        <v>1.0820926687405299</v>
      </c>
      <c r="D935" s="21">
        <v>3.9556681643744297E-3</v>
      </c>
    </row>
    <row r="936" spans="1:4" ht="15" x14ac:dyDescent="0.2">
      <c r="A936" s="19" t="s">
        <v>1639</v>
      </c>
      <c r="B936" s="19" t="s">
        <v>1690</v>
      </c>
      <c r="C936" s="21">
        <v>1.0804275450877301</v>
      </c>
      <c r="D936" s="21">
        <v>9.5334881085400395E-3</v>
      </c>
    </row>
    <row r="937" spans="1:4" ht="15.75" x14ac:dyDescent="0.25">
      <c r="A937" s="19" t="s">
        <v>949</v>
      </c>
      <c r="B937" s="20" t="s">
        <v>1691</v>
      </c>
      <c r="C937" s="21">
        <v>1.07971303086757</v>
      </c>
      <c r="D937" s="21">
        <v>7.0245360997755996E-5</v>
      </c>
    </row>
    <row r="938" spans="1:4" ht="15" x14ac:dyDescent="0.2">
      <c r="A938" s="19" t="s">
        <v>215</v>
      </c>
      <c r="B938" s="19" t="s">
        <v>1690</v>
      </c>
      <c r="C938" s="21">
        <v>1.0779442622100099</v>
      </c>
      <c r="D938" s="21">
        <v>5.82593568212486E-3</v>
      </c>
    </row>
    <row r="939" spans="1:4" ht="15.75" x14ac:dyDescent="0.25">
      <c r="A939" s="19" t="s">
        <v>1269</v>
      </c>
      <c r="B939" s="20" t="s">
        <v>1691</v>
      </c>
      <c r="C939" s="21">
        <v>1.07793550444788</v>
      </c>
      <c r="D939" s="21">
        <v>2.0043581563381499E-2</v>
      </c>
    </row>
    <row r="940" spans="1:4" ht="15" x14ac:dyDescent="0.2">
      <c r="A940" s="19" t="s">
        <v>131</v>
      </c>
      <c r="B940" s="19" t="s">
        <v>1690</v>
      </c>
      <c r="C940" s="21">
        <v>1.0778322494017001</v>
      </c>
      <c r="D940" s="21">
        <v>2.1342070827339299E-3</v>
      </c>
    </row>
    <row r="941" spans="1:4" ht="15.75" x14ac:dyDescent="0.25">
      <c r="A941" s="19" t="s">
        <v>1619</v>
      </c>
      <c r="B941" s="20" t="s">
        <v>1691</v>
      </c>
      <c r="C941" s="21">
        <v>1.07640443172464</v>
      </c>
      <c r="D941" s="21">
        <v>2.2746521499776898E-3</v>
      </c>
    </row>
    <row r="942" spans="1:4" ht="15" x14ac:dyDescent="0.2">
      <c r="A942" s="19" t="s">
        <v>1311</v>
      </c>
      <c r="B942" s="19" t="s">
        <v>1690</v>
      </c>
      <c r="C942" s="21">
        <v>1.075165201411</v>
      </c>
      <c r="D942" s="21">
        <v>1.9026447167152E-3</v>
      </c>
    </row>
    <row r="943" spans="1:4" ht="15.75" x14ac:dyDescent="0.25">
      <c r="A943" s="19" t="s">
        <v>1631</v>
      </c>
      <c r="B943" s="20" t="s">
        <v>1691</v>
      </c>
      <c r="C943" s="21">
        <v>1.0733911621299399</v>
      </c>
      <c r="D943" s="21">
        <v>1.8595904645043699E-2</v>
      </c>
    </row>
    <row r="944" spans="1:4" ht="15" x14ac:dyDescent="0.2">
      <c r="A944" s="19" t="s">
        <v>981</v>
      </c>
      <c r="B944" s="19" t="s">
        <v>1690</v>
      </c>
      <c r="C944" s="21">
        <v>1.0730654662802901</v>
      </c>
      <c r="D944" s="21">
        <v>1.3907659258829599E-2</v>
      </c>
    </row>
    <row r="945" spans="1:4" ht="15.75" x14ac:dyDescent="0.25">
      <c r="A945" s="19" t="s">
        <v>155</v>
      </c>
      <c r="B945" s="20" t="s">
        <v>1691</v>
      </c>
      <c r="C945" s="21">
        <v>1.07037605822597</v>
      </c>
      <c r="D945" s="21">
        <v>1.80159554925663E-2</v>
      </c>
    </row>
    <row r="946" spans="1:4" ht="15" x14ac:dyDescent="0.2">
      <c r="A946" s="19" t="s">
        <v>1403</v>
      </c>
      <c r="B946" s="19" t="s">
        <v>1690</v>
      </c>
      <c r="C946" s="21">
        <v>1.0685535384968701</v>
      </c>
      <c r="D946" s="21">
        <v>6.0490214858921502E-3</v>
      </c>
    </row>
    <row r="947" spans="1:4" ht="15.75" x14ac:dyDescent="0.25">
      <c r="A947" s="19" t="s">
        <v>1376</v>
      </c>
      <c r="B947" s="20" t="s">
        <v>1691</v>
      </c>
      <c r="C947" s="21">
        <v>1.0682086573453899</v>
      </c>
      <c r="D947" s="21">
        <v>3.34855464741302E-3</v>
      </c>
    </row>
    <row r="948" spans="1:4" ht="15.75" x14ac:dyDescent="0.25">
      <c r="A948" s="19" t="s">
        <v>1586</v>
      </c>
      <c r="B948" s="20" t="s">
        <v>1691</v>
      </c>
      <c r="C948" s="21">
        <v>1.06692334075986</v>
      </c>
      <c r="D948" s="21">
        <v>1.5158468990372299E-2</v>
      </c>
    </row>
    <row r="949" spans="1:4" ht="15" x14ac:dyDescent="0.2">
      <c r="A949" s="19" t="s">
        <v>1508</v>
      </c>
      <c r="B949" s="19" t="s">
        <v>1690</v>
      </c>
      <c r="C949" s="21">
        <v>1.06641272961876</v>
      </c>
      <c r="D949" s="21">
        <v>3.1736747444144299E-4</v>
      </c>
    </row>
    <row r="950" spans="1:4" ht="15.75" x14ac:dyDescent="0.25">
      <c r="A950" s="19" t="s">
        <v>332</v>
      </c>
      <c r="B950" s="20" t="s">
        <v>1691</v>
      </c>
      <c r="C950" s="21">
        <v>1.0658573236458</v>
      </c>
      <c r="D950" s="21">
        <v>1.3351577747178201E-4</v>
      </c>
    </row>
    <row r="951" spans="1:4" ht="15" x14ac:dyDescent="0.2">
      <c r="A951" s="19" t="s">
        <v>208</v>
      </c>
      <c r="B951" s="19" t="s">
        <v>1690</v>
      </c>
      <c r="C951" s="21">
        <v>1.06524371053758</v>
      </c>
      <c r="D951" s="21">
        <v>6.0437668217416796E-4</v>
      </c>
    </row>
    <row r="952" spans="1:4" ht="15.75" x14ac:dyDescent="0.25">
      <c r="A952" s="19" t="s">
        <v>377</v>
      </c>
      <c r="B952" s="20" t="s">
        <v>1691</v>
      </c>
      <c r="C952" s="21">
        <v>1.06413835286432</v>
      </c>
      <c r="D952" s="21">
        <v>1.1199464664817201E-2</v>
      </c>
    </row>
    <row r="953" spans="1:4" ht="15" x14ac:dyDescent="0.2">
      <c r="A953" s="19" t="s">
        <v>1204</v>
      </c>
      <c r="B953" s="19" t="s">
        <v>1690</v>
      </c>
      <c r="C953" s="21">
        <v>1.06285890500404</v>
      </c>
      <c r="D953" s="21">
        <v>5.35246844409087E-4</v>
      </c>
    </row>
    <row r="954" spans="1:4" ht="15.75" x14ac:dyDescent="0.25">
      <c r="A954" s="19" t="s">
        <v>1148</v>
      </c>
      <c r="B954" s="20" t="s">
        <v>1691</v>
      </c>
      <c r="C954" s="21">
        <v>1.0619129988024101</v>
      </c>
      <c r="D954" s="21">
        <v>1.1821459912997299E-3</v>
      </c>
    </row>
    <row r="955" spans="1:4" ht="15" x14ac:dyDescent="0.2">
      <c r="A955" s="19" t="s">
        <v>393</v>
      </c>
      <c r="B955" s="19" t="s">
        <v>1690</v>
      </c>
      <c r="C955" s="21">
        <v>1.0606987759559801</v>
      </c>
      <c r="D955" s="21">
        <v>1.5057286730995901E-2</v>
      </c>
    </row>
    <row r="956" spans="1:4" ht="15.75" x14ac:dyDescent="0.25">
      <c r="A956" s="19" t="s">
        <v>1216</v>
      </c>
      <c r="B956" s="20" t="s">
        <v>1691</v>
      </c>
      <c r="C956" s="21">
        <v>1.0606177915897099</v>
      </c>
      <c r="D956" s="21">
        <v>4.0748899412601496E-3</v>
      </c>
    </row>
    <row r="957" spans="1:4" ht="15" x14ac:dyDescent="0.2">
      <c r="A957" s="19" t="s">
        <v>935</v>
      </c>
      <c r="B957" s="19" t="s">
        <v>1690</v>
      </c>
      <c r="C957" s="21">
        <v>1.0578587304498399</v>
      </c>
      <c r="D957" s="21">
        <v>7.7298844430195897E-5</v>
      </c>
    </row>
    <row r="958" spans="1:4" ht="15.75" x14ac:dyDescent="0.25">
      <c r="A958" s="19" t="s">
        <v>1290</v>
      </c>
      <c r="B958" s="20" t="s">
        <v>1691</v>
      </c>
      <c r="C958" s="21">
        <v>1.05777312476945</v>
      </c>
      <c r="D958" s="21">
        <v>6.9582900208953202E-4</v>
      </c>
    </row>
    <row r="959" spans="1:4" ht="15" x14ac:dyDescent="0.2">
      <c r="A959" s="19" t="s">
        <v>1218</v>
      </c>
      <c r="B959" s="19" t="s">
        <v>1690</v>
      </c>
      <c r="C959" s="21">
        <v>1.05768937245474</v>
      </c>
      <c r="D959" s="21">
        <v>1.3165846205534001E-3</v>
      </c>
    </row>
    <row r="960" spans="1:4" ht="15.75" x14ac:dyDescent="0.25">
      <c r="A960" s="19" t="s">
        <v>938</v>
      </c>
      <c r="B960" s="20" t="s">
        <v>1691</v>
      </c>
      <c r="C960" s="21">
        <v>1.0566962879267801</v>
      </c>
      <c r="D960" s="21">
        <v>2.29929965551041E-2</v>
      </c>
    </row>
    <row r="961" spans="1:4" ht="15" x14ac:dyDescent="0.2">
      <c r="A961" s="19" t="s">
        <v>1423</v>
      </c>
      <c r="B961" s="19" t="s">
        <v>1690</v>
      </c>
      <c r="C961" s="21">
        <v>1.0555969539782299</v>
      </c>
      <c r="D961" s="21">
        <v>3.2646207969921898E-4</v>
      </c>
    </row>
    <row r="962" spans="1:4" ht="15.75" x14ac:dyDescent="0.25">
      <c r="A962" s="19" t="s">
        <v>226</v>
      </c>
      <c r="B962" s="20" t="s">
        <v>1691</v>
      </c>
      <c r="C962" s="21">
        <v>1.0551027276424201</v>
      </c>
      <c r="D962" s="21">
        <v>4.4153746968980103E-3</v>
      </c>
    </row>
    <row r="963" spans="1:4" ht="15" x14ac:dyDescent="0.2">
      <c r="A963" s="19" t="s">
        <v>191</v>
      </c>
      <c r="B963" s="19" t="s">
        <v>1690</v>
      </c>
      <c r="C963" s="21">
        <v>1.0526599548753299</v>
      </c>
      <c r="D963" s="21">
        <v>3.1707951021777698E-3</v>
      </c>
    </row>
    <row r="964" spans="1:4" ht="15.75" x14ac:dyDescent="0.25">
      <c r="A964" s="19" t="s">
        <v>1387</v>
      </c>
      <c r="B964" s="20" t="s">
        <v>1691</v>
      </c>
      <c r="C964" s="21">
        <v>1.05076908373713</v>
      </c>
      <c r="D964" s="21">
        <v>2.0250957016307901E-3</v>
      </c>
    </row>
    <row r="965" spans="1:4" ht="15" x14ac:dyDescent="0.2">
      <c r="A965" s="19" t="s">
        <v>942</v>
      </c>
      <c r="B965" s="19" t="s">
        <v>1690</v>
      </c>
      <c r="C965" s="21">
        <v>1.0500255569309001</v>
      </c>
      <c r="D965" s="21">
        <v>3.53537370002854E-3</v>
      </c>
    </row>
    <row r="966" spans="1:4" ht="15.75" x14ac:dyDescent="0.25">
      <c r="A966" s="19" t="s">
        <v>1419</v>
      </c>
      <c r="B966" s="20" t="s">
        <v>1691</v>
      </c>
      <c r="C966" s="21">
        <v>1.04817281921153</v>
      </c>
      <c r="D966" s="21">
        <v>4.6903523631058901E-4</v>
      </c>
    </row>
    <row r="967" spans="1:4" ht="15" x14ac:dyDescent="0.2">
      <c r="A967" s="19" t="s">
        <v>1264</v>
      </c>
      <c r="B967" s="19" t="s">
        <v>1690</v>
      </c>
      <c r="C967" s="21">
        <v>1.0478271476344001</v>
      </c>
      <c r="D967" s="21">
        <v>1.66860169978911E-5</v>
      </c>
    </row>
    <row r="968" spans="1:4" ht="15.75" x14ac:dyDescent="0.25">
      <c r="A968" s="19" t="s">
        <v>322</v>
      </c>
      <c r="B968" s="20" t="s">
        <v>1691</v>
      </c>
      <c r="C968" s="21">
        <v>1.0475605631165399</v>
      </c>
      <c r="D968" s="21">
        <v>1.06086472367508E-2</v>
      </c>
    </row>
    <row r="969" spans="1:4" ht="15" x14ac:dyDescent="0.2">
      <c r="A969" s="19" t="s">
        <v>1297</v>
      </c>
      <c r="B969" s="19" t="s">
        <v>1690</v>
      </c>
      <c r="C969" s="21">
        <v>1.0451962125937</v>
      </c>
      <c r="D969" s="21">
        <v>1.3230068018854599E-4</v>
      </c>
    </row>
    <row r="970" spans="1:4" ht="15.75" x14ac:dyDescent="0.25">
      <c r="A970" s="19" t="s">
        <v>1033</v>
      </c>
      <c r="B970" s="20" t="s">
        <v>1691</v>
      </c>
      <c r="C970" s="21">
        <v>1.04347834555648</v>
      </c>
      <c r="D970" s="21">
        <v>4.5719864076865201E-5</v>
      </c>
    </row>
    <row r="971" spans="1:4" ht="15" x14ac:dyDescent="0.2">
      <c r="A971" s="19" t="s">
        <v>152</v>
      </c>
      <c r="B971" s="19" t="s">
        <v>1690</v>
      </c>
      <c r="C971" s="21">
        <v>1.0409156643533799</v>
      </c>
      <c r="D971" s="21">
        <v>7.0767805695686201E-3</v>
      </c>
    </row>
    <row r="972" spans="1:4" ht="15.75" x14ac:dyDescent="0.25">
      <c r="A972" s="19" t="s">
        <v>1292</v>
      </c>
      <c r="B972" s="20" t="s">
        <v>1691</v>
      </c>
      <c r="C972" s="21">
        <v>1.04067510405271</v>
      </c>
      <c r="D972" s="21">
        <v>7.8727390553789999E-4</v>
      </c>
    </row>
    <row r="973" spans="1:4" ht="15" x14ac:dyDescent="0.2">
      <c r="A973" s="19" t="s">
        <v>1151</v>
      </c>
      <c r="B973" s="19" t="s">
        <v>1690</v>
      </c>
      <c r="C973" s="21">
        <v>1.0400170784123199</v>
      </c>
      <c r="D973" s="21">
        <v>4.07958198864078E-3</v>
      </c>
    </row>
    <row r="974" spans="1:4" ht="15.75" x14ac:dyDescent="0.25">
      <c r="A974" s="19" t="s">
        <v>1134</v>
      </c>
      <c r="B974" s="20" t="s">
        <v>1691</v>
      </c>
      <c r="C974" s="21">
        <v>1.03843379560418</v>
      </c>
      <c r="D974" s="21">
        <v>2.3176485248193501E-2</v>
      </c>
    </row>
    <row r="975" spans="1:4" ht="15.75" x14ac:dyDescent="0.25">
      <c r="A975" s="19" t="s">
        <v>1539</v>
      </c>
      <c r="B975" s="20" t="s">
        <v>1691</v>
      </c>
      <c r="C975" s="21">
        <v>1.0377964046316901</v>
      </c>
      <c r="D975" s="21">
        <v>6.0669506240262905E-4</v>
      </c>
    </row>
    <row r="976" spans="1:4" ht="15" x14ac:dyDescent="0.2">
      <c r="A976" s="19" t="s">
        <v>983</v>
      </c>
      <c r="B976" s="19" t="s">
        <v>1690</v>
      </c>
      <c r="C976" s="21">
        <v>1.03619143332276</v>
      </c>
      <c r="D976" s="21">
        <v>2.7376329420714102E-4</v>
      </c>
    </row>
    <row r="977" spans="1:4" ht="15.75" x14ac:dyDescent="0.25">
      <c r="A977" s="19" t="s">
        <v>1313</v>
      </c>
      <c r="B977" s="20" t="s">
        <v>1691</v>
      </c>
      <c r="C977" s="21">
        <v>1.03337885806672</v>
      </c>
      <c r="D977" s="21">
        <v>1.30891345015094E-4</v>
      </c>
    </row>
    <row r="978" spans="1:4" ht="15" x14ac:dyDescent="0.2">
      <c r="A978" s="19" t="s">
        <v>1246</v>
      </c>
      <c r="B978" s="19" t="s">
        <v>1690</v>
      </c>
      <c r="C978" s="21">
        <v>1.0311858955681901</v>
      </c>
      <c r="D978" s="21">
        <v>2.1926097810507798E-2</v>
      </c>
    </row>
    <row r="979" spans="1:4" ht="15.75" x14ac:dyDescent="0.25">
      <c r="A979" s="19" t="s">
        <v>1262</v>
      </c>
      <c r="B979" s="20" t="s">
        <v>1691</v>
      </c>
      <c r="C979" s="21">
        <v>1.0311696182763099</v>
      </c>
      <c r="D979" s="21">
        <v>4.6828484970085098E-4</v>
      </c>
    </row>
    <row r="980" spans="1:4" ht="15" x14ac:dyDescent="0.2">
      <c r="A980" s="19" t="s">
        <v>1157</v>
      </c>
      <c r="B980" s="19" t="s">
        <v>1690</v>
      </c>
      <c r="C980" s="21">
        <v>1.0310439451339799</v>
      </c>
      <c r="D980" s="21">
        <v>1.3683069302886401E-2</v>
      </c>
    </row>
    <row r="981" spans="1:4" ht="15.75" x14ac:dyDescent="0.25">
      <c r="A981" s="19" t="s">
        <v>1031</v>
      </c>
      <c r="B981" s="20" t="s">
        <v>1691</v>
      </c>
      <c r="C981" s="21">
        <v>1.0305486497318299</v>
      </c>
      <c r="D981" s="21">
        <v>9.5661825840549497E-3</v>
      </c>
    </row>
    <row r="982" spans="1:4" ht="15" x14ac:dyDescent="0.2">
      <c r="A982" s="19" t="s">
        <v>1465</v>
      </c>
      <c r="B982" s="19" t="s">
        <v>1690</v>
      </c>
      <c r="C982" s="21">
        <v>1.0297368558748401</v>
      </c>
      <c r="D982" s="21">
        <v>1.9974332220798099E-2</v>
      </c>
    </row>
    <row r="983" spans="1:4" ht="15.75" x14ac:dyDescent="0.25">
      <c r="A983" s="19" t="s">
        <v>1251</v>
      </c>
      <c r="B983" s="20" t="s">
        <v>1691</v>
      </c>
      <c r="C983" s="21">
        <v>1.02897353946652</v>
      </c>
      <c r="D983" s="21">
        <v>7.2372087980767698E-3</v>
      </c>
    </row>
    <row r="984" spans="1:4" ht="15" x14ac:dyDescent="0.2">
      <c r="A984" s="19" t="s">
        <v>1528</v>
      </c>
      <c r="B984" s="19" t="s">
        <v>1690</v>
      </c>
      <c r="C984" s="21">
        <v>1.0269626089001</v>
      </c>
      <c r="D984" s="21">
        <v>3.7028237510861002E-4</v>
      </c>
    </row>
    <row r="985" spans="1:4" ht="15.75" x14ac:dyDescent="0.25">
      <c r="A985" s="19" t="s">
        <v>1168</v>
      </c>
      <c r="B985" s="20" t="s">
        <v>1691</v>
      </c>
      <c r="C985" s="21">
        <v>1.02679705662529</v>
      </c>
      <c r="D985" s="21">
        <v>3.8655667506706198E-3</v>
      </c>
    </row>
    <row r="986" spans="1:4" ht="15" x14ac:dyDescent="0.2">
      <c r="A986" s="19" t="s">
        <v>193</v>
      </c>
      <c r="B986" s="19" t="s">
        <v>1690</v>
      </c>
      <c r="C986" s="21">
        <v>1.02579629681456</v>
      </c>
      <c r="D986" s="21">
        <v>1.3139250395163501E-2</v>
      </c>
    </row>
    <row r="987" spans="1:4" ht="15.75" x14ac:dyDescent="0.25">
      <c r="A987" s="19" t="s">
        <v>1378</v>
      </c>
      <c r="B987" s="20" t="s">
        <v>1691</v>
      </c>
      <c r="C987" s="21">
        <v>1.0256766647089901</v>
      </c>
      <c r="D987" s="21">
        <v>2.09230386946269E-3</v>
      </c>
    </row>
    <row r="988" spans="1:4" ht="15" x14ac:dyDescent="0.2">
      <c r="A988" s="19" t="s">
        <v>402</v>
      </c>
      <c r="B988" s="19" t="s">
        <v>1690</v>
      </c>
      <c r="C988" s="21">
        <v>1.0254408568636999</v>
      </c>
      <c r="D988" s="21">
        <v>4.2486961551948497E-3</v>
      </c>
    </row>
    <row r="989" spans="1:4" ht="15.75" x14ac:dyDescent="0.25">
      <c r="A989" s="19" t="s">
        <v>1010</v>
      </c>
      <c r="B989" s="20" t="s">
        <v>1691</v>
      </c>
      <c r="C989" s="21">
        <v>1.0241368734513101</v>
      </c>
      <c r="D989" s="21">
        <v>2.10403107480399E-2</v>
      </c>
    </row>
    <row r="990" spans="1:4" ht="15" x14ac:dyDescent="0.2">
      <c r="A990" s="19" t="s">
        <v>1248</v>
      </c>
      <c r="B990" s="19" t="s">
        <v>1690</v>
      </c>
      <c r="C990" s="21">
        <v>1.02413597673477</v>
      </c>
      <c r="D990" s="21">
        <v>1.6621889097660999E-3</v>
      </c>
    </row>
    <row r="991" spans="1:4" ht="15.75" x14ac:dyDescent="0.25">
      <c r="A991" s="19" t="s">
        <v>911</v>
      </c>
      <c r="B991" s="20" t="s">
        <v>1691</v>
      </c>
      <c r="C991" s="21">
        <v>1.02373085429927</v>
      </c>
      <c r="D991" s="21">
        <v>9.4373842694825995E-3</v>
      </c>
    </row>
    <row r="992" spans="1:4" ht="15" x14ac:dyDescent="0.2">
      <c r="A992" s="19" t="s">
        <v>1591</v>
      </c>
      <c r="B992" s="19" t="s">
        <v>1690</v>
      </c>
      <c r="C992" s="21">
        <v>1.02372807965183</v>
      </c>
      <c r="D992" s="21">
        <v>3.6438513122716298E-4</v>
      </c>
    </row>
    <row r="993" spans="1:4" ht="15.75" x14ac:dyDescent="0.25">
      <c r="A993" s="19" t="s">
        <v>1225</v>
      </c>
      <c r="B993" s="20" t="s">
        <v>1691</v>
      </c>
      <c r="C993" s="21">
        <v>1.0233786191062799</v>
      </c>
      <c r="D993" s="21">
        <v>2.72817651167934E-5</v>
      </c>
    </row>
    <row r="994" spans="1:4" ht="15" x14ac:dyDescent="0.2">
      <c r="A994" s="19" t="s">
        <v>168</v>
      </c>
      <c r="B994" s="19" t="s">
        <v>1690</v>
      </c>
      <c r="C994" s="21">
        <v>1.02238995951908</v>
      </c>
      <c r="D994" s="21">
        <v>4.9016441303422198E-3</v>
      </c>
    </row>
    <row r="995" spans="1:4" ht="15.75" x14ac:dyDescent="0.25">
      <c r="A995" s="19" t="s">
        <v>1301</v>
      </c>
      <c r="B995" s="20" t="s">
        <v>1691</v>
      </c>
      <c r="C995" s="21">
        <v>1.01410071977808</v>
      </c>
      <c r="D995" s="21">
        <v>2.1437199097107401E-4</v>
      </c>
    </row>
    <row r="996" spans="1:4" ht="15" x14ac:dyDescent="0.2">
      <c r="A996" s="19" t="s">
        <v>1253</v>
      </c>
      <c r="B996" s="19" t="s">
        <v>1690</v>
      </c>
      <c r="C996" s="21">
        <v>1.01394808889045</v>
      </c>
      <c r="D996" s="21">
        <v>1.2381083361159299E-3</v>
      </c>
    </row>
    <row r="997" spans="1:4" ht="15.75" x14ac:dyDescent="0.25">
      <c r="A997" s="19" t="s">
        <v>1027</v>
      </c>
      <c r="B997" s="20" t="s">
        <v>1691</v>
      </c>
      <c r="C997" s="21">
        <v>1.0129726836236601</v>
      </c>
      <c r="D997" s="21">
        <v>6.9659437460334295E-4</v>
      </c>
    </row>
    <row r="998" spans="1:4" ht="15" x14ac:dyDescent="0.2">
      <c r="A998" s="19" t="s">
        <v>918</v>
      </c>
      <c r="B998" s="19" t="s">
        <v>1690</v>
      </c>
      <c r="C998" s="21">
        <v>1.0089546812754</v>
      </c>
      <c r="D998" s="21">
        <v>7.9737014298797391E-3</v>
      </c>
    </row>
    <row r="999" spans="1:4" ht="15.75" x14ac:dyDescent="0.25">
      <c r="A999" s="19" t="s">
        <v>1550</v>
      </c>
      <c r="B999" s="20" t="s">
        <v>1691</v>
      </c>
      <c r="C999" s="21">
        <v>1.0081864794786799</v>
      </c>
      <c r="D999" s="21">
        <v>5.3394689054835397E-3</v>
      </c>
    </row>
    <row r="1000" spans="1:4" ht="15" x14ac:dyDescent="0.2">
      <c r="A1000" s="19" t="s">
        <v>126</v>
      </c>
      <c r="B1000" s="19" t="s">
        <v>1690</v>
      </c>
      <c r="C1000" s="21">
        <v>1.00789874259428</v>
      </c>
      <c r="D1000" s="21">
        <v>1.79241901741456E-3</v>
      </c>
    </row>
    <row r="1001" spans="1:4" ht="15.75" x14ac:dyDescent="0.25">
      <c r="A1001" s="19" t="s">
        <v>1381</v>
      </c>
      <c r="B1001" s="20" t="s">
        <v>1691</v>
      </c>
      <c r="C1001" s="21">
        <v>1.00746348298442</v>
      </c>
      <c r="D1001" s="21">
        <v>8.6440491740002998E-5</v>
      </c>
    </row>
    <row r="1002" spans="1:4" ht="15.75" x14ac:dyDescent="0.25">
      <c r="A1002" s="19" t="s">
        <v>355</v>
      </c>
      <c r="B1002" s="20" t="s">
        <v>1691</v>
      </c>
      <c r="C1002" s="21">
        <v>1.00668993190003</v>
      </c>
      <c r="D1002" s="21">
        <v>8.9768946406709703E-3</v>
      </c>
    </row>
    <row r="1003" spans="1:4" ht="15" x14ac:dyDescent="0.2">
      <c r="A1003" s="19" t="s">
        <v>1196</v>
      </c>
      <c r="B1003" s="19" t="s">
        <v>1690</v>
      </c>
      <c r="C1003" s="21">
        <v>1.00629213603905</v>
      </c>
      <c r="D1003" s="21">
        <v>1.34890208005611E-5</v>
      </c>
    </row>
    <row r="1004" spans="1:4" ht="15.75" x14ac:dyDescent="0.25">
      <c r="A1004" s="19" t="s">
        <v>1424</v>
      </c>
      <c r="B1004" s="20" t="s">
        <v>1691</v>
      </c>
      <c r="C1004" s="21">
        <v>1.00509707415617</v>
      </c>
      <c r="D1004" s="21">
        <v>1.6973405517539698E-5</v>
      </c>
    </row>
    <row r="1005" spans="1:4" ht="15" x14ac:dyDescent="0.2">
      <c r="A1005" s="19" t="s">
        <v>222</v>
      </c>
      <c r="B1005" s="19" t="s">
        <v>1690</v>
      </c>
      <c r="C1005" s="21">
        <v>1.0017835230195899</v>
      </c>
      <c r="D1005" s="21">
        <v>6.2362713006214299E-4</v>
      </c>
    </row>
    <row r="1006" spans="1:4" ht="15.75" x14ac:dyDescent="0.25">
      <c r="A1006" s="19" t="s">
        <v>1637</v>
      </c>
      <c r="B1006" s="20" t="s">
        <v>1691</v>
      </c>
      <c r="C1006" s="21">
        <v>1.0014589402792999</v>
      </c>
      <c r="D1006" s="21">
        <v>4.5019540518906904E-3</v>
      </c>
    </row>
    <row r="1007" spans="1:4" ht="15" x14ac:dyDescent="0.2">
      <c r="A1007" s="19" t="s">
        <v>1328</v>
      </c>
      <c r="B1007" s="19" t="s">
        <v>1690</v>
      </c>
      <c r="C1007" s="21">
        <v>1.00096897462489</v>
      </c>
      <c r="D1007" s="21">
        <v>9.6164074289100104E-3</v>
      </c>
    </row>
    <row r="1008" spans="1:4" ht="15.75" x14ac:dyDescent="0.25">
      <c r="A1008" s="19" t="s">
        <v>808</v>
      </c>
      <c r="B1008" s="20" t="s">
        <v>1691</v>
      </c>
      <c r="C1008" s="21">
        <v>-1.00024516066424</v>
      </c>
      <c r="D1008" s="21">
        <v>3.0429145639843101E-3</v>
      </c>
    </row>
    <row r="1009" spans="1:4" ht="15" x14ac:dyDescent="0.2">
      <c r="A1009" s="19" t="s">
        <v>591</v>
      </c>
      <c r="B1009" s="19" t="s">
        <v>1690</v>
      </c>
      <c r="C1009" s="21">
        <v>-1.0003261345419201</v>
      </c>
      <c r="D1009" s="21">
        <v>3.4217138370107298E-4</v>
      </c>
    </row>
    <row r="1010" spans="1:4" ht="15.75" x14ac:dyDescent="0.25">
      <c r="A1010" s="19" t="s">
        <v>698</v>
      </c>
      <c r="B1010" s="20" t="s">
        <v>1691</v>
      </c>
      <c r="C1010" s="21">
        <v>-1.0007793458184899</v>
      </c>
      <c r="D1010" s="21">
        <v>1.13614140107732E-3</v>
      </c>
    </row>
    <row r="1011" spans="1:4" ht="15" x14ac:dyDescent="0.2">
      <c r="A1011" s="19" t="s">
        <v>844</v>
      </c>
      <c r="B1011" s="19" t="s">
        <v>1690</v>
      </c>
      <c r="C1011" s="21">
        <v>-1.00425641572814</v>
      </c>
      <c r="D1011" s="21">
        <v>9.7200325927104803E-4</v>
      </c>
    </row>
    <row r="1012" spans="1:4" ht="15.75" x14ac:dyDescent="0.25">
      <c r="A1012" s="19" t="s">
        <v>268</v>
      </c>
      <c r="B1012" s="20" t="s">
        <v>1691</v>
      </c>
      <c r="C1012" s="21">
        <v>-1.00452569279436</v>
      </c>
      <c r="D1012" s="21">
        <v>1.7183871460677599E-3</v>
      </c>
    </row>
    <row r="1013" spans="1:4" ht="15" x14ac:dyDescent="0.2">
      <c r="A1013" s="19" t="s">
        <v>765</v>
      </c>
      <c r="B1013" s="19" t="s">
        <v>1690</v>
      </c>
      <c r="C1013" s="21">
        <v>-1.0051153820263601</v>
      </c>
      <c r="D1013" s="21">
        <v>4.9836044075213196E-3</v>
      </c>
    </row>
    <row r="1014" spans="1:4" ht="15.75" x14ac:dyDescent="0.25">
      <c r="A1014" s="19" t="s">
        <v>597</v>
      </c>
      <c r="B1014" s="20" t="s">
        <v>1691</v>
      </c>
      <c r="C1014" s="21">
        <v>-1.0052577105923199</v>
      </c>
      <c r="D1014" s="21">
        <v>2.4453249048728101E-2</v>
      </c>
    </row>
    <row r="1015" spans="1:4" ht="15" x14ac:dyDescent="0.2">
      <c r="A1015" s="19" t="s">
        <v>791</v>
      </c>
      <c r="B1015" s="19" t="s">
        <v>1690</v>
      </c>
      <c r="C1015" s="21">
        <v>-1.0062022423996499</v>
      </c>
      <c r="D1015" s="21">
        <v>8.19429758987411E-4</v>
      </c>
    </row>
    <row r="1016" spans="1:4" ht="15.75" x14ac:dyDescent="0.25">
      <c r="A1016" s="19" t="s">
        <v>640</v>
      </c>
      <c r="B1016" s="20" t="s">
        <v>1691</v>
      </c>
      <c r="C1016" s="21">
        <v>-1.0088599354886101</v>
      </c>
      <c r="D1016" s="21">
        <v>2.6104366106247699E-2</v>
      </c>
    </row>
    <row r="1017" spans="1:4" ht="15" x14ac:dyDescent="0.2">
      <c r="A1017" s="19" t="s">
        <v>109</v>
      </c>
      <c r="B1017" s="19" t="s">
        <v>1690</v>
      </c>
      <c r="C1017" s="21">
        <v>-1.00898264290079</v>
      </c>
      <c r="D1017" s="21">
        <v>1.81320599430621E-2</v>
      </c>
    </row>
    <row r="1018" spans="1:4" ht="15.75" x14ac:dyDescent="0.25">
      <c r="A1018" s="19" t="s">
        <v>712</v>
      </c>
      <c r="B1018" s="20" t="s">
        <v>1691</v>
      </c>
      <c r="C1018" s="21">
        <v>-1.0097492431159301</v>
      </c>
      <c r="D1018" s="21">
        <v>3.3279972477733301E-3</v>
      </c>
    </row>
    <row r="1019" spans="1:4" ht="15" x14ac:dyDescent="0.2">
      <c r="A1019" s="19" t="s">
        <v>804</v>
      </c>
      <c r="B1019" s="19" t="s">
        <v>1690</v>
      </c>
      <c r="C1019" s="21">
        <v>-1.01126585723022</v>
      </c>
      <c r="D1019" s="21">
        <v>7.7497431049433597E-4</v>
      </c>
    </row>
    <row r="1020" spans="1:4" ht="15.75" x14ac:dyDescent="0.25">
      <c r="A1020" s="19" t="s">
        <v>836</v>
      </c>
      <c r="B1020" s="20" t="s">
        <v>1691</v>
      </c>
      <c r="C1020" s="21">
        <v>-1.0122052776866599</v>
      </c>
      <c r="D1020" s="21">
        <v>1.7963580772395501E-4</v>
      </c>
    </row>
    <row r="1021" spans="1:4" ht="15" x14ac:dyDescent="0.2">
      <c r="A1021" s="19" t="s">
        <v>800</v>
      </c>
      <c r="B1021" s="19" t="s">
        <v>1690</v>
      </c>
      <c r="C1021" s="21">
        <v>-1.01604776766858</v>
      </c>
      <c r="D1021" s="21">
        <v>5.7663080128045297E-4</v>
      </c>
    </row>
    <row r="1022" spans="1:4" ht="15.75" x14ac:dyDescent="0.25">
      <c r="A1022" s="19" t="s">
        <v>584</v>
      </c>
      <c r="B1022" s="20" t="s">
        <v>1691</v>
      </c>
      <c r="C1022" s="21">
        <v>-1.0162972320513299</v>
      </c>
      <c r="D1022" s="21">
        <v>4.6085460908384902E-3</v>
      </c>
    </row>
    <row r="1023" spans="1:4" ht="15" x14ac:dyDescent="0.2">
      <c r="A1023" s="19" t="s">
        <v>460</v>
      </c>
      <c r="B1023" s="19" t="s">
        <v>1690</v>
      </c>
      <c r="C1023" s="21">
        <v>-1.01710541001426</v>
      </c>
      <c r="D1023" s="21">
        <v>3.3912166396143903E-5</v>
      </c>
    </row>
    <row r="1024" spans="1:4" ht="15.75" x14ac:dyDescent="0.25">
      <c r="A1024" s="19" t="s">
        <v>858</v>
      </c>
      <c r="B1024" s="20" t="s">
        <v>1691</v>
      </c>
      <c r="C1024" s="21">
        <v>-1.01711737176522</v>
      </c>
      <c r="D1024" s="21">
        <v>2.23178814326985E-5</v>
      </c>
    </row>
    <row r="1025" spans="1:4" ht="15" x14ac:dyDescent="0.2">
      <c r="A1025" s="19" t="s">
        <v>880</v>
      </c>
      <c r="B1025" s="19" t="s">
        <v>1690</v>
      </c>
      <c r="C1025" s="21">
        <v>-1.02216119080014</v>
      </c>
      <c r="D1025" s="21">
        <v>1.72174049297702E-5</v>
      </c>
    </row>
    <row r="1026" spans="1:4" ht="15.75" x14ac:dyDescent="0.25">
      <c r="A1026" s="19" t="s">
        <v>708</v>
      </c>
      <c r="B1026" s="20" t="s">
        <v>1691</v>
      </c>
      <c r="C1026" s="21">
        <v>-1.0221894278219701</v>
      </c>
      <c r="D1026" s="21">
        <v>1.9480052802056699E-3</v>
      </c>
    </row>
    <row r="1027" spans="1:4" ht="15" x14ac:dyDescent="0.2">
      <c r="A1027" s="19" t="s">
        <v>760</v>
      </c>
      <c r="B1027" s="19" t="s">
        <v>1690</v>
      </c>
      <c r="C1027" s="21">
        <v>-1.0257098627860399</v>
      </c>
      <c r="D1027" s="21">
        <v>4.9880848754213503E-4</v>
      </c>
    </row>
    <row r="1028" spans="1:4" ht="15.75" x14ac:dyDescent="0.25">
      <c r="A1028" s="19" t="s">
        <v>673</v>
      </c>
      <c r="B1028" s="20" t="s">
        <v>1691</v>
      </c>
      <c r="C1028" s="21">
        <v>-1.02875506848585</v>
      </c>
      <c r="D1028" s="21">
        <v>9.67431458570789E-3</v>
      </c>
    </row>
    <row r="1029" spans="1:4" ht="15.75" x14ac:dyDescent="0.25">
      <c r="A1029" s="19" t="s">
        <v>713</v>
      </c>
      <c r="B1029" s="20" t="s">
        <v>1691</v>
      </c>
      <c r="C1029" s="21">
        <v>-1.0320102014727099</v>
      </c>
      <c r="D1029" s="21">
        <v>1.19024119143876E-2</v>
      </c>
    </row>
    <row r="1030" spans="1:4" ht="15" x14ac:dyDescent="0.2">
      <c r="A1030" s="19" t="s">
        <v>129</v>
      </c>
      <c r="B1030" s="19" t="s">
        <v>1690</v>
      </c>
      <c r="C1030" s="21">
        <v>-1.0350620695599599</v>
      </c>
      <c r="D1030" s="21">
        <v>1.5267437700256599E-2</v>
      </c>
    </row>
    <row r="1031" spans="1:4" ht="15.75" x14ac:dyDescent="0.25">
      <c r="A1031" s="19" t="s">
        <v>662</v>
      </c>
      <c r="B1031" s="20" t="s">
        <v>1691</v>
      </c>
      <c r="C1031" s="21">
        <v>-1.0353203484590501</v>
      </c>
      <c r="D1031" s="21">
        <v>3.4656590813710898E-3</v>
      </c>
    </row>
    <row r="1032" spans="1:4" ht="15" x14ac:dyDescent="0.2">
      <c r="A1032" s="19" t="s">
        <v>819</v>
      </c>
      <c r="B1032" s="19" t="s">
        <v>1690</v>
      </c>
      <c r="C1032" s="21">
        <v>-1.0359443684971399</v>
      </c>
      <c r="D1032" s="21">
        <v>2.3552565313253999E-3</v>
      </c>
    </row>
    <row r="1033" spans="1:4" ht="15.75" x14ac:dyDescent="0.25">
      <c r="A1033" s="19" t="s">
        <v>512</v>
      </c>
      <c r="B1033" s="20" t="s">
        <v>1691</v>
      </c>
      <c r="C1033" s="21">
        <v>-1.0387330392313401</v>
      </c>
      <c r="D1033" s="21">
        <v>1.9387585553957601E-2</v>
      </c>
    </row>
    <row r="1034" spans="1:4" ht="15" x14ac:dyDescent="0.2">
      <c r="A1034" s="19" t="s">
        <v>594</v>
      </c>
      <c r="B1034" s="19" t="s">
        <v>1690</v>
      </c>
      <c r="C1034" s="21">
        <v>-1.0392268494466801</v>
      </c>
      <c r="D1034" s="21">
        <v>2.15014646749907E-2</v>
      </c>
    </row>
    <row r="1035" spans="1:4" ht="15.75" x14ac:dyDescent="0.25">
      <c r="A1035" s="19" t="s">
        <v>784</v>
      </c>
      <c r="B1035" s="20" t="s">
        <v>1691</v>
      </c>
      <c r="C1035" s="21">
        <v>-1.03935575384776</v>
      </c>
      <c r="D1035" s="21">
        <v>7.3356337778118796E-4</v>
      </c>
    </row>
    <row r="1036" spans="1:4" ht="15" x14ac:dyDescent="0.2">
      <c r="A1036" s="19" t="s">
        <v>601</v>
      </c>
      <c r="B1036" s="19" t="s">
        <v>1690</v>
      </c>
      <c r="C1036" s="21">
        <v>-1.0403980387840399</v>
      </c>
      <c r="D1036" s="21">
        <v>2.8403073095735198E-3</v>
      </c>
    </row>
    <row r="1037" spans="1:4" ht="15.75" x14ac:dyDescent="0.25">
      <c r="A1037" s="19" t="s">
        <v>500</v>
      </c>
      <c r="B1037" s="20" t="s">
        <v>1691</v>
      </c>
      <c r="C1037" s="21">
        <v>-1.0414442456548401</v>
      </c>
      <c r="D1037" s="21">
        <v>1.2898304843922401E-4</v>
      </c>
    </row>
    <row r="1038" spans="1:4" ht="15" x14ac:dyDescent="0.2">
      <c r="A1038" s="19" t="s">
        <v>732</v>
      </c>
      <c r="B1038" s="19" t="s">
        <v>1690</v>
      </c>
      <c r="C1038" s="21">
        <v>-1.0432491360981</v>
      </c>
      <c r="D1038" s="21">
        <v>1.2776782460472999E-3</v>
      </c>
    </row>
    <row r="1039" spans="1:4" ht="15.75" x14ac:dyDescent="0.25">
      <c r="A1039" s="19" t="s">
        <v>118</v>
      </c>
      <c r="B1039" s="20" t="s">
        <v>1691</v>
      </c>
      <c r="C1039" s="21">
        <v>-1.04471413983471</v>
      </c>
      <c r="D1039" s="21">
        <v>7.9573231619356499E-4</v>
      </c>
    </row>
    <row r="1040" spans="1:4" ht="15" x14ac:dyDescent="0.2">
      <c r="A1040" s="19" t="s">
        <v>826</v>
      </c>
      <c r="B1040" s="19" t="s">
        <v>1690</v>
      </c>
      <c r="C1040" s="21">
        <v>-1.0447325368323299</v>
      </c>
      <c r="D1040" s="21">
        <v>3.9648200133348696E-3</v>
      </c>
    </row>
    <row r="1041" spans="1:4" ht="15.75" x14ac:dyDescent="0.25">
      <c r="A1041" s="19" t="s">
        <v>534</v>
      </c>
      <c r="B1041" s="20" t="s">
        <v>1691</v>
      </c>
      <c r="C1041" s="21">
        <v>-1.04494858888375</v>
      </c>
      <c r="D1041" s="21">
        <v>4.6180474697399297E-5</v>
      </c>
    </row>
    <row r="1042" spans="1:4" ht="15" x14ac:dyDescent="0.2">
      <c r="A1042" s="19" t="s">
        <v>643</v>
      </c>
      <c r="B1042" s="19" t="s">
        <v>1690</v>
      </c>
      <c r="C1042" s="21">
        <v>-1.0452949244808301</v>
      </c>
      <c r="D1042" s="21">
        <v>1.44015510416251E-3</v>
      </c>
    </row>
    <row r="1043" spans="1:4" ht="15.75" x14ac:dyDescent="0.25">
      <c r="A1043" s="19" t="s">
        <v>879</v>
      </c>
      <c r="B1043" s="20" t="s">
        <v>1691</v>
      </c>
      <c r="C1043" s="21">
        <v>-1.04592240253256</v>
      </c>
      <c r="D1043" s="21">
        <v>2.4144679712958101E-2</v>
      </c>
    </row>
    <row r="1044" spans="1:4" ht="15" x14ac:dyDescent="0.2">
      <c r="A1044" s="19" t="s">
        <v>779</v>
      </c>
      <c r="B1044" s="19" t="s">
        <v>1690</v>
      </c>
      <c r="C1044" s="21">
        <v>-1.0461976952247301</v>
      </c>
      <c r="D1044" s="21">
        <v>2.95875317152472E-4</v>
      </c>
    </row>
    <row r="1045" spans="1:4" ht="15.75" x14ac:dyDescent="0.25">
      <c r="A1045" s="19" t="s">
        <v>335</v>
      </c>
      <c r="B1045" s="20" t="s">
        <v>1691</v>
      </c>
      <c r="C1045" s="21">
        <v>-1.0463189535447099</v>
      </c>
      <c r="D1045" s="21">
        <v>8.8263690755148207E-3</v>
      </c>
    </row>
    <row r="1046" spans="1:4" ht="15" x14ac:dyDescent="0.2">
      <c r="A1046" s="19" t="s">
        <v>233</v>
      </c>
      <c r="B1046" s="19" t="s">
        <v>1690</v>
      </c>
      <c r="C1046" s="21">
        <v>-1.04696405272219</v>
      </c>
      <c r="D1046" s="21">
        <v>2.07883479830917E-3</v>
      </c>
    </row>
    <row r="1047" spans="1:4" ht="15.75" x14ac:dyDescent="0.25">
      <c r="A1047" s="19" t="s">
        <v>550</v>
      </c>
      <c r="B1047" s="20" t="s">
        <v>1691</v>
      </c>
      <c r="C1047" s="21">
        <v>-1.0487102963383801</v>
      </c>
      <c r="D1047" s="21">
        <v>3.6556817599042702E-4</v>
      </c>
    </row>
    <row r="1048" spans="1:4" ht="15" x14ac:dyDescent="0.2">
      <c r="A1048" s="19" t="s">
        <v>792</v>
      </c>
      <c r="B1048" s="19" t="s">
        <v>1690</v>
      </c>
      <c r="C1048" s="21">
        <v>-1.04940609266688</v>
      </c>
      <c r="D1048" s="21">
        <v>5.9745603308869501E-3</v>
      </c>
    </row>
    <row r="1049" spans="1:4" ht="15.75" x14ac:dyDescent="0.25">
      <c r="A1049" s="19" t="s">
        <v>147</v>
      </c>
      <c r="B1049" s="20" t="s">
        <v>1691</v>
      </c>
      <c r="C1049" s="21">
        <v>-1.0504281915809801</v>
      </c>
      <c r="D1049" s="21">
        <v>1.83816124976799E-3</v>
      </c>
    </row>
    <row r="1050" spans="1:4" ht="15" x14ac:dyDescent="0.2">
      <c r="A1050" s="19" t="s">
        <v>320</v>
      </c>
      <c r="B1050" s="19" t="s">
        <v>1690</v>
      </c>
      <c r="C1050" s="21">
        <v>-1.05124782957204</v>
      </c>
      <c r="D1050" s="21">
        <v>1.1785147472731499E-3</v>
      </c>
    </row>
    <row r="1051" spans="1:4" ht="15.75" x14ac:dyDescent="0.25">
      <c r="A1051" s="19" t="s">
        <v>773</v>
      </c>
      <c r="B1051" s="20" t="s">
        <v>1691</v>
      </c>
      <c r="C1051" s="21">
        <v>-1.0546094229002101</v>
      </c>
      <c r="D1051" s="21">
        <v>3.4887161310947998E-6</v>
      </c>
    </row>
    <row r="1052" spans="1:4" ht="15" x14ac:dyDescent="0.2">
      <c r="A1052" s="19" t="s">
        <v>174</v>
      </c>
      <c r="B1052" s="19" t="s">
        <v>1690</v>
      </c>
      <c r="C1052" s="21">
        <v>-1.0554502773838199</v>
      </c>
      <c r="D1052" s="21">
        <v>8.5206859560908992E-3</v>
      </c>
    </row>
    <row r="1053" spans="1:4" ht="15.75" x14ac:dyDescent="0.25">
      <c r="A1053" s="19" t="s">
        <v>861</v>
      </c>
      <c r="B1053" s="20" t="s">
        <v>1691</v>
      </c>
      <c r="C1053" s="21">
        <v>-1.05688228474038</v>
      </c>
      <c r="D1053" s="21">
        <v>2.3087631567067401E-2</v>
      </c>
    </row>
    <row r="1054" spans="1:4" ht="15" x14ac:dyDescent="0.2">
      <c r="A1054" s="19" t="s">
        <v>674</v>
      </c>
      <c r="B1054" s="19" t="s">
        <v>1690</v>
      </c>
      <c r="C1054" s="21">
        <v>-1.0578124217929601</v>
      </c>
      <c r="D1054" s="21">
        <v>2.4223261749836099E-3</v>
      </c>
    </row>
    <row r="1055" spans="1:4" ht="15.75" x14ac:dyDescent="0.25">
      <c r="A1055" s="19" t="s">
        <v>838</v>
      </c>
      <c r="B1055" s="20" t="s">
        <v>1691</v>
      </c>
      <c r="C1055" s="21">
        <v>-1.0599651356359101</v>
      </c>
      <c r="D1055" s="21">
        <v>1.5593584784934201E-4</v>
      </c>
    </row>
    <row r="1056" spans="1:4" ht="15.75" x14ac:dyDescent="0.25">
      <c r="A1056" s="19" t="s">
        <v>262</v>
      </c>
      <c r="B1056" s="20" t="s">
        <v>1691</v>
      </c>
      <c r="C1056" s="21">
        <v>-1.06036961687431</v>
      </c>
      <c r="D1056" s="21">
        <v>2.0006232004243801E-4</v>
      </c>
    </row>
    <row r="1057" spans="1:4" ht="15" x14ac:dyDescent="0.2">
      <c r="A1057" s="19" t="s">
        <v>690</v>
      </c>
      <c r="B1057" s="19" t="s">
        <v>1690</v>
      </c>
      <c r="C1057" s="21">
        <v>-1.0629346591514901</v>
      </c>
      <c r="D1057" s="21">
        <v>2.0158756614526499E-2</v>
      </c>
    </row>
    <row r="1058" spans="1:4" ht="15.75" x14ac:dyDescent="0.25">
      <c r="A1058" s="19" t="s">
        <v>390</v>
      </c>
      <c r="B1058" s="20" t="s">
        <v>1691</v>
      </c>
      <c r="C1058" s="21">
        <v>-1.0646691702636499</v>
      </c>
      <c r="D1058" s="21">
        <v>2.9261584137430001E-4</v>
      </c>
    </row>
    <row r="1059" spans="1:4" ht="15" x14ac:dyDescent="0.2">
      <c r="A1059" s="19" t="s">
        <v>618</v>
      </c>
      <c r="B1059" s="19" t="s">
        <v>1690</v>
      </c>
      <c r="C1059" s="21">
        <v>-1.06517526998325</v>
      </c>
      <c r="D1059" s="21">
        <v>4.0930113285764202E-5</v>
      </c>
    </row>
    <row r="1060" spans="1:4" ht="15.75" x14ac:dyDescent="0.25">
      <c r="A1060" s="19" t="s">
        <v>845</v>
      </c>
      <c r="B1060" s="20" t="s">
        <v>1691</v>
      </c>
      <c r="C1060" s="21">
        <v>-1.06542014843343</v>
      </c>
      <c r="D1060" s="21">
        <v>1.4375881255457299E-3</v>
      </c>
    </row>
    <row r="1061" spans="1:4" ht="15" x14ac:dyDescent="0.2">
      <c r="A1061" s="19" t="s">
        <v>499</v>
      </c>
      <c r="B1061" s="19" t="s">
        <v>1690</v>
      </c>
      <c r="C1061" s="21">
        <v>-1.0691740788408399</v>
      </c>
      <c r="D1061" s="21">
        <v>1.4282983783440199E-3</v>
      </c>
    </row>
    <row r="1062" spans="1:4" ht="15.75" x14ac:dyDescent="0.25">
      <c r="A1062" s="19" t="s">
        <v>227</v>
      </c>
      <c r="B1062" s="20" t="s">
        <v>1691</v>
      </c>
      <c r="C1062" s="21">
        <v>-1.0710084025884801</v>
      </c>
      <c r="D1062" s="21">
        <v>7.7404889248011699E-5</v>
      </c>
    </row>
    <row r="1063" spans="1:4" ht="15" x14ac:dyDescent="0.2">
      <c r="A1063" s="19" t="s">
        <v>258</v>
      </c>
      <c r="B1063" s="19" t="s">
        <v>1690</v>
      </c>
      <c r="C1063" s="21">
        <v>-1.0723043160161201</v>
      </c>
      <c r="D1063" s="21">
        <v>1.0037153410502599E-3</v>
      </c>
    </row>
    <row r="1064" spans="1:4" ht="15.75" x14ac:dyDescent="0.25">
      <c r="A1064" s="19" t="s">
        <v>806</v>
      </c>
      <c r="B1064" s="20" t="s">
        <v>1691</v>
      </c>
      <c r="C1064" s="21">
        <v>-1.0725975190246499</v>
      </c>
      <c r="D1064" s="21">
        <v>1.26986440694044E-3</v>
      </c>
    </row>
    <row r="1065" spans="1:4" ht="15" x14ac:dyDescent="0.2">
      <c r="A1065" s="19" t="s">
        <v>740</v>
      </c>
      <c r="B1065" s="19" t="s">
        <v>1690</v>
      </c>
      <c r="C1065" s="21">
        <v>-1.0727466494412601</v>
      </c>
      <c r="D1065" s="21">
        <v>8.0031112394518504E-5</v>
      </c>
    </row>
    <row r="1066" spans="1:4" ht="15.75" x14ac:dyDescent="0.25">
      <c r="A1066" s="19" t="s">
        <v>493</v>
      </c>
      <c r="B1066" s="20" t="s">
        <v>1691</v>
      </c>
      <c r="C1066" s="21">
        <v>-1.0741368789041701</v>
      </c>
      <c r="D1066" s="21">
        <v>6.7079377900025605E-4</v>
      </c>
    </row>
    <row r="1067" spans="1:4" ht="15" x14ac:dyDescent="0.2">
      <c r="A1067" s="19" t="s">
        <v>855</v>
      </c>
      <c r="B1067" s="19" t="s">
        <v>1690</v>
      </c>
      <c r="C1067" s="21">
        <v>-1.07473603310329</v>
      </c>
      <c r="D1067" s="21">
        <v>2.0924069778935901E-3</v>
      </c>
    </row>
    <row r="1068" spans="1:4" ht="15.75" x14ac:dyDescent="0.25">
      <c r="A1068" s="19" t="s">
        <v>831</v>
      </c>
      <c r="B1068" s="20" t="s">
        <v>1691</v>
      </c>
      <c r="C1068" s="21">
        <v>-1.0774647185305399</v>
      </c>
      <c r="D1068" s="21">
        <v>6.7016785140472401E-4</v>
      </c>
    </row>
    <row r="1069" spans="1:4" ht="15" x14ac:dyDescent="0.2">
      <c r="A1069" s="19" t="s">
        <v>596</v>
      </c>
      <c r="B1069" s="19" t="s">
        <v>1690</v>
      </c>
      <c r="C1069" s="21">
        <v>-1.07786046207265</v>
      </c>
      <c r="D1069" s="21">
        <v>6.2825790341225502E-6</v>
      </c>
    </row>
    <row r="1070" spans="1:4" ht="15.75" x14ac:dyDescent="0.25">
      <c r="A1070" s="19" t="s">
        <v>166</v>
      </c>
      <c r="B1070" s="20" t="s">
        <v>1691</v>
      </c>
      <c r="C1070" s="21">
        <v>-1.08233098967324</v>
      </c>
      <c r="D1070" s="21">
        <v>4.09242993271164E-5</v>
      </c>
    </row>
    <row r="1071" spans="1:4" ht="15" x14ac:dyDescent="0.2">
      <c r="A1071" s="19" t="s">
        <v>529</v>
      </c>
      <c r="B1071" s="19" t="s">
        <v>1690</v>
      </c>
      <c r="C1071" s="21">
        <v>-1.0824069179843201</v>
      </c>
      <c r="D1071" s="21">
        <v>8.1190759347604701E-4</v>
      </c>
    </row>
    <row r="1072" spans="1:4" ht="15.75" x14ac:dyDescent="0.25">
      <c r="A1072" s="19" t="s">
        <v>540</v>
      </c>
      <c r="B1072" s="20" t="s">
        <v>1691</v>
      </c>
      <c r="C1072" s="21">
        <v>-1.08459099668142</v>
      </c>
      <c r="D1072" s="21">
        <v>6.7779205167135502E-3</v>
      </c>
    </row>
    <row r="1073" spans="1:4" ht="15" x14ac:dyDescent="0.2">
      <c r="A1073" s="19" t="s">
        <v>722</v>
      </c>
      <c r="B1073" s="19" t="s">
        <v>1690</v>
      </c>
      <c r="C1073" s="21">
        <v>-1.0861963692207199</v>
      </c>
      <c r="D1073" s="21">
        <v>2.2962692063539501E-3</v>
      </c>
    </row>
    <row r="1074" spans="1:4" ht="15.75" x14ac:dyDescent="0.25">
      <c r="A1074" s="19" t="s">
        <v>130</v>
      </c>
      <c r="B1074" s="20" t="s">
        <v>1691</v>
      </c>
      <c r="C1074" s="21">
        <v>-1.0862764523010799</v>
      </c>
      <c r="D1074" s="21">
        <v>6.7851833129850505E-7</v>
      </c>
    </row>
    <row r="1075" spans="1:4" ht="15" x14ac:dyDescent="0.2">
      <c r="A1075" s="19" t="s">
        <v>161</v>
      </c>
      <c r="B1075" s="19" t="s">
        <v>1690</v>
      </c>
      <c r="C1075" s="21">
        <v>-1.0863246721258999</v>
      </c>
      <c r="D1075" s="21">
        <v>2.7253145970713702E-3</v>
      </c>
    </row>
    <row r="1076" spans="1:4" ht="15.75" x14ac:dyDescent="0.25">
      <c r="A1076" s="19" t="s">
        <v>600</v>
      </c>
      <c r="B1076" s="20" t="s">
        <v>1691</v>
      </c>
      <c r="C1076" s="21">
        <v>-1.0871573066249001</v>
      </c>
      <c r="D1076" s="21">
        <v>3.37413722499713E-3</v>
      </c>
    </row>
    <row r="1077" spans="1:4" ht="15" x14ac:dyDescent="0.2">
      <c r="A1077" s="19" t="s">
        <v>561</v>
      </c>
      <c r="B1077" s="19" t="s">
        <v>1690</v>
      </c>
      <c r="C1077" s="21">
        <v>-1.08735225288516</v>
      </c>
      <c r="D1077" s="21">
        <v>3.75383193434775E-4</v>
      </c>
    </row>
    <row r="1078" spans="1:4" ht="15.75" x14ac:dyDescent="0.25">
      <c r="A1078" s="19" t="s">
        <v>303</v>
      </c>
      <c r="B1078" s="20" t="s">
        <v>1691</v>
      </c>
      <c r="C1078" s="21">
        <v>-1.08899092678909</v>
      </c>
      <c r="D1078" s="21">
        <v>3.4482179927808301E-3</v>
      </c>
    </row>
    <row r="1079" spans="1:4" ht="15" x14ac:dyDescent="0.2">
      <c r="A1079" s="19" t="s">
        <v>750</v>
      </c>
      <c r="B1079" s="19" t="s">
        <v>1690</v>
      </c>
      <c r="C1079" s="21">
        <v>-1.0890331622783</v>
      </c>
      <c r="D1079" s="21">
        <v>9.8233087413745993E-5</v>
      </c>
    </row>
    <row r="1080" spans="1:4" ht="15.75" x14ac:dyDescent="0.25">
      <c r="A1080" s="19" t="s">
        <v>802</v>
      </c>
      <c r="B1080" s="20" t="s">
        <v>1691</v>
      </c>
      <c r="C1080" s="21">
        <v>-1.08940488623344</v>
      </c>
      <c r="D1080" s="21">
        <v>6.2521845402567803E-3</v>
      </c>
    </row>
    <row r="1081" spans="1:4" ht="15" x14ac:dyDescent="0.2">
      <c r="A1081" s="19" t="s">
        <v>211</v>
      </c>
      <c r="B1081" s="19" t="s">
        <v>1690</v>
      </c>
      <c r="C1081" s="21">
        <v>-1.0920280977041701</v>
      </c>
      <c r="D1081" s="21">
        <v>1.05951063130649E-3</v>
      </c>
    </row>
    <row r="1082" spans="1:4" ht="15.75" x14ac:dyDescent="0.25">
      <c r="A1082" s="19" t="s">
        <v>494</v>
      </c>
      <c r="B1082" s="20" t="s">
        <v>1691</v>
      </c>
      <c r="C1082" s="21">
        <v>-1.0929104707350501</v>
      </c>
      <c r="D1082" s="21">
        <v>6.2940999102734096E-4</v>
      </c>
    </row>
    <row r="1083" spans="1:4" ht="15.75" x14ac:dyDescent="0.25">
      <c r="A1083" s="19" t="s">
        <v>756</v>
      </c>
      <c r="B1083" s="20" t="s">
        <v>1691</v>
      </c>
      <c r="C1083" s="21">
        <v>-1.0932127331396899</v>
      </c>
      <c r="D1083" s="21">
        <v>9.0526092371603396E-3</v>
      </c>
    </row>
    <row r="1084" spans="1:4" ht="15" x14ac:dyDescent="0.2">
      <c r="A1084" s="19" t="s">
        <v>133</v>
      </c>
      <c r="B1084" s="19" t="s">
        <v>1690</v>
      </c>
      <c r="C1084" s="21">
        <v>-1.0939414400779299</v>
      </c>
      <c r="D1084" s="21">
        <v>5.9899202795898898E-4</v>
      </c>
    </row>
    <row r="1085" spans="1:4" ht="15.75" x14ac:dyDescent="0.25">
      <c r="A1085" s="19" t="s">
        <v>853</v>
      </c>
      <c r="B1085" s="20" t="s">
        <v>1691</v>
      </c>
      <c r="C1085" s="21">
        <v>-1.0956126050666799</v>
      </c>
      <c r="D1085" s="21">
        <v>7.3469688974503499E-4</v>
      </c>
    </row>
    <row r="1086" spans="1:4" ht="15" x14ac:dyDescent="0.2">
      <c r="A1086" s="19" t="s">
        <v>428</v>
      </c>
      <c r="B1086" s="19" t="s">
        <v>1690</v>
      </c>
      <c r="C1086" s="21">
        <v>-1.0960465555327901</v>
      </c>
      <c r="D1086" s="21">
        <v>1.7058765754951501E-4</v>
      </c>
    </row>
    <row r="1087" spans="1:4" ht="15.75" x14ac:dyDescent="0.25">
      <c r="A1087" s="19" t="s">
        <v>518</v>
      </c>
      <c r="B1087" s="20" t="s">
        <v>1691</v>
      </c>
      <c r="C1087" s="21">
        <v>-1.0983465285368299</v>
      </c>
      <c r="D1087" s="21">
        <v>1.44201722955906E-3</v>
      </c>
    </row>
    <row r="1088" spans="1:4" ht="15" x14ac:dyDescent="0.2">
      <c r="A1088" s="19" t="s">
        <v>876</v>
      </c>
      <c r="B1088" s="19" t="s">
        <v>1690</v>
      </c>
      <c r="C1088" s="21">
        <v>-1.09893335635709</v>
      </c>
      <c r="D1088" s="21">
        <v>9.1488084165147795E-5</v>
      </c>
    </row>
    <row r="1089" spans="1:4" ht="15.75" x14ac:dyDescent="0.25">
      <c r="A1089" s="19" t="s">
        <v>179</v>
      </c>
      <c r="B1089" s="20" t="s">
        <v>1691</v>
      </c>
      <c r="C1089" s="21">
        <v>-1.0989813643886099</v>
      </c>
      <c r="D1089" s="21">
        <v>2.5372350379342198E-2</v>
      </c>
    </row>
    <row r="1090" spans="1:4" ht="15" x14ac:dyDescent="0.2">
      <c r="A1090" s="19" t="s">
        <v>363</v>
      </c>
      <c r="B1090" s="19" t="s">
        <v>1690</v>
      </c>
      <c r="C1090" s="21">
        <v>-1.0997291168433601</v>
      </c>
      <c r="D1090" s="21">
        <v>2.2029577810171999E-3</v>
      </c>
    </row>
    <row r="1091" spans="1:4" ht="15.75" x14ac:dyDescent="0.25">
      <c r="A1091" s="19" t="s">
        <v>870</v>
      </c>
      <c r="B1091" s="20" t="s">
        <v>1691</v>
      </c>
      <c r="C1091" s="21">
        <v>-1.10164009575128</v>
      </c>
      <c r="D1091" s="21">
        <v>1.00535738259171E-2</v>
      </c>
    </row>
    <row r="1092" spans="1:4" ht="15" x14ac:dyDescent="0.2">
      <c r="A1092" s="19" t="s">
        <v>325</v>
      </c>
      <c r="B1092" s="19" t="s">
        <v>1690</v>
      </c>
      <c r="C1092" s="21">
        <v>-1.10327350733165</v>
      </c>
      <c r="D1092" s="21">
        <v>2.3087106570514E-2</v>
      </c>
    </row>
    <row r="1093" spans="1:4" ht="15.75" x14ac:dyDescent="0.25">
      <c r="A1093" s="19" t="s">
        <v>822</v>
      </c>
      <c r="B1093" s="20" t="s">
        <v>1691</v>
      </c>
      <c r="C1093" s="21">
        <v>-1.10647707933308</v>
      </c>
      <c r="D1093" s="21">
        <v>1.90980007852382E-3</v>
      </c>
    </row>
    <row r="1094" spans="1:4" ht="15" x14ac:dyDescent="0.2">
      <c r="A1094" s="19" t="s">
        <v>771</v>
      </c>
      <c r="B1094" s="19" t="s">
        <v>1690</v>
      </c>
      <c r="C1094" s="21">
        <v>-1.1065152845603601</v>
      </c>
      <c r="D1094" s="21">
        <v>1.81558804952155E-2</v>
      </c>
    </row>
    <row r="1095" spans="1:4" ht="15.75" x14ac:dyDescent="0.25">
      <c r="A1095" s="19" t="s">
        <v>186</v>
      </c>
      <c r="B1095" s="20" t="s">
        <v>1691</v>
      </c>
      <c r="C1095" s="21">
        <v>-1.1069798067836101</v>
      </c>
      <c r="D1095" s="21">
        <v>3.3624215610727999E-4</v>
      </c>
    </row>
    <row r="1096" spans="1:4" ht="15" x14ac:dyDescent="0.2">
      <c r="A1096" s="19" t="s">
        <v>549</v>
      </c>
      <c r="B1096" s="19" t="s">
        <v>1690</v>
      </c>
      <c r="C1096" s="21">
        <v>-1.10705866929636</v>
      </c>
      <c r="D1096" s="21">
        <v>1.3821445470174601E-4</v>
      </c>
    </row>
    <row r="1097" spans="1:4" ht="15.75" x14ac:dyDescent="0.25">
      <c r="A1097" s="19" t="s">
        <v>367</v>
      </c>
      <c r="B1097" s="20" t="s">
        <v>1691</v>
      </c>
      <c r="C1097" s="21">
        <v>-1.1126171249204899</v>
      </c>
      <c r="D1097" s="21">
        <v>1.1496946595450599E-2</v>
      </c>
    </row>
    <row r="1098" spans="1:4" ht="15" x14ac:dyDescent="0.2">
      <c r="A1098" s="19" t="s">
        <v>197</v>
      </c>
      <c r="B1098" s="19" t="s">
        <v>1690</v>
      </c>
      <c r="C1098" s="21">
        <v>-1.1140088887191699</v>
      </c>
      <c r="D1098" s="21">
        <v>3.1869992591895299E-3</v>
      </c>
    </row>
    <row r="1099" spans="1:4" ht="15.75" x14ac:dyDescent="0.25">
      <c r="A1099" s="19" t="s">
        <v>723</v>
      </c>
      <c r="B1099" s="20" t="s">
        <v>1691</v>
      </c>
      <c r="C1099" s="21">
        <v>-1.11644442099694</v>
      </c>
      <c r="D1099" s="21">
        <v>3.1176183436931698E-3</v>
      </c>
    </row>
    <row r="1100" spans="1:4" ht="15" x14ac:dyDescent="0.2">
      <c r="A1100" s="19" t="s">
        <v>578</v>
      </c>
      <c r="B1100" s="19" t="s">
        <v>1690</v>
      </c>
      <c r="C1100" s="21">
        <v>-1.11846368228397</v>
      </c>
      <c r="D1100" s="21">
        <v>1.0065068642251E-4</v>
      </c>
    </row>
    <row r="1101" spans="1:4" ht="15.75" x14ac:dyDescent="0.25">
      <c r="A1101" s="19" t="s">
        <v>595</v>
      </c>
      <c r="B1101" s="20" t="s">
        <v>1691</v>
      </c>
      <c r="C1101" s="21">
        <v>-1.12280692138649</v>
      </c>
      <c r="D1101" s="21">
        <v>1.67909699626856E-3</v>
      </c>
    </row>
    <row r="1102" spans="1:4" ht="15" x14ac:dyDescent="0.2">
      <c r="A1102" s="19" t="s">
        <v>818</v>
      </c>
      <c r="B1102" s="19" t="s">
        <v>1690</v>
      </c>
      <c r="C1102" s="21">
        <v>-1.12355410677798</v>
      </c>
      <c r="D1102" s="21">
        <v>6.3531542016104198E-5</v>
      </c>
    </row>
    <row r="1103" spans="1:4" ht="15.75" x14ac:dyDescent="0.25">
      <c r="A1103" s="19" t="s">
        <v>185</v>
      </c>
      <c r="B1103" s="20" t="s">
        <v>1691</v>
      </c>
      <c r="C1103" s="21">
        <v>-1.12573885755806</v>
      </c>
      <c r="D1103" s="21">
        <v>1.27429072900309E-5</v>
      </c>
    </row>
    <row r="1104" spans="1:4" ht="15" x14ac:dyDescent="0.2">
      <c r="A1104" s="19" t="s">
        <v>637</v>
      </c>
      <c r="B1104" s="19" t="s">
        <v>1690</v>
      </c>
      <c r="C1104" s="21">
        <v>-1.1280388249609501</v>
      </c>
      <c r="D1104" s="21">
        <v>2.45361976505398E-3</v>
      </c>
    </row>
    <row r="1105" spans="1:4" ht="15.75" x14ac:dyDescent="0.25">
      <c r="A1105" s="19" t="s">
        <v>821</v>
      </c>
      <c r="B1105" s="20" t="s">
        <v>1691</v>
      </c>
      <c r="C1105" s="21">
        <v>-1.1297322128590499</v>
      </c>
      <c r="D1105" s="21">
        <v>6.3535481914511695E-4</v>
      </c>
    </row>
    <row r="1106" spans="1:4" ht="15" x14ac:dyDescent="0.2">
      <c r="A1106" s="19" t="s">
        <v>856</v>
      </c>
      <c r="B1106" s="19" t="s">
        <v>1690</v>
      </c>
      <c r="C1106" s="21">
        <v>-1.13043543115277</v>
      </c>
      <c r="D1106" s="21">
        <v>5.1365124728142099E-4</v>
      </c>
    </row>
    <row r="1107" spans="1:4" ht="15.75" x14ac:dyDescent="0.25">
      <c r="A1107" s="19" t="s">
        <v>762</v>
      </c>
      <c r="B1107" s="20" t="s">
        <v>1691</v>
      </c>
      <c r="C1107" s="21">
        <v>-1.13156842774391</v>
      </c>
      <c r="D1107" s="21">
        <v>4.7706117890045102E-4</v>
      </c>
    </row>
    <row r="1108" spans="1:4" ht="15" x14ac:dyDescent="0.2">
      <c r="A1108" s="19" t="s">
        <v>668</v>
      </c>
      <c r="B1108" s="19" t="s">
        <v>1690</v>
      </c>
      <c r="C1108" s="21">
        <v>-1.13158453960243</v>
      </c>
      <c r="D1108" s="21">
        <v>5.6738229937680602E-5</v>
      </c>
    </row>
    <row r="1109" spans="1:4" ht="15.75" x14ac:dyDescent="0.25">
      <c r="A1109" s="19" t="s">
        <v>815</v>
      </c>
      <c r="B1109" s="20" t="s">
        <v>1691</v>
      </c>
      <c r="C1109" s="21">
        <v>-1.1385595579974801</v>
      </c>
      <c r="D1109" s="21">
        <v>6.0936780066689301E-4</v>
      </c>
    </row>
    <row r="1110" spans="1:4" ht="15.75" x14ac:dyDescent="0.25">
      <c r="A1110" s="19" t="s">
        <v>703</v>
      </c>
      <c r="B1110" s="20" t="s">
        <v>1691</v>
      </c>
      <c r="C1110" s="21">
        <v>-1.1389293451229201</v>
      </c>
      <c r="D1110" s="21">
        <v>1.3775792564416601E-3</v>
      </c>
    </row>
    <row r="1111" spans="1:4" ht="15" x14ac:dyDescent="0.2">
      <c r="A1111" s="19" t="s">
        <v>798</v>
      </c>
      <c r="B1111" s="19" t="s">
        <v>1690</v>
      </c>
      <c r="C1111" s="21">
        <v>-1.13912757265677</v>
      </c>
      <c r="D1111" s="21">
        <v>1.11812184785645E-2</v>
      </c>
    </row>
    <row r="1112" spans="1:4" ht="15.75" x14ac:dyDescent="0.25">
      <c r="A1112" s="19" t="s">
        <v>886</v>
      </c>
      <c r="B1112" s="20" t="s">
        <v>1691</v>
      </c>
      <c r="C1112" s="21">
        <v>-1.1392432605783001</v>
      </c>
      <c r="D1112" s="21">
        <v>2.8527701905822799E-4</v>
      </c>
    </row>
    <row r="1113" spans="1:4" ht="15" x14ac:dyDescent="0.2">
      <c r="A1113" s="19" t="s">
        <v>884</v>
      </c>
      <c r="B1113" s="19" t="s">
        <v>1690</v>
      </c>
      <c r="C1113" s="21">
        <v>-1.1403422997536701</v>
      </c>
      <c r="D1113" s="21">
        <v>3.6067186817456698E-4</v>
      </c>
    </row>
    <row r="1114" spans="1:4" ht="15.75" x14ac:dyDescent="0.25">
      <c r="A1114" s="19" t="s">
        <v>593</v>
      </c>
      <c r="B1114" s="20" t="s">
        <v>1691</v>
      </c>
      <c r="C1114" s="21">
        <v>-1.1409956403430801</v>
      </c>
      <c r="D1114" s="21">
        <v>4.6747051356499402E-4</v>
      </c>
    </row>
    <row r="1115" spans="1:4" ht="15" x14ac:dyDescent="0.2">
      <c r="A1115" s="19" t="s">
        <v>445</v>
      </c>
      <c r="B1115" s="19" t="s">
        <v>1690</v>
      </c>
      <c r="C1115" s="21">
        <v>-1.14148172660846</v>
      </c>
      <c r="D1115" s="21">
        <v>3.9972622580508599E-4</v>
      </c>
    </row>
    <row r="1116" spans="1:4" ht="15.75" x14ac:dyDescent="0.25">
      <c r="A1116" s="19" t="s">
        <v>552</v>
      </c>
      <c r="B1116" s="20" t="s">
        <v>1691</v>
      </c>
      <c r="C1116" s="21">
        <v>-1.14308319478413</v>
      </c>
      <c r="D1116" s="21">
        <v>8.2041877718541697E-5</v>
      </c>
    </row>
    <row r="1117" spans="1:4" ht="15" x14ac:dyDescent="0.2">
      <c r="A1117" s="19" t="s">
        <v>775</v>
      </c>
      <c r="B1117" s="19" t="s">
        <v>1690</v>
      </c>
      <c r="C1117" s="21">
        <v>-1.14685380170006</v>
      </c>
      <c r="D1117" s="21">
        <v>4.6910047166548501E-4</v>
      </c>
    </row>
    <row r="1118" spans="1:4" ht="15.75" x14ac:dyDescent="0.25">
      <c r="A1118" s="19" t="s">
        <v>726</v>
      </c>
      <c r="B1118" s="20" t="s">
        <v>1691</v>
      </c>
      <c r="C1118" s="21">
        <v>-1.1494616712155601</v>
      </c>
      <c r="D1118" s="21">
        <v>5.3350090720583098E-4</v>
      </c>
    </row>
    <row r="1119" spans="1:4" ht="15" x14ac:dyDescent="0.2">
      <c r="A1119" s="19" t="s">
        <v>758</v>
      </c>
      <c r="B1119" s="19" t="s">
        <v>1690</v>
      </c>
      <c r="C1119" s="21">
        <v>-1.1498263604878201</v>
      </c>
      <c r="D1119" s="21">
        <v>1.82505228063645E-3</v>
      </c>
    </row>
    <row r="1120" spans="1:4" ht="15.75" x14ac:dyDescent="0.25">
      <c r="A1120" s="19" t="s">
        <v>545</v>
      </c>
      <c r="B1120" s="20" t="s">
        <v>1691</v>
      </c>
      <c r="C1120" s="21">
        <v>-1.14990284055033</v>
      </c>
      <c r="D1120" s="21">
        <v>2.8157584666699303E-4</v>
      </c>
    </row>
    <row r="1121" spans="1:4" ht="15" x14ac:dyDescent="0.2">
      <c r="A1121" s="19" t="s">
        <v>417</v>
      </c>
      <c r="B1121" s="19" t="s">
        <v>1690</v>
      </c>
      <c r="C1121" s="21">
        <v>-1.1501032961245099</v>
      </c>
      <c r="D1121" s="21">
        <v>4.03757188867404E-3</v>
      </c>
    </row>
    <row r="1122" spans="1:4" ht="15.75" x14ac:dyDescent="0.25">
      <c r="A1122" s="19" t="s">
        <v>520</v>
      </c>
      <c r="B1122" s="20" t="s">
        <v>1691</v>
      </c>
      <c r="C1122" s="21">
        <v>-1.15276944039685</v>
      </c>
      <c r="D1122" s="21">
        <v>2.9374489710014598E-3</v>
      </c>
    </row>
    <row r="1123" spans="1:4" ht="15" x14ac:dyDescent="0.2">
      <c r="A1123" s="19" t="s">
        <v>61</v>
      </c>
      <c r="B1123" s="19" t="s">
        <v>1690</v>
      </c>
      <c r="C1123" s="21">
        <v>-1.15350301453557</v>
      </c>
      <c r="D1123" s="21">
        <v>2.2646340250074299E-3</v>
      </c>
    </row>
    <row r="1124" spans="1:4" ht="15.75" x14ac:dyDescent="0.25">
      <c r="A1124" s="19" t="s">
        <v>379</v>
      </c>
      <c r="B1124" s="20" t="s">
        <v>1691</v>
      </c>
      <c r="C1124" s="21">
        <v>-1.1538388352714799</v>
      </c>
      <c r="D1124" s="21">
        <v>1.6456870803184701E-2</v>
      </c>
    </row>
    <row r="1125" spans="1:4" ht="15" x14ac:dyDescent="0.2">
      <c r="A1125" s="19" t="s">
        <v>83</v>
      </c>
      <c r="B1125" s="19" t="s">
        <v>1690</v>
      </c>
      <c r="C1125" s="21">
        <v>-1.1542063812249601</v>
      </c>
      <c r="D1125" s="21">
        <v>1.38393307693718E-5</v>
      </c>
    </row>
    <row r="1126" spans="1:4" ht="15.75" x14ac:dyDescent="0.25">
      <c r="A1126" s="19" t="s">
        <v>878</v>
      </c>
      <c r="B1126" s="20" t="s">
        <v>1691</v>
      </c>
      <c r="C1126" s="21">
        <v>-1.1547744651846299</v>
      </c>
      <c r="D1126" s="21">
        <v>1.2107116120097E-5</v>
      </c>
    </row>
    <row r="1127" spans="1:4" ht="15" x14ac:dyDescent="0.2">
      <c r="A1127" s="19" t="s">
        <v>655</v>
      </c>
      <c r="B1127" s="19" t="s">
        <v>1690</v>
      </c>
      <c r="C1127" s="21">
        <v>-1.1578842714887601</v>
      </c>
      <c r="D1127" s="21">
        <v>2.04340614353504E-3</v>
      </c>
    </row>
    <row r="1128" spans="1:4" ht="15.75" x14ac:dyDescent="0.25">
      <c r="A1128" s="19" t="s">
        <v>283</v>
      </c>
      <c r="B1128" s="20" t="s">
        <v>1691</v>
      </c>
      <c r="C1128" s="21">
        <v>-1.1598675473065601</v>
      </c>
      <c r="D1128" s="21">
        <v>1.1351200592968299E-4</v>
      </c>
    </row>
    <row r="1129" spans="1:4" ht="15" x14ac:dyDescent="0.2">
      <c r="A1129" s="19" t="s">
        <v>689</v>
      </c>
      <c r="B1129" s="19" t="s">
        <v>1690</v>
      </c>
      <c r="C1129" s="21">
        <v>-1.160152633492</v>
      </c>
      <c r="D1129" s="21">
        <v>7.4587569430128995E-5</v>
      </c>
    </row>
    <row r="1130" spans="1:4" ht="15.75" x14ac:dyDescent="0.25">
      <c r="A1130" s="19" t="s">
        <v>340</v>
      </c>
      <c r="B1130" s="20" t="s">
        <v>1691</v>
      </c>
      <c r="C1130" s="21">
        <v>-1.1610110496407899</v>
      </c>
      <c r="D1130" s="21">
        <v>4.7650241963617104E-3</v>
      </c>
    </row>
    <row r="1131" spans="1:4" ht="15" x14ac:dyDescent="0.2">
      <c r="A1131" s="19" t="s">
        <v>145</v>
      </c>
      <c r="B1131" s="19" t="s">
        <v>1690</v>
      </c>
      <c r="C1131" s="21">
        <v>-1.16156404031507</v>
      </c>
      <c r="D1131" s="21">
        <v>1.55276205820614E-2</v>
      </c>
    </row>
    <row r="1132" spans="1:4" ht="15.75" x14ac:dyDescent="0.25">
      <c r="A1132" s="19" t="s">
        <v>361</v>
      </c>
      <c r="B1132" s="20" t="s">
        <v>1691</v>
      </c>
      <c r="C1132" s="21">
        <v>-1.1623788953987599</v>
      </c>
      <c r="D1132" s="21">
        <v>1.03335589299514E-3</v>
      </c>
    </row>
    <row r="1133" spans="1:4" ht="15" x14ac:dyDescent="0.2">
      <c r="A1133" s="19" t="s">
        <v>587</v>
      </c>
      <c r="B1133" s="19" t="s">
        <v>1690</v>
      </c>
      <c r="C1133" s="21">
        <v>-1.16431319224396</v>
      </c>
      <c r="D1133" s="21">
        <v>3.6732542856210402E-3</v>
      </c>
    </row>
    <row r="1134" spans="1:4" ht="15.75" x14ac:dyDescent="0.25">
      <c r="A1134" s="19" t="s">
        <v>558</v>
      </c>
      <c r="B1134" s="20" t="s">
        <v>1691</v>
      </c>
      <c r="C1134" s="21">
        <v>-1.16520550439423</v>
      </c>
      <c r="D1134" s="21">
        <v>8.6784743155154901E-5</v>
      </c>
    </row>
    <row r="1135" spans="1:4" ht="15" x14ac:dyDescent="0.2">
      <c r="A1135" s="19" t="s">
        <v>577</v>
      </c>
      <c r="B1135" s="19" t="s">
        <v>1690</v>
      </c>
      <c r="C1135" s="21">
        <v>-1.1658666086142799</v>
      </c>
      <c r="D1135" s="21">
        <v>5.0645366186774499E-4</v>
      </c>
    </row>
    <row r="1136" spans="1:4" ht="15.75" x14ac:dyDescent="0.25">
      <c r="A1136" s="19" t="s">
        <v>638</v>
      </c>
      <c r="B1136" s="20" t="s">
        <v>1691</v>
      </c>
      <c r="C1136" s="21">
        <v>-1.1663504159858</v>
      </c>
      <c r="D1136" s="21">
        <v>4.9115451025683E-4</v>
      </c>
    </row>
    <row r="1137" spans="1:4" ht="15.75" x14ac:dyDescent="0.25">
      <c r="A1137" s="19" t="s">
        <v>801</v>
      </c>
      <c r="B1137" s="20" t="s">
        <v>1691</v>
      </c>
      <c r="C1137" s="21">
        <v>-1.1663705942586</v>
      </c>
      <c r="D1137" s="21">
        <v>2.0015667117290199E-5</v>
      </c>
    </row>
    <row r="1138" spans="1:4" ht="15" x14ac:dyDescent="0.2">
      <c r="A1138" s="19" t="s">
        <v>710</v>
      </c>
      <c r="B1138" s="19" t="s">
        <v>1690</v>
      </c>
      <c r="C1138" s="21">
        <v>-1.16727140559997</v>
      </c>
      <c r="D1138" s="21">
        <v>4.3372053836441297E-3</v>
      </c>
    </row>
    <row r="1139" spans="1:4" ht="15.75" x14ac:dyDescent="0.25">
      <c r="A1139" s="19" t="s">
        <v>515</v>
      </c>
      <c r="B1139" s="20" t="s">
        <v>1691</v>
      </c>
      <c r="C1139" s="21">
        <v>-1.1675646328831599</v>
      </c>
      <c r="D1139" s="21">
        <v>2.1311613936059199E-3</v>
      </c>
    </row>
    <row r="1140" spans="1:4" ht="15" x14ac:dyDescent="0.2">
      <c r="A1140" s="19" t="s">
        <v>737</v>
      </c>
      <c r="B1140" s="19" t="s">
        <v>1690</v>
      </c>
      <c r="C1140" s="21">
        <v>-1.17216113440674</v>
      </c>
      <c r="D1140" s="21">
        <v>6.34596950642496E-4</v>
      </c>
    </row>
    <row r="1141" spans="1:4" ht="15.75" x14ac:dyDescent="0.25">
      <c r="A1141" s="19" t="s">
        <v>535</v>
      </c>
      <c r="B1141" s="20" t="s">
        <v>1691</v>
      </c>
      <c r="C1141" s="21">
        <v>-1.17544675573628</v>
      </c>
      <c r="D1141" s="21">
        <v>6.8331405204880003E-4</v>
      </c>
    </row>
    <row r="1142" spans="1:4" ht="15" x14ac:dyDescent="0.2">
      <c r="A1142" s="19" t="s">
        <v>709</v>
      </c>
      <c r="B1142" s="19" t="s">
        <v>1690</v>
      </c>
      <c r="C1142" s="21">
        <v>-1.17710925518613</v>
      </c>
      <c r="D1142" s="21">
        <v>6.8787406786485804E-4</v>
      </c>
    </row>
    <row r="1143" spans="1:4" ht="15.75" x14ac:dyDescent="0.25">
      <c r="A1143" s="19" t="s">
        <v>70</v>
      </c>
      <c r="B1143" s="20" t="s">
        <v>1691</v>
      </c>
      <c r="C1143" s="21">
        <v>-1.17792696138875</v>
      </c>
      <c r="D1143" s="21">
        <v>4.5088535501669503E-5</v>
      </c>
    </row>
    <row r="1144" spans="1:4" ht="15" x14ac:dyDescent="0.2">
      <c r="A1144" s="19" t="s">
        <v>531</v>
      </c>
      <c r="B1144" s="19" t="s">
        <v>1690</v>
      </c>
      <c r="C1144" s="21">
        <v>-1.1780731475180499</v>
      </c>
      <c r="D1144" s="21">
        <v>2.5432406232253099E-3</v>
      </c>
    </row>
    <row r="1145" spans="1:4" ht="15.75" x14ac:dyDescent="0.25">
      <c r="A1145" s="19" t="s">
        <v>695</v>
      </c>
      <c r="B1145" s="20" t="s">
        <v>1691</v>
      </c>
      <c r="C1145" s="21">
        <v>-1.18077484223271</v>
      </c>
      <c r="D1145" s="21">
        <v>4.8316083751665003E-5</v>
      </c>
    </row>
    <row r="1146" spans="1:4" ht="15" x14ac:dyDescent="0.2">
      <c r="A1146" s="19" t="s">
        <v>759</v>
      </c>
      <c r="B1146" s="19" t="s">
        <v>1690</v>
      </c>
      <c r="C1146" s="21">
        <v>-1.1811945039821801</v>
      </c>
      <c r="D1146" s="21">
        <v>6.0743654162864801E-4</v>
      </c>
    </row>
    <row r="1147" spans="1:4" ht="15.75" x14ac:dyDescent="0.25">
      <c r="A1147" s="19" t="s">
        <v>631</v>
      </c>
      <c r="B1147" s="20" t="s">
        <v>1691</v>
      </c>
      <c r="C1147" s="21">
        <v>-1.1833281278168799</v>
      </c>
      <c r="D1147" s="21">
        <v>2.0564113420629099E-3</v>
      </c>
    </row>
    <row r="1148" spans="1:4" ht="15" x14ac:dyDescent="0.2">
      <c r="A1148" s="19" t="s">
        <v>612</v>
      </c>
      <c r="B1148" s="19" t="s">
        <v>1690</v>
      </c>
      <c r="C1148" s="21">
        <v>-1.1839704023542099</v>
      </c>
      <c r="D1148" s="21">
        <v>1.8171879998152301E-4</v>
      </c>
    </row>
    <row r="1149" spans="1:4" ht="15.75" x14ac:dyDescent="0.25">
      <c r="A1149" s="19" t="s">
        <v>590</v>
      </c>
      <c r="B1149" s="20" t="s">
        <v>1691</v>
      </c>
      <c r="C1149" s="21">
        <v>-1.1852771520299099</v>
      </c>
      <c r="D1149" s="21">
        <v>1.59830767243019E-4</v>
      </c>
    </row>
    <row r="1150" spans="1:4" ht="15" x14ac:dyDescent="0.2">
      <c r="A1150" s="19" t="s">
        <v>704</v>
      </c>
      <c r="B1150" s="19" t="s">
        <v>1690</v>
      </c>
      <c r="C1150" s="21">
        <v>-1.18801129424122</v>
      </c>
      <c r="D1150" s="21">
        <v>2.7442374321395803E-4</v>
      </c>
    </row>
    <row r="1151" spans="1:4" ht="15.75" x14ac:dyDescent="0.25">
      <c r="A1151" s="19" t="s">
        <v>318</v>
      </c>
      <c r="B1151" s="20" t="s">
        <v>1691</v>
      </c>
      <c r="C1151" s="21">
        <v>-1.1881368370543</v>
      </c>
      <c r="D1151" s="21">
        <v>4.2546471784767901E-3</v>
      </c>
    </row>
    <row r="1152" spans="1:4" ht="15" x14ac:dyDescent="0.2">
      <c r="A1152" s="19" t="s">
        <v>667</v>
      </c>
      <c r="B1152" s="19" t="s">
        <v>1690</v>
      </c>
      <c r="C1152" s="21">
        <v>-1.19345696046286</v>
      </c>
      <c r="D1152" s="21">
        <v>9.1464178635369802E-6</v>
      </c>
    </row>
    <row r="1153" spans="1:4" ht="15.75" x14ac:dyDescent="0.25">
      <c r="A1153" s="19" t="s">
        <v>749</v>
      </c>
      <c r="B1153" s="20" t="s">
        <v>1691</v>
      </c>
      <c r="C1153" s="21">
        <v>-1.1957520569539399</v>
      </c>
      <c r="D1153" s="21">
        <v>1.02054635012636E-2</v>
      </c>
    </row>
    <row r="1154" spans="1:4" ht="15" x14ac:dyDescent="0.2">
      <c r="A1154" s="19" t="s">
        <v>571</v>
      </c>
      <c r="B1154" s="19" t="s">
        <v>1690</v>
      </c>
      <c r="C1154" s="21">
        <v>-1.1960941673018199</v>
      </c>
      <c r="D1154" s="21">
        <v>7.66971320560916E-4</v>
      </c>
    </row>
    <row r="1155" spans="1:4" ht="15.75" x14ac:dyDescent="0.25">
      <c r="A1155" s="19" t="s">
        <v>671</v>
      </c>
      <c r="B1155" s="20" t="s">
        <v>1691</v>
      </c>
      <c r="C1155" s="21">
        <v>-1.19728331605426</v>
      </c>
      <c r="D1155" s="21">
        <v>2.11814435443491E-4</v>
      </c>
    </row>
    <row r="1156" spans="1:4" ht="15" x14ac:dyDescent="0.2">
      <c r="A1156" s="19" t="s">
        <v>716</v>
      </c>
      <c r="B1156" s="19" t="s">
        <v>1690</v>
      </c>
      <c r="C1156" s="21">
        <v>-1.1974773271798</v>
      </c>
      <c r="D1156" s="21">
        <v>5.3327171328350102E-3</v>
      </c>
    </row>
    <row r="1157" spans="1:4" ht="15.75" x14ac:dyDescent="0.25">
      <c r="A1157" s="19" t="s">
        <v>748</v>
      </c>
      <c r="B1157" s="20" t="s">
        <v>1691</v>
      </c>
      <c r="C1157" s="21">
        <v>-1.20137300285255</v>
      </c>
      <c r="D1157" s="21">
        <v>3.9336655899457901E-4</v>
      </c>
    </row>
    <row r="1158" spans="1:4" ht="15" x14ac:dyDescent="0.2">
      <c r="A1158" s="19" t="s">
        <v>707</v>
      </c>
      <c r="B1158" s="19" t="s">
        <v>1690</v>
      </c>
      <c r="C1158" s="21">
        <v>-1.2016123613691501</v>
      </c>
      <c r="D1158" s="21">
        <v>4.1317361129911102E-4</v>
      </c>
    </row>
    <row r="1159" spans="1:4" ht="15.75" x14ac:dyDescent="0.25">
      <c r="A1159" s="19" t="s">
        <v>165</v>
      </c>
      <c r="B1159" s="20" t="s">
        <v>1691</v>
      </c>
      <c r="C1159" s="21">
        <v>-1.2038496201001101</v>
      </c>
      <c r="D1159" s="21">
        <v>5.1999782977230102E-4</v>
      </c>
    </row>
    <row r="1160" spans="1:4" ht="15" x14ac:dyDescent="0.2">
      <c r="A1160" s="19" t="s">
        <v>270</v>
      </c>
      <c r="B1160" s="19" t="s">
        <v>1690</v>
      </c>
      <c r="C1160" s="21">
        <v>-1.2039213530453501</v>
      </c>
      <c r="D1160" s="21">
        <v>1.5946449697958401E-2</v>
      </c>
    </row>
    <row r="1161" spans="1:4" ht="15.75" x14ac:dyDescent="0.25">
      <c r="A1161" s="19" t="s">
        <v>705</v>
      </c>
      <c r="B1161" s="20" t="s">
        <v>1691</v>
      </c>
      <c r="C1161" s="21">
        <v>-1.20458183341174</v>
      </c>
      <c r="D1161" s="21">
        <v>1.2713954433509801E-3</v>
      </c>
    </row>
    <row r="1162" spans="1:4" ht="15" x14ac:dyDescent="0.2">
      <c r="A1162" s="19" t="s">
        <v>180</v>
      </c>
      <c r="B1162" s="19" t="s">
        <v>1690</v>
      </c>
      <c r="C1162" s="21">
        <v>-1.20509842873413</v>
      </c>
      <c r="D1162" s="21">
        <v>1.7649435683631001E-4</v>
      </c>
    </row>
    <row r="1163" spans="1:4" ht="15.75" x14ac:dyDescent="0.25">
      <c r="A1163" s="19" t="s">
        <v>741</v>
      </c>
      <c r="B1163" s="20" t="s">
        <v>1691</v>
      </c>
      <c r="C1163" s="21">
        <v>-1.20531406678472</v>
      </c>
      <c r="D1163" s="21">
        <v>5.2932315479647899E-5</v>
      </c>
    </row>
    <row r="1164" spans="1:4" ht="15.75" x14ac:dyDescent="0.25">
      <c r="A1164" s="19" t="s">
        <v>693</v>
      </c>
      <c r="B1164" s="20" t="s">
        <v>1691</v>
      </c>
      <c r="C1164" s="21">
        <v>-1.20582708861668</v>
      </c>
      <c r="D1164" s="21">
        <v>1.69861575983885E-2</v>
      </c>
    </row>
    <row r="1165" spans="1:4" ht="15" x14ac:dyDescent="0.2">
      <c r="A1165" s="19" t="s">
        <v>528</v>
      </c>
      <c r="B1165" s="19" t="s">
        <v>1690</v>
      </c>
      <c r="C1165" s="21">
        <v>-1.2082221560575399</v>
      </c>
      <c r="D1165" s="21">
        <v>4.4674879371593397E-3</v>
      </c>
    </row>
    <row r="1166" spans="1:4" ht="15.75" x14ac:dyDescent="0.25">
      <c r="A1166" s="19" t="s">
        <v>117</v>
      </c>
      <c r="B1166" s="20" t="s">
        <v>1691</v>
      </c>
      <c r="C1166" s="21">
        <v>-1.2091158106778399</v>
      </c>
      <c r="D1166" s="21">
        <v>1.29084606651286E-4</v>
      </c>
    </row>
    <row r="1167" spans="1:4" ht="15" x14ac:dyDescent="0.2">
      <c r="A1167" s="19" t="s">
        <v>751</v>
      </c>
      <c r="B1167" s="19" t="s">
        <v>1690</v>
      </c>
      <c r="C1167" s="21">
        <v>-1.21035843136164</v>
      </c>
      <c r="D1167" s="21">
        <v>8.3754989071005404E-4</v>
      </c>
    </row>
    <row r="1168" spans="1:4" ht="15.75" x14ac:dyDescent="0.25">
      <c r="A1168" s="19" t="s">
        <v>739</v>
      </c>
      <c r="B1168" s="20" t="s">
        <v>1691</v>
      </c>
      <c r="C1168" s="21">
        <v>-1.2105878543629101</v>
      </c>
      <c r="D1168" s="21">
        <v>3.4785218448574201E-4</v>
      </c>
    </row>
    <row r="1169" spans="1:4" ht="15" x14ac:dyDescent="0.2">
      <c r="A1169" s="19" t="s">
        <v>711</v>
      </c>
      <c r="B1169" s="19" t="s">
        <v>1690</v>
      </c>
      <c r="C1169" s="21">
        <v>-1.2122449399825499</v>
      </c>
      <c r="D1169" s="21">
        <v>2.1601609001709E-3</v>
      </c>
    </row>
    <row r="1170" spans="1:4" ht="15.75" x14ac:dyDescent="0.25">
      <c r="A1170" s="19" t="s">
        <v>514</v>
      </c>
      <c r="B1170" s="20" t="s">
        <v>1691</v>
      </c>
      <c r="C1170" s="21">
        <v>-1.2122857340550699</v>
      </c>
      <c r="D1170" s="21">
        <v>3.4481330159623598E-3</v>
      </c>
    </row>
    <row r="1171" spans="1:4" ht="15" x14ac:dyDescent="0.2">
      <c r="A1171" s="19" t="s">
        <v>635</v>
      </c>
      <c r="B1171" s="19" t="s">
        <v>1690</v>
      </c>
      <c r="C1171" s="21">
        <v>-1.2131576727292701</v>
      </c>
      <c r="D1171" s="21">
        <v>2.5756578105529099E-4</v>
      </c>
    </row>
    <row r="1172" spans="1:4" ht="15.75" x14ac:dyDescent="0.25">
      <c r="A1172" s="19" t="s">
        <v>383</v>
      </c>
      <c r="B1172" s="20" t="s">
        <v>1691</v>
      </c>
      <c r="C1172" s="21">
        <v>-1.2134477682161999</v>
      </c>
      <c r="D1172" s="21">
        <v>3.77991435277503E-4</v>
      </c>
    </row>
    <row r="1173" spans="1:4" ht="15" x14ac:dyDescent="0.2">
      <c r="A1173" s="19" t="s">
        <v>796</v>
      </c>
      <c r="B1173" s="19" t="s">
        <v>1690</v>
      </c>
      <c r="C1173" s="21">
        <v>-1.21359106502764</v>
      </c>
      <c r="D1173" s="21">
        <v>1.1970010984430101E-3</v>
      </c>
    </row>
    <row r="1174" spans="1:4" ht="15.75" x14ac:dyDescent="0.25">
      <c r="A1174" s="19" t="s">
        <v>554</v>
      </c>
      <c r="B1174" s="20" t="s">
        <v>1691</v>
      </c>
      <c r="C1174" s="21">
        <v>-1.2162135078001599</v>
      </c>
      <c r="D1174" s="21">
        <v>5.9634872405345297E-5</v>
      </c>
    </row>
    <row r="1175" spans="1:4" ht="15" x14ac:dyDescent="0.2">
      <c r="A1175" s="19" t="s">
        <v>69</v>
      </c>
      <c r="B1175" s="19" t="s">
        <v>1690</v>
      </c>
      <c r="C1175" s="21">
        <v>-1.216376721441</v>
      </c>
      <c r="D1175" s="21">
        <v>1.97575780616077E-5</v>
      </c>
    </row>
    <row r="1176" spans="1:4" ht="15.75" x14ac:dyDescent="0.25">
      <c r="A1176" s="19" t="s">
        <v>626</v>
      </c>
      <c r="B1176" s="20" t="s">
        <v>1691</v>
      </c>
      <c r="C1176" s="21">
        <v>-1.2164083491630699</v>
      </c>
      <c r="D1176" s="21">
        <v>4.71212027129519E-4</v>
      </c>
    </row>
    <row r="1177" spans="1:4" ht="15" x14ac:dyDescent="0.2">
      <c r="A1177" s="19" t="s">
        <v>328</v>
      </c>
      <c r="B1177" s="19" t="s">
        <v>1690</v>
      </c>
      <c r="C1177" s="21">
        <v>-1.2169165831631299</v>
      </c>
      <c r="D1177" s="21">
        <v>1.42869837357873E-3</v>
      </c>
    </row>
    <row r="1178" spans="1:4" ht="15.75" x14ac:dyDescent="0.25">
      <c r="A1178" s="19" t="s">
        <v>620</v>
      </c>
      <c r="B1178" s="20" t="s">
        <v>1691</v>
      </c>
      <c r="C1178" s="21">
        <v>-1.21756565294452</v>
      </c>
      <c r="D1178" s="21">
        <v>3.40758289005549E-3</v>
      </c>
    </row>
    <row r="1179" spans="1:4" ht="15" x14ac:dyDescent="0.2">
      <c r="A1179" s="19" t="s">
        <v>585</v>
      </c>
      <c r="B1179" s="19" t="s">
        <v>1690</v>
      </c>
      <c r="C1179" s="21">
        <v>-1.22290971969536</v>
      </c>
      <c r="D1179" s="21">
        <v>1.5080061018180001E-3</v>
      </c>
    </row>
    <row r="1180" spans="1:4" ht="15.75" x14ac:dyDescent="0.25">
      <c r="A1180" s="19" t="s">
        <v>871</v>
      </c>
      <c r="B1180" s="20" t="s">
        <v>1691</v>
      </c>
      <c r="C1180" s="21">
        <v>-1.22394755213756</v>
      </c>
      <c r="D1180" s="21">
        <v>1.6743517206840901E-4</v>
      </c>
    </row>
    <row r="1181" spans="1:4" ht="15" x14ac:dyDescent="0.2">
      <c r="A1181" s="19" t="s">
        <v>794</v>
      </c>
      <c r="B1181" s="19" t="s">
        <v>1690</v>
      </c>
      <c r="C1181" s="21">
        <v>-1.22605210678739</v>
      </c>
      <c r="D1181" s="21">
        <v>1.12126481039059E-2</v>
      </c>
    </row>
    <row r="1182" spans="1:4" ht="15.75" x14ac:dyDescent="0.25">
      <c r="A1182" s="19" t="s">
        <v>525</v>
      </c>
      <c r="B1182" s="20" t="s">
        <v>1691</v>
      </c>
      <c r="C1182" s="21">
        <v>-1.22665653368693</v>
      </c>
      <c r="D1182" s="21">
        <v>3.3158952254774799E-4</v>
      </c>
    </row>
    <row r="1183" spans="1:4" ht="15" x14ac:dyDescent="0.2">
      <c r="A1183" s="19" t="s">
        <v>244</v>
      </c>
      <c r="B1183" s="19" t="s">
        <v>1690</v>
      </c>
      <c r="C1183" s="21">
        <v>-1.2266752729460899</v>
      </c>
      <c r="D1183" s="21">
        <v>1.49229727300626E-3</v>
      </c>
    </row>
    <row r="1184" spans="1:4" ht="15.75" x14ac:dyDescent="0.25">
      <c r="A1184" s="19" t="s">
        <v>761</v>
      </c>
      <c r="B1184" s="20" t="s">
        <v>1691</v>
      </c>
      <c r="C1184" s="21">
        <v>-1.22949735358912</v>
      </c>
      <c r="D1184" s="21">
        <v>5.2049289716471499E-5</v>
      </c>
    </row>
    <row r="1185" spans="1:4" ht="15" x14ac:dyDescent="0.2">
      <c r="A1185" s="19" t="s">
        <v>544</v>
      </c>
      <c r="B1185" s="19" t="s">
        <v>1690</v>
      </c>
      <c r="C1185" s="21">
        <v>-1.2301399997607301</v>
      </c>
      <c r="D1185" s="21">
        <v>4.5207081009745998E-4</v>
      </c>
    </row>
    <row r="1186" spans="1:4" ht="15.75" x14ac:dyDescent="0.25">
      <c r="A1186" s="19" t="s">
        <v>374</v>
      </c>
      <c r="B1186" s="20" t="s">
        <v>1691</v>
      </c>
      <c r="C1186" s="21">
        <v>-1.2311443082749001</v>
      </c>
      <c r="D1186" s="21">
        <v>2.5894646096804402E-2</v>
      </c>
    </row>
    <row r="1187" spans="1:4" ht="15" x14ac:dyDescent="0.2">
      <c r="A1187" s="19" t="s">
        <v>59</v>
      </c>
      <c r="B1187" s="19" t="s">
        <v>1690</v>
      </c>
      <c r="C1187" s="21">
        <v>-1.2342341464109801</v>
      </c>
      <c r="D1187" s="21">
        <v>8.8695820578137408E-3</v>
      </c>
    </row>
    <row r="1188" spans="1:4" ht="15.75" x14ac:dyDescent="0.25">
      <c r="A1188" s="19" t="s">
        <v>423</v>
      </c>
      <c r="B1188" s="20" t="s">
        <v>1691</v>
      </c>
      <c r="C1188" s="21">
        <v>-1.23745175624387</v>
      </c>
      <c r="D1188" s="21">
        <v>1.78386802846209E-4</v>
      </c>
    </row>
    <row r="1189" spans="1:4" ht="15" x14ac:dyDescent="0.2">
      <c r="A1189" s="19" t="s">
        <v>396</v>
      </c>
      <c r="B1189" s="19" t="s">
        <v>1690</v>
      </c>
      <c r="C1189" s="21">
        <v>-1.2426121706662501</v>
      </c>
      <c r="D1189" s="21">
        <v>1.8812995346508799E-3</v>
      </c>
    </row>
    <row r="1190" spans="1:4" ht="15.75" x14ac:dyDescent="0.25">
      <c r="A1190" s="19" t="s">
        <v>715</v>
      </c>
      <c r="B1190" s="20" t="s">
        <v>1691</v>
      </c>
      <c r="C1190" s="21">
        <v>-1.24637285970872</v>
      </c>
      <c r="D1190" s="21">
        <v>1.19575273007211E-4</v>
      </c>
    </row>
    <row r="1191" spans="1:4" ht="15.75" x14ac:dyDescent="0.25">
      <c r="A1191" s="19" t="s">
        <v>768</v>
      </c>
      <c r="B1191" s="20" t="s">
        <v>1691</v>
      </c>
      <c r="C1191" s="21">
        <v>-1.24837106865421</v>
      </c>
      <c r="D1191" s="21">
        <v>3.9970646573028699E-3</v>
      </c>
    </row>
    <row r="1192" spans="1:4" ht="15" x14ac:dyDescent="0.2">
      <c r="A1192" s="19" t="s">
        <v>568</v>
      </c>
      <c r="B1192" s="19" t="s">
        <v>1690</v>
      </c>
      <c r="C1192" s="21">
        <v>-1.25005474185261</v>
      </c>
      <c r="D1192" s="21">
        <v>4.0796588910252401E-4</v>
      </c>
    </row>
    <row r="1193" spans="1:4" ht="15.75" x14ac:dyDescent="0.25">
      <c r="A1193" s="19" t="s">
        <v>633</v>
      </c>
      <c r="B1193" s="20" t="s">
        <v>1691</v>
      </c>
      <c r="C1193" s="21">
        <v>-1.25237272362887</v>
      </c>
      <c r="D1193" s="21">
        <v>9.5992841647447608E-3</v>
      </c>
    </row>
    <row r="1194" spans="1:4" ht="15" x14ac:dyDescent="0.2">
      <c r="A1194" s="19" t="s">
        <v>592</v>
      </c>
      <c r="B1194" s="19" t="s">
        <v>1690</v>
      </c>
      <c r="C1194" s="21">
        <v>-1.2525311589744701</v>
      </c>
      <c r="D1194" s="21">
        <v>5.2647008441408804E-4</v>
      </c>
    </row>
    <row r="1195" spans="1:4" ht="15.75" x14ac:dyDescent="0.25">
      <c r="A1195" s="19" t="s">
        <v>681</v>
      </c>
      <c r="B1195" s="20" t="s">
        <v>1691</v>
      </c>
      <c r="C1195" s="21">
        <v>-1.2534965456326901</v>
      </c>
      <c r="D1195" s="21">
        <v>1.3534911436052801E-3</v>
      </c>
    </row>
    <row r="1196" spans="1:4" ht="15" x14ac:dyDescent="0.2">
      <c r="A1196" s="19" t="s">
        <v>572</v>
      </c>
      <c r="B1196" s="19" t="s">
        <v>1690</v>
      </c>
      <c r="C1196" s="21">
        <v>-1.25797264404787</v>
      </c>
      <c r="D1196" s="21">
        <v>7.8020658946797994E-6</v>
      </c>
    </row>
    <row r="1197" spans="1:4" ht="15.75" x14ac:dyDescent="0.25">
      <c r="A1197" s="19" t="s">
        <v>418</v>
      </c>
      <c r="B1197" s="20" t="s">
        <v>1691</v>
      </c>
      <c r="C1197" s="21">
        <v>-1.25845077673776</v>
      </c>
      <c r="D1197" s="21">
        <v>9.51670198694909E-4</v>
      </c>
    </row>
    <row r="1198" spans="1:4" ht="15" x14ac:dyDescent="0.2">
      <c r="A1198" s="19" t="s">
        <v>616</v>
      </c>
      <c r="B1198" s="19" t="s">
        <v>1690</v>
      </c>
      <c r="C1198" s="21">
        <v>-1.25857093844992</v>
      </c>
      <c r="D1198" s="21">
        <v>5.6122271313574501E-5</v>
      </c>
    </row>
    <row r="1199" spans="1:4" ht="15.75" x14ac:dyDescent="0.25">
      <c r="A1199" s="19" t="s">
        <v>820</v>
      </c>
      <c r="B1199" s="20" t="s">
        <v>1691</v>
      </c>
      <c r="C1199" s="21">
        <v>-1.2591257458783001</v>
      </c>
      <c r="D1199" s="21">
        <v>1.6924092227605899E-3</v>
      </c>
    </row>
    <row r="1200" spans="1:4" ht="15" x14ac:dyDescent="0.2">
      <c r="A1200" s="19" t="s">
        <v>348</v>
      </c>
      <c r="B1200" s="19" t="s">
        <v>1690</v>
      </c>
      <c r="C1200" s="21">
        <v>-1.26048321579619</v>
      </c>
      <c r="D1200" s="21">
        <v>5.6293443605248697E-5</v>
      </c>
    </row>
    <row r="1201" spans="1:4" ht="15.75" x14ac:dyDescent="0.25">
      <c r="A1201" s="19" t="s">
        <v>677</v>
      </c>
      <c r="B1201" s="20" t="s">
        <v>1691</v>
      </c>
      <c r="C1201" s="21">
        <v>-1.26118672785578</v>
      </c>
      <c r="D1201" s="21">
        <v>6.3900081396450802E-4</v>
      </c>
    </row>
    <row r="1202" spans="1:4" ht="15" x14ac:dyDescent="0.2">
      <c r="A1202" s="19" t="s">
        <v>496</v>
      </c>
      <c r="B1202" s="19" t="s">
        <v>1690</v>
      </c>
      <c r="C1202" s="21">
        <v>-1.2619304152611099</v>
      </c>
      <c r="D1202" s="21">
        <v>8.4214796245651895E-5</v>
      </c>
    </row>
    <row r="1203" spans="1:4" ht="15.75" x14ac:dyDescent="0.25">
      <c r="A1203" s="19" t="s">
        <v>172</v>
      </c>
      <c r="B1203" s="20" t="s">
        <v>1691</v>
      </c>
      <c r="C1203" s="21">
        <v>-1.2644445321678499</v>
      </c>
      <c r="D1203" s="21">
        <v>1.9616016244645702E-3</v>
      </c>
    </row>
    <row r="1204" spans="1:4" ht="15" x14ac:dyDescent="0.2">
      <c r="A1204" s="19" t="s">
        <v>850</v>
      </c>
      <c r="B1204" s="19" t="s">
        <v>1690</v>
      </c>
      <c r="C1204" s="21">
        <v>-1.26652500865639</v>
      </c>
      <c r="D1204" s="21">
        <v>1.9093820790838699E-4</v>
      </c>
    </row>
    <row r="1205" spans="1:4" ht="15.75" x14ac:dyDescent="0.25">
      <c r="A1205" s="19" t="s">
        <v>555</v>
      </c>
      <c r="B1205" s="20" t="s">
        <v>1691</v>
      </c>
      <c r="C1205" s="21">
        <v>-1.26810570604141</v>
      </c>
      <c r="D1205" s="21">
        <v>5.6259397083753297E-3</v>
      </c>
    </row>
    <row r="1206" spans="1:4" ht="15" x14ac:dyDescent="0.2">
      <c r="A1206" s="19" t="s">
        <v>128</v>
      </c>
      <c r="B1206" s="19" t="s">
        <v>1690</v>
      </c>
      <c r="C1206" s="21">
        <v>-1.2684436262638299</v>
      </c>
      <c r="D1206" s="21">
        <v>2.0950580896736998E-3</v>
      </c>
    </row>
    <row r="1207" spans="1:4" ht="15.75" x14ac:dyDescent="0.25">
      <c r="A1207" s="19" t="s">
        <v>862</v>
      </c>
      <c r="B1207" s="20" t="s">
        <v>1691</v>
      </c>
      <c r="C1207" s="21">
        <v>-1.2694059297881699</v>
      </c>
      <c r="D1207" s="21">
        <v>3.77642193139405E-4</v>
      </c>
    </row>
    <row r="1208" spans="1:4" ht="15" x14ac:dyDescent="0.2">
      <c r="A1208" s="19" t="s">
        <v>683</v>
      </c>
      <c r="B1208" s="19" t="s">
        <v>1690</v>
      </c>
      <c r="C1208" s="21">
        <v>-1.2701570610930399</v>
      </c>
      <c r="D1208" s="21">
        <v>5.13451270705012E-5</v>
      </c>
    </row>
    <row r="1209" spans="1:4" ht="15.75" x14ac:dyDescent="0.25">
      <c r="A1209" s="19" t="s">
        <v>752</v>
      </c>
      <c r="B1209" s="20" t="s">
        <v>1691</v>
      </c>
      <c r="C1209" s="21">
        <v>-1.27055314648386</v>
      </c>
      <c r="D1209" s="21">
        <v>1.62956546791615E-3</v>
      </c>
    </row>
    <row r="1210" spans="1:4" ht="15" x14ac:dyDescent="0.2">
      <c r="A1210" s="19" t="s">
        <v>644</v>
      </c>
      <c r="B1210" s="19" t="s">
        <v>1690</v>
      </c>
      <c r="C1210" s="21">
        <v>-1.27169946642737</v>
      </c>
      <c r="D1210" s="21">
        <v>3.7165697219787602E-4</v>
      </c>
    </row>
    <row r="1211" spans="1:4" ht="15.75" x14ac:dyDescent="0.25">
      <c r="A1211" s="19" t="s">
        <v>406</v>
      </c>
      <c r="B1211" s="20" t="s">
        <v>1691</v>
      </c>
      <c r="C1211" s="21">
        <v>-1.2727550578350899</v>
      </c>
      <c r="D1211" s="21">
        <v>4.85184923346704E-4</v>
      </c>
    </row>
    <row r="1212" spans="1:4" ht="15" x14ac:dyDescent="0.2">
      <c r="A1212" s="19" t="s">
        <v>700</v>
      </c>
      <c r="B1212" s="19" t="s">
        <v>1690</v>
      </c>
      <c r="C1212" s="21">
        <v>-1.2730774309323201</v>
      </c>
      <c r="D1212" s="21">
        <v>9.7424988247474297E-4</v>
      </c>
    </row>
    <row r="1213" spans="1:4" ht="15.75" x14ac:dyDescent="0.25">
      <c r="A1213" s="19" t="s">
        <v>830</v>
      </c>
      <c r="B1213" s="20" t="s">
        <v>1691</v>
      </c>
      <c r="C1213" s="21">
        <v>-1.2770410097249001</v>
      </c>
      <c r="D1213" s="21">
        <v>1.5835709970686299E-2</v>
      </c>
    </row>
    <row r="1214" spans="1:4" ht="15" x14ac:dyDescent="0.2">
      <c r="A1214" s="19" t="s">
        <v>354</v>
      </c>
      <c r="B1214" s="19" t="s">
        <v>1690</v>
      </c>
      <c r="C1214" s="21">
        <v>-1.27955170775176</v>
      </c>
      <c r="D1214" s="21">
        <v>8.0040057618013805E-4</v>
      </c>
    </row>
    <row r="1215" spans="1:4" ht="15.75" x14ac:dyDescent="0.25">
      <c r="A1215" s="19" t="s">
        <v>764</v>
      </c>
      <c r="B1215" s="20" t="s">
        <v>1691</v>
      </c>
      <c r="C1215" s="21">
        <v>-1.28066197366727</v>
      </c>
      <c r="D1215" s="21">
        <v>3.6578712093868798E-3</v>
      </c>
    </row>
    <row r="1216" spans="1:4" ht="15" x14ac:dyDescent="0.2">
      <c r="A1216" s="19" t="s">
        <v>867</v>
      </c>
      <c r="B1216" s="19" t="s">
        <v>1690</v>
      </c>
      <c r="C1216" s="21">
        <v>-1.28241963002215</v>
      </c>
      <c r="D1216" s="21">
        <v>3.5775138666727102E-4</v>
      </c>
    </row>
    <row r="1217" spans="1:4" ht="15.75" x14ac:dyDescent="0.25">
      <c r="A1217" s="19" t="s">
        <v>260</v>
      </c>
      <c r="B1217" s="20" t="s">
        <v>1691</v>
      </c>
      <c r="C1217" s="21">
        <v>-1.2856637142038201</v>
      </c>
      <c r="D1217" s="21">
        <v>2.5247462205113501E-3</v>
      </c>
    </row>
    <row r="1218" spans="1:4" ht="15.75" x14ac:dyDescent="0.25">
      <c r="A1218" s="19" t="s">
        <v>502</v>
      </c>
      <c r="B1218" s="20" t="s">
        <v>1691</v>
      </c>
      <c r="C1218" s="21">
        <v>-1.28587187556893</v>
      </c>
      <c r="D1218" s="21">
        <v>2.30800095137873E-5</v>
      </c>
    </row>
    <row r="1219" spans="1:4" ht="15" x14ac:dyDescent="0.2">
      <c r="A1219" s="19" t="s">
        <v>617</v>
      </c>
      <c r="B1219" s="19" t="s">
        <v>1690</v>
      </c>
      <c r="C1219" s="21">
        <v>-1.28599383234468</v>
      </c>
      <c r="D1219" s="21">
        <v>7.9927236168537696E-3</v>
      </c>
    </row>
    <row r="1220" spans="1:4" ht="15.75" x14ac:dyDescent="0.25">
      <c r="A1220" s="19" t="s">
        <v>675</v>
      </c>
      <c r="B1220" s="20" t="s">
        <v>1691</v>
      </c>
      <c r="C1220" s="21">
        <v>-1.28690559543966</v>
      </c>
      <c r="D1220" s="21">
        <v>1.5164933274109901E-3</v>
      </c>
    </row>
    <row r="1221" spans="1:4" ht="15" x14ac:dyDescent="0.2">
      <c r="A1221" s="19" t="s">
        <v>321</v>
      </c>
      <c r="B1221" s="19" t="s">
        <v>1690</v>
      </c>
      <c r="C1221" s="21">
        <v>-1.2871962421771801</v>
      </c>
      <c r="D1221" s="21">
        <v>1.79765096283968E-3</v>
      </c>
    </row>
    <row r="1222" spans="1:4" ht="15.75" x14ac:dyDescent="0.25">
      <c r="A1222" s="19" t="s">
        <v>327</v>
      </c>
      <c r="B1222" s="20" t="s">
        <v>1691</v>
      </c>
      <c r="C1222" s="21">
        <v>-1.28723143373821</v>
      </c>
      <c r="D1222" s="21">
        <v>5.5614981977614197E-4</v>
      </c>
    </row>
    <row r="1223" spans="1:4" ht="15" x14ac:dyDescent="0.2">
      <c r="A1223" s="19" t="s">
        <v>817</v>
      </c>
      <c r="B1223" s="19" t="s">
        <v>1690</v>
      </c>
      <c r="C1223" s="21">
        <v>-1.2881033067972001</v>
      </c>
      <c r="D1223" s="21">
        <v>1.9900126409693199E-3</v>
      </c>
    </row>
    <row r="1224" spans="1:4" ht="15.75" x14ac:dyDescent="0.25">
      <c r="A1224" s="19" t="s">
        <v>181</v>
      </c>
      <c r="B1224" s="20" t="s">
        <v>1691</v>
      </c>
      <c r="C1224" s="21">
        <v>-1.2892955155968799</v>
      </c>
      <c r="D1224" s="21">
        <v>3.4628690605886803E-5</v>
      </c>
    </row>
    <row r="1225" spans="1:4" ht="15" x14ac:dyDescent="0.2">
      <c r="A1225" s="19" t="s">
        <v>486</v>
      </c>
      <c r="B1225" s="19" t="s">
        <v>1690</v>
      </c>
      <c r="C1225" s="21">
        <v>-1.29040234871835</v>
      </c>
      <c r="D1225" s="21">
        <v>1.02977204517796E-4</v>
      </c>
    </row>
    <row r="1226" spans="1:4" ht="15.75" x14ac:dyDescent="0.25">
      <c r="A1226" s="19" t="s">
        <v>537</v>
      </c>
      <c r="B1226" s="20" t="s">
        <v>1691</v>
      </c>
      <c r="C1226" s="21">
        <v>-1.2917734615834899</v>
      </c>
      <c r="D1226" s="21">
        <v>7.49350601028098E-5</v>
      </c>
    </row>
    <row r="1227" spans="1:4" ht="15" x14ac:dyDescent="0.2">
      <c r="A1227" s="19" t="s">
        <v>559</v>
      </c>
      <c r="B1227" s="19" t="s">
        <v>1690</v>
      </c>
      <c r="C1227" s="21">
        <v>-1.2941155827978099</v>
      </c>
      <c r="D1227" s="21">
        <v>2.4390312100099201E-2</v>
      </c>
    </row>
    <row r="1228" spans="1:4" ht="15.75" x14ac:dyDescent="0.25">
      <c r="A1228" s="19" t="s">
        <v>865</v>
      </c>
      <c r="B1228" s="20" t="s">
        <v>1691</v>
      </c>
      <c r="C1228" s="21">
        <v>-1.29854250204125</v>
      </c>
      <c r="D1228" s="21">
        <v>2.1763840029729802E-2</v>
      </c>
    </row>
    <row r="1229" spans="1:4" ht="15" x14ac:dyDescent="0.2">
      <c r="A1229" s="19" t="s">
        <v>203</v>
      </c>
      <c r="B1229" s="19" t="s">
        <v>1690</v>
      </c>
      <c r="C1229" s="21">
        <v>-1.2991063668852301</v>
      </c>
      <c r="D1229" s="21">
        <v>9.2087025320291005E-3</v>
      </c>
    </row>
    <row r="1230" spans="1:4" ht="15.75" x14ac:dyDescent="0.25">
      <c r="A1230" s="19" t="s">
        <v>291</v>
      </c>
      <c r="B1230" s="20" t="s">
        <v>1691</v>
      </c>
      <c r="C1230" s="21">
        <v>-1.29914570652451</v>
      </c>
      <c r="D1230" s="21">
        <v>3.59751573484335E-4</v>
      </c>
    </row>
    <row r="1231" spans="1:4" ht="15" x14ac:dyDescent="0.2">
      <c r="A1231" s="19" t="s">
        <v>652</v>
      </c>
      <c r="B1231" s="19" t="s">
        <v>1690</v>
      </c>
      <c r="C1231" s="21">
        <v>-1.29973185871668</v>
      </c>
      <c r="D1231" s="21">
        <v>9.8983515190766997E-3</v>
      </c>
    </row>
    <row r="1232" spans="1:4" ht="15.75" x14ac:dyDescent="0.25">
      <c r="A1232" s="19" t="s">
        <v>272</v>
      </c>
      <c r="B1232" s="20" t="s">
        <v>1691</v>
      </c>
      <c r="C1232" s="21">
        <v>-1.3021230743874601</v>
      </c>
      <c r="D1232" s="21">
        <v>3.5937446432514602E-3</v>
      </c>
    </row>
    <row r="1233" spans="1:4" ht="15" x14ac:dyDescent="0.2">
      <c r="A1233" s="19" t="s">
        <v>881</v>
      </c>
      <c r="B1233" s="19" t="s">
        <v>1690</v>
      </c>
      <c r="C1233" s="21">
        <v>-1.30461726376947</v>
      </c>
      <c r="D1233" s="21">
        <v>7.0714853599440603E-5</v>
      </c>
    </row>
    <row r="1234" spans="1:4" ht="15.75" x14ac:dyDescent="0.25">
      <c r="A1234" s="19" t="s">
        <v>560</v>
      </c>
      <c r="B1234" s="20" t="s">
        <v>1691</v>
      </c>
      <c r="C1234" s="21">
        <v>-1.3148158330029101</v>
      </c>
      <c r="D1234" s="21">
        <v>2.15515347440132E-4</v>
      </c>
    </row>
    <row r="1235" spans="1:4" ht="15" x14ac:dyDescent="0.2">
      <c r="A1235" s="19" t="s">
        <v>527</v>
      </c>
      <c r="B1235" s="19" t="s">
        <v>1690</v>
      </c>
      <c r="C1235" s="21">
        <v>-1.31696367402882</v>
      </c>
      <c r="D1235" s="21">
        <v>1.29155123227425E-2</v>
      </c>
    </row>
    <row r="1236" spans="1:4" ht="15.75" x14ac:dyDescent="0.25">
      <c r="A1236" s="19" t="s">
        <v>414</v>
      </c>
      <c r="B1236" s="20" t="s">
        <v>1691</v>
      </c>
      <c r="C1236" s="21">
        <v>-1.3171852678093201</v>
      </c>
      <c r="D1236" s="21">
        <v>1.33553867168901E-2</v>
      </c>
    </row>
    <row r="1237" spans="1:4" ht="15" x14ac:dyDescent="0.2">
      <c r="A1237" s="19" t="s">
        <v>628</v>
      </c>
      <c r="B1237" s="19" t="s">
        <v>1690</v>
      </c>
      <c r="C1237" s="21">
        <v>-1.3180086750423401</v>
      </c>
      <c r="D1237" s="21">
        <v>4.6308244882276001E-5</v>
      </c>
    </row>
    <row r="1238" spans="1:4" ht="15.75" x14ac:dyDescent="0.25">
      <c r="A1238" s="19" t="s">
        <v>639</v>
      </c>
      <c r="B1238" s="20" t="s">
        <v>1691</v>
      </c>
      <c r="C1238" s="21">
        <v>-1.31827893254552</v>
      </c>
      <c r="D1238" s="21">
        <v>6.3841523658148003E-4</v>
      </c>
    </row>
    <row r="1239" spans="1:4" ht="15" x14ac:dyDescent="0.2">
      <c r="A1239" s="19" t="s">
        <v>523</v>
      </c>
      <c r="B1239" s="19" t="s">
        <v>1690</v>
      </c>
      <c r="C1239" s="21">
        <v>-1.3208906146775501</v>
      </c>
      <c r="D1239" s="21">
        <v>1.9829571887986602E-2</v>
      </c>
    </row>
    <row r="1240" spans="1:4" ht="15.75" x14ac:dyDescent="0.25">
      <c r="A1240" s="19" t="s">
        <v>701</v>
      </c>
      <c r="B1240" s="20" t="s">
        <v>1691</v>
      </c>
      <c r="C1240" s="21">
        <v>-1.3214333627324999</v>
      </c>
      <c r="D1240" s="21">
        <v>1.1630094130436999E-3</v>
      </c>
    </row>
    <row r="1241" spans="1:4" ht="15" x14ac:dyDescent="0.2">
      <c r="A1241" s="19" t="s">
        <v>266</v>
      </c>
      <c r="B1241" s="19" t="s">
        <v>1690</v>
      </c>
      <c r="C1241" s="21">
        <v>-1.32258853637145</v>
      </c>
      <c r="D1241" s="21">
        <v>2.0625542178556201E-3</v>
      </c>
    </row>
    <row r="1242" spans="1:4" ht="15.75" x14ac:dyDescent="0.25">
      <c r="A1242" s="19" t="s">
        <v>755</v>
      </c>
      <c r="B1242" s="20" t="s">
        <v>1691</v>
      </c>
      <c r="C1242" s="21">
        <v>-1.3244795595697101</v>
      </c>
      <c r="D1242" s="21">
        <v>3.1224392785555999E-3</v>
      </c>
    </row>
    <row r="1243" spans="1:4" ht="15" x14ac:dyDescent="0.2">
      <c r="A1243" s="19" t="s">
        <v>497</v>
      </c>
      <c r="B1243" s="19" t="s">
        <v>1690</v>
      </c>
      <c r="C1243" s="21">
        <v>-1.3247594415627499</v>
      </c>
      <c r="D1243" s="21">
        <v>2.5974609632096999E-2</v>
      </c>
    </row>
    <row r="1244" spans="1:4" ht="15.75" x14ac:dyDescent="0.25">
      <c r="A1244" s="19" t="s">
        <v>730</v>
      </c>
      <c r="B1244" s="20" t="s">
        <v>1691</v>
      </c>
      <c r="C1244" s="21">
        <v>-1.32613886181454</v>
      </c>
      <c r="D1244" s="21">
        <v>2.37249549650986E-4</v>
      </c>
    </row>
    <row r="1245" spans="1:4" ht="15.75" x14ac:dyDescent="0.25">
      <c r="A1245" s="19" t="s">
        <v>882</v>
      </c>
      <c r="B1245" s="20" t="s">
        <v>1691</v>
      </c>
      <c r="C1245" s="21">
        <v>-1.3262650527925901</v>
      </c>
      <c r="D1245" s="21">
        <v>1.6926143947553201E-3</v>
      </c>
    </row>
    <row r="1246" spans="1:4" ht="15" x14ac:dyDescent="0.2">
      <c r="A1246" s="19" t="s">
        <v>875</v>
      </c>
      <c r="B1246" s="19" t="s">
        <v>1690</v>
      </c>
      <c r="C1246" s="21">
        <v>-1.32667461819695</v>
      </c>
      <c r="D1246" s="21">
        <v>2.1211219573642501E-3</v>
      </c>
    </row>
    <row r="1247" spans="1:4" ht="15.75" x14ac:dyDescent="0.25">
      <c r="A1247" s="19" t="s">
        <v>157</v>
      </c>
      <c r="B1247" s="20" t="s">
        <v>1691</v>
      </c>
      <c r="C1247" s="21">
        <v>-1.32934734220101</v>
      </c>
      <c r="D1247" s="21">
        <v>1.71937894424945E-2</v>
      </c>
    </row>
    <row r="1248" spans="1:4" ht="15" x14ac:dyDescent="0.2">
      <c r="A1248" s="19" t="s">
        <v>605</v>
      </c>
      <c r="B1248" s="19" t="s">
        <v>1690</v>
      </c>
      <c r="C1248" s="21">
        <v>-1.3338380515552299</v>
      </c>
      <c r="D1248" s="21">
        <v>3.8540933897213103E-5</v>
      </c>
    </row>
    <row r="1249" spans="1:4" ht="15.75" x14ac:dyDescent="0.25">
      <c r="A1249" s="19" t="s">
        <v>692</v>
      </c>
      <c r="B1249" s="20" t="s">
        <v>1691</v>
      </c>
      <c r="C1249" s="21">
        <v>-1.33402820274564</v>
      </c>
      <c r="D1249" s="21">
        <v>5.3007970783003297E-5</v>
      </c>
    </row>
    <row r="1250" spans="1:4" ht="15" x14ac:dyDescent="0.2">
      <c r="A1250" s="19" t="s">
        <v>841</v>
      </c>
      <c r="B1250" s="19" t="s">
        <v>1690</v>
      </c>
      <c r="C1250" s="21">
        <v>-1.3373397785890599</v>
      </c>
      <c r="D1250" s="21">
        <v>2.3451704167809999E-2</v>
      </c>
    </row>
    <row r="1251" spans="1:4" ht="15.75" x14ac:dyDescent="0.25">
      <c r="A1251" s="19" t="s">
        <v>736</v>
      </c>
      <c r="B1251" s="20" t="s">
        <v>1691</v>
      </c>
      <c r="C1251" s="21">
        <v>-1.3407128591547299</v>
      </c>
      <c r="D1251" s="21">
        <v>3.7401346597085699E-3</v>
      </c>
    </row>
    <row r="1252" spans="1:4" ht="15" x14ac:dyDescent="0.2">
      <c r="A1252" s="19" t="s">
        <v>676</v>
      </c>
      <c r="B1252" s="19" t="s">
        <v>1690</v>
      </c>
      <c r="C1252" s="21">
        <v>-1.34753295012106</v>
      </c>
      <c r="D1252" s="21">
        <v>1.3139596589550901E-3</v>
      </c>
    </row>
    <row r="1253" spans="1:4" ht="15.75" x14ac:dyDescent="0.25">
      <c r="A1253" s="19" t="s">
        <v>834</v>
      </c>
      <c r="B1253" s="20" t="s">
        <v>1691</v>
      </c>
      <c r="C1253" s="21">
        <v>-1.3476975812381</v>
      </c>
      <c r="D1253" s="21">
        <v>4.0073200920542901E-4</v>
      </c>
    </row>
    <row r="1254" spans="1:4" ht="15" x14ac:dyDescent="0.2">
      <c r="A1254" s="19" t="s">
        <v>659</v>
      </c>
      <c r="B1254" s="19" t="s">
        <v>1690</v>
      </c>
      <c r="C1254" s="21">
        <v>-1.3478216754080601</v>
      </c>
      <c r="D1254" s="21">
        <v>2.58501028739699E-4</v>
      </c>
    </row>
    <row r="1255" spans="1:4" ht="15.75" x14ac:dyDescent="0.25">
      <c r="A1255" s="19" t="s">
        <v>743</v>
      </c>
      <c r="B1255" s="20" t="s">
        <v>1691</v>
      </c>
      <c r="C1255" s="21">
        <v>-1.3488469868211499</v>
      </c>
      <c r="D1255" s="21">
        <v>4.1452448593304298E-4</v>
      </c>
    </row>
    <row r="1256" spans="1:4" ht="15" x14ac:dyDescent="0.2">
      <c r="A1256" s="19" t="s">
        <v>284</v>
      </c>
      <c r="B1256" s="19" t="s">
        <v>1690</v>
      </c>
      <c r="C1256" s="21">
        <v>-1.3494190635107799</v>
      </c>
      <c r="D1256" s="21">
        <v>2.81762333841806E-4</v>
      </c>
    </row>
    <row r="1257" spans="1:4" ht="15.75" x14ac:dyDescent="0.25">
      <c r="A1257" s="19" t="s">
        <v>490</v>
      </c>
      <c r="B1257" s="20" t="s">
        <v>1691</v>
      </c>
      <c r="C1257" s="21">
        <v>-1.35500302940351</v>
      </c>
      <c r="D1257" s="21">
        <v>1.3283107728190299E-4</v>
      </c>
    </row>
    <row r="1258" spans="1:4" ht="15" x14ac:dyDescent="0.2">
      <c r="A1258" s="19" t="s">
        <v>307</v>
      </c>
      <c r="B1258" s="19" t="s">
        <v>1690</v>
      </c>
      <c r="C1258" s="21">
        <v>-1.35786998642743</v>
      </c>
      <c r="D1258" s="21">
        <v>6.8476664133232404E-5</v>
      </c>
    </row>
    <row r="1259" spans="1:4" ht="15.75" x14ac:dyDescent="0.25">
      <c r="A1259" s="19" t="s">
        <v>202</v>
      </c>
      <c r="B1259" s="20" t="s">
        <v>1691</v>
      </c>
      <c r="C1259" s="21">
        <v>-1.36272573140846</v>
      </c>
      <c r="D1259" s="21">
        <v>1.9850011847299999E-4</v>
      </c>
    </row>
    <row r="1260" spans="1:4" ht="15" x14ac:dyDescent="0.2">
      <c r="A1260" s="19" t="s">
        <v>287</v>
      </c>
      <c r="B1260" s="19" t="s">
        <v>1690</v>
      </c>
      <c r="C1260" s="21">
        <v>-1.36406028959973</v>
      </c>
      <c r="D1260" s="21">
        <v>2.0954317082266799E-4</v>
      </c>
    </row>
    <row r="1261" spans="1:4" ht="15.75" x14ac:dyDescent="0.25">
      <c r="A1261" s="19" t="s">
        <v>725</v>
      </c>
      <c r="B1261" s="20" t="s">
        <v>1691</v>
      </c>
      <c r="C1261" s="21">
        <v>-1.36475473759053</v>
      </c>
      <c r="D1261" s="21">
        <v>2.9938848140997898E-4</v>
      </c>
    </row>
    <row r="1262" spans="1:4" ht="15" x14ac:dyDescent="0.2">
      <c r="A1262" s="19" t="s">
        <v>647</v>
      </c>
      <c r="B1262" s="19" t="s">
        <v>1690</v>
      </c>
      <c r="C1262" s="21">
        <v>-1.37023793630099</v>
      </c>
      <c r="D1262" s="21">
        <v>2.8445088131023898E-4</v>
      </c>
    </row>
    <row r="1263" spans="1:4" ht="15.75" x14ac:dyDescent="0.25">
      <c r="A1263" s="19" t="s">
        <v>829</v>
      </c>
      <c r="B1263" s="20" t="s">
        <v>1691</v>
      </c>
      <c r="C1263" s="21">
        <v>-1.3714590172847101</v>
      </c>
      <c r="D1263" s="21">
        <v>2.4160254569431501E-2</v>
      </c>
    </row>
    <row r="1264" spans="1:4" ht="15" x14ac:dyDescent="0.2">
      <c r="A1264" s="19" t="s">
        <v>563</v>
      </c>
      <c r="B1264" s="19" t="s">
        <v>1690</v>
      </c>
      <c r="C1264" s="21">
        <v>-1.37604085007957</v>
      </c>
      <c r="D1264" s="21">
        <v>7.5081285253806298E-3</v>
      </c>
    </row>
    <row r="1265" spans="1:4" ht="15.75" x14ac:dyDescent="0.25">
      <c r="A1265" s="19" t="s">
        <v>491</v>
      </c>
      <c r="B1265" s="20" t="s">
        <v>1691</v>
      </c>
      <c r="C1265" s="21">
        <v>-1.37650259683054</v>
      </c>
      <c r="D1265" s="21">
        <v>6.08765414210644E-3</v>
      </c>
    </row>
    <row r="1266" spans="1:4" ht="15" x14ac:dyDescent="0.2">
      <c r="A1266" s="19" t="s">
        <v>833</v>
      </c>
      <c r="B1266" s="19" t="s">
        <v>1690</v>
      </c>
      <c r="C1266" s="21">
        <v>-1.38486323547179</v>
      </c>
      <c r="D1266" s="21">
        <v>4.2320938112276902E-3</v>
      </c>
    </row>
    <row r="1267" spans="1:4" ht="15.75" x14ac:dyDescent="0.25">
      <c r="A1267" s="19" t="s">
        <v>746</v>
      </c>
      <c r="B1267" s="20" t="s">
        <v>1691</v>
      </c>
      <c r="C1267" s="21">
        <v>-1.38909862097639</v>
      </c>
      <c r="D1267" s="21">
        <v>4.1861601226989002E-5</v>
      </c>
    </row>
    <row r="1268" spans="1:4" ht="15" x14ac:dyDescent="0.2">
      <c r="A1268" s="19" t="s">
        <v>651</v>
      </c>
      <c r="B1268" s="19" t="s">
        <v>1690</v>
      </c>
      <c r="C1268" s="21">
        <v>-1.3915564643054199</v>
      </c>
      <c r="D1268" s="21">
        <v>1.06601143806895E-4</v>
      </c>
    </row>
    <row r="1269" spans="1:4" ht="15.75" x14ac:dyDescent="0.25">
      <c r="A1269" s="19" t="s">
        <v>306</v>
      </c>
      <c r="B1269" s="20" t="s">
        <v>1691</v>
      </c>
      <c r="C1269" s="21">
        <v>-1.39389267128295</v>
      </c>
      <c r="D1269" s="21">
        <v>1.5382287309906301E-4</v>
      </c>
    </row>
    <row r="1270" spans="1:4" ht="15" x14ac:dyDescent="0.2">
      <c r="A1270" s="19" t="s">
        <v>579</v>
      </c>
      <c r="B1270" s="19" t="s">
        <v>1690</v>
      </c>
      <c r="C1270" s="21">
        <v>-1.3948034495186501</v>
      </c>
      <c r="D1270" s="21">
        <v>3.1898082294645699E-5</v>
      </c>
    </row>
    <row r="1271" spans="1:4" ht="15.75" x14ac:dyDescent="0.25">
      <c r="A1271" s="19" t="s">
        <v>866</v>
      </c>
      <c r="B1271" s="20" t="s">
        <v>1691</v>
      </c>
      <c r="C1271" s="21">
        <v>-1.39593090600748</v>
      </c>
      <c r="D1271" s="21">
        <v>1.58161036069249E-3</v>
      </c>
    </row>
    <row r="1272" spans="1:4" ht="15.75" x14ac:dyDescent="0.25">
      <c r="A1272" s="19" t="s">
        <v>334</v>
      </c>
      <c r="B1272" s="20" t="s">
        <v>1691</v>
      </c>
      <c r="C1272" s="21">
        <v>-1.3974462177742699</v>
      </c>
      <c r="D1272" s="21">
        <v>1.7860510546767301E-2</v>
      </c>
    </row>
    <row r="1273" spans="1:4" ht="15" x14ac:dyDescent="0.2">
      <c r="A1273" s="19" t="s">
        <v>324</v>
      </c>
      <c r="B1273" s="19" t="s">
        <v>1690</v>
      </c>
      <c r="C1273" s="21">
        <v>-1.40342262442959</v>
      </c>
      <c r="D1273" s="21">
        <v>2.9682163190401E-3</v>
      </c>
    </row>
    <row r="1274" spans="1:4" ht="15.75" x14ac:dyDescent="0.25">
      <c r="A1274" s="19" t="s">
        <v>885</v>
      </c>
      <c r="B1274" s="20" t="s">
        <v>1691</v>
      </c>
      <c r="C1274" s="21">
        <v>-1.4059964357291499</v>
      </c>
      <c r="D1274" s="21">
        <v>1.06339108787434E-4</v>
      </c>
    </row>
    <row r="1275" spans="1:4" ht="15" x14ac:dyDescent="0.2">
      <c r="A1275" s="19" t="s">
        <v>772</v>
      </c>
      <c r="B1275" s="19" t="s">
        <v>1690</v>
      </c>
      <c r="C1275" s="21">
        <v>-1.41079169042022</v>
      </c>
      <c r="D1275" s="21">
        <v>1.5206335858963799E-4</v>
      </c>
    </row>
    <row r="1276" spans="1:4" ht="15.75" x14ac:dyDescent="0.25">
      <c r="A1276" s="19" t="s">
        <v>645</v>
      </c>
      <c r="B1276" s="20" t="s">
        <v>1691</v>
      </c>
      <c r="C1276" s="21">
        <v>-1.41224970923986</v>
      </c>
      <c r="D1276" s="21">
        <v>2.05750422646478E-3</v>
      </c>
    </row>
    <row r="1277" spans="1:4" ht="15" x14ac:dyDescent="0.2">
      <c r="A1277" s="19" t="s">
        <v>785</v>
      </c>
      <c r="B1277" s="19" t="s">
        <v>1690</v>
      </c>
      <c r="C1277" s="21">
        <v>-1.4122857735990899</v>
      </c>
      <c r="D1277" s="21">
        <v>7.8763912805701597E-4</v>
      </c>
    </row>
    <row r="1278" spans="1:4" ht="15.75" x14ac:dyDescent="0.25">
      <c r="A1278" s="19" t="s">
        <v>111</v>
      </c>
      <c r="B1278" s="20" t="s">
        <v>1691</v>
      </c>
      <c r="C1278" s="21">
        <v>-1.41335638107902</v>
      </c>
      <c r="D1278" s="21">
        <v>3.4835143661182699E-3</v>
      </c>
    </row>
    <row r="1279" spans="1:4" ht="15" x14ac:dyDescent="0.2">
      <c r="A1279" s="19" t="s">
        <v>729</v>
      </c>
      <c r="B1279" s="19" t="s">
        <v>1690</v>
      </c>
      <c r="C1279" s="21">
        <v>-1.4135176579678199</v>
      </c>
      <c r="D1279" s="21">
        <v>2.8140924410458002E-4</v>
      </c>
    </row>
    <row r="1280" spans="1:4" ht="15.75" x14ac:dyDescent="0.25">
      <c r="A1280" s="19" t="s">
        <v>492</v>
      </c>
      <c r="B1280" s="20" t="s">
        <v>1691</v>
      </c>
      <c r="C1280" s="21">
        <v>-1.4185579426467501</v>
      </c>
      <c r="D1280" s="21">
        <v>2.7375226929988701E-3</v>
      </c>
    </row>
    <row r="1281" spans="1:4" ht="15" x14ac:dyDescent="0.2">
      <c r="A1281" s="19" t="s">
        <v>505</v>
      </c>
      <c r="B1281" s="19" t="s">
        <v>1690</v>
      </c>
      <c r="C1281" s="21">
        <v>-1.4191941879768999</v>
      </c>
      <c r="D1281" s="21">
        <v>7.8135478940075699E-3</v>
      </c>
    </row>
    <row r="1282" spans="1:4" ht="15.75" x14ac:dyDescent="0.25">
      <c r="A1282" s="19" t="s">
        <v>669</v>
      </c>
      <c r="B1282" s="20" t="s">
        <v>1691</v>
      </c>
      <c r="C1282" s="21">
        <v>-1.42030217244338</v>
      </c>
      <c r="D1282" s="21">
        <v>9.5520124299586196E-4</v>
      </c>
    </row>
    <row r="1283" spans="1:4" ht="15" x14ac:dyDescent="0.2">
      <c r="A1283" s="19" t="s">
        <v>774</v>
      </c>
      <c r="B1283" s="19" t="s">
        <v>1690</v>
      </c>
      <c r="C1283" s="21">
        <v>-1.4208905005397701</v>
      </c>
      <c r="D1283" s="21">
        <v>7.45566499356487E-3</v>
      </c>
    </row>
    <row r="1284" spans="1:4" ht="15.75" x14ac:dyDescent="0.25">
      <c r="A1284" s="19" t="s">
        <v>787</v>
      </c>
      <c r="B1284" s="20" t="s">
        <v>1691</v>
      </c>
      <c r="C1284" s="21">
        <v>-1.42350782496101</v>
      </c>
      <c r="D1284" s="21">
        <v>1.3122423663494601E-2</v>
      </c>
    </row>
    <row r="1285" spans="1:4" ht="15" x14ac:dyDescent="0.2">
      <c r="A1285" s="19" t="s">
        <v>847</v>
      </c>
      <c r="B1285" s="19" t="s">
        <v>1690</v>
      </c>
      <c r="C1285" s="21">
        <v>-1.42429543642857</v>
      </c>
      <c r="D1285" s="21">
        <v>1.6849110773040599E-3</v>
      </c>
    </row>
    <row r="1286" spans="1:4" ht="15.75" x14ac:dyDescent="0.25">
      <c r="A1286" s="19" t="s">
        <v>828</v>
      </c>
      <c r="B1286" s="20" t="s">
        <v>1691</v>
      </c>
      <c r="C1286" s="21">
        <v>-1.4302289131043</v>
      </c>
      <c r="D1286" s="21">
        <v>6.5918052646107798E-5</v>
      </c>
    </row>
    <row r="1287" spans="1:4" ht="15" x14ac:dyDescent="0.2">
      <c r="A1287" s="19" t="s">
        <v>686</v>
      </c>
      <c r="B1287" s="19" t="s">
        <v>1690</v>
      </c>
      <c r="C1287" s="21">
        <v>-1.4309814337411599</v>
      </c>
      <c r="D1287" s="21">
        <v>8.7888217490395007E-5</v>
      </c>
    </row>
    <row r="1288" spans="1:4" ht="15.75" x14ac:dyDescent="0.25">
      <c r="A1288" s="19" t="s">
        <v>352</v>
      </c>
      <c r="B1288" s="20" t="s">
        <v>1691</v>
      </c>
      <c r="C1288" s="21">
        <v>-1.4334292967120099</v>
      </c>
      <c r="D1288" s="21">
        <v>8.7150946134562101E-4</v>
      </c>
    </row>
    <row r="1289" spans="1:4" ht="15" x14ac:dyDescent="0.2">
      <c r="A1289" s="19" t="s">
        <v>691</v>
      </c>
      <c r="B1289" s="19" t="s">
        <v>1690</v>
      </c>
      <c r="C1289" s="21">
        <v>-1.4371745224613499</v>
      </c>
      <c r="D1289" s="21">
        <v>1.4750912781301501E-2</v>
      </c>
    </row>
    <row r="1290" spans="1:4" ht="15.75" x14ac:dyDescent="0.25">
      <c r="A1290" s="19" t="s">
        <v>702</v>
      </c>
      <c r="B1290" s="20" t="s">
        <v>1691</v>
      </c>
      <c r="C1290" s="21">
        <v>-1.4379542236485701</v>
      </c>
      <c r="D1290" s="21">
        <v>8.5410995740442503E-5</v>
      </c>
    </row>
    <row r="1291" spans="1:4" ht="15" x14ac:dyDescent="0.2">
      <c r="A1291" s="19" t="s">
        <v>629</v>
      </c>
      <c r="B1291" s="19" t="s">
        <v>1690</v>
      </c>
      <c r="C1291" s="21">
        <v>-1.4387134787840501</v>
      </c>
      <c r="D1291" s="21">
        <v>9.2420591462083506E-5</v>
      </c>
    </row>
    <row r="1292" spans="1:4" ht="15.75" x14ac:dyDescent="0.25">
      <c r="A1292" s="19" t="s">
        <v>642</v>
      </c>
      <c r="B1292" s="20" t="s">
        <v>1691</v>
      </c>
      <c r="C1292" s="21">
        <v>-1.4388603580708701</v>
      </c>
      <c r="D1292" s="21">
        <v>1.6143260228140802E-5</v>
      </c>
    </row>
    <row r="1293" spans="1:4" ht="15" x14ac:dyDescent="0.2">
      <c r="A1293" s="19" t="s">
        <v>569</v>
      </c>
      <c r="B1293" s="19" t="s">
        <v>1690</v>
      </c>
      <c r="C1293" s="21">
        <v>-1.4439387281277001</v>
      </c>
      <c r="D1293" s="21">
        <v>1.2825664373170599E-3</v>
      </c>
    </row>
    <row r="1294" spans="1:4" ht="15.75" x14ac:dyDescent="0.25">
      <c r="A1294" s="19" t="s">
        <v>623</v>
      </c>
      <c r="B1294" s="20" t="s">
        <v>1691</v>
      </c>
      <c r="C1294" s="21">
        <v>-1.44582176435444</v>
      </c>
      <c r="D1294" s="21">
        <v>1.1318258271719701E-5</v>
      </c>
    </row>
    <row r="1295" spans="1:4" ht="15" x14ac:dyDescent="0.2">
      <c r="A1295" s="19" t="s">
        <v>580</v>
      </c>
      <c r="B1295" s="19" t="s">
        <v>1690</v>
      </c>
      <c r="C1295" s="21">
        <v>-1.44829777628088</v>
      </c>
      <c r="D1295" s="21">
        <v>1.24402287069003E-4</v>
      </c>
    </row>
    <row r="1296" spans="1:4" ht="15.75" x14ac:dyDescent="0.25">
      <c r="A1296" s="19" t="s">
        <v>607</v>
      </c>
      <c r="B1296" s="20" t="s">
        <v>1691</v>
      </c>
      <c r="C1296" s="21">
        <v>-1.4489887130902599</v>
      </c>
      <c r="D1296" s="21">
        <v>2.5666389501588499E-4</v>
      </c>
    </row>
    <row r="1297" spans="1:4" ht="15" x14ac:dyDescent="0.2">
      <c r="A1297" s="19" t="s">
        <v>679</v>
      </c>
      <c r="B1297" s="19" t="s">
        <v>1690</v>
      </c>
      <c r="C1297" s="21">
        <v>-1.44947875385395</v>
      </c>
      <c r="D1297" s="21">
        <v>1.39842518798394E-4</v>
      </c>
    </row>
    <row r="1298" spans="1:4" ht="15.75" x14ac:dyDescent="0.25">
      <c r="A1298" s="19" t="s">
        <v>539</v>
      </c>
      <c r="B1298" s="20" t="s">
        <v>1691</v>
      </c>
      <c r="C1298" s="21">
        <v>-1.45071038821232</v>
      </c>
      <c r="D1298" s="21">
        <v>6.4171307721094795E-4</v>
      </c>
    </row>
    <row r="1299" spans="1:4" ht="15.75" x14ac:dyDescent="0.25">
      <c r="A1299" s="19" t="s">
        <v>533</v>
      </c>
      <c r="B1299" s="20" t="s">
        <v>1691</v>
      </c>
      <c r="C1299" s="21">
        <v>-1.45295248360317</v>
      </c>
      <c r="D1299" s="21">
        <v>1.69320849479071E-5</v>
      </c>
    </row>
    <row r="1300" spans="1:4" ht="15" x14ac:dyDescent="0.2">
      <c r="A1300" s="19" t="s">
        <v>805</v>
      </c>
      <c r="B1300" s="19" t="s">
        <v>1690</v>
      </c>
      <c r="C1300" s="21">
        <v>-1.45580553851162</v>
      </c>
      <c r="D1300" s="21">
        <v>1.1901871811979001E-3</v>
      </c>
    </row>
    <row r="1301" spans="1:4" ht="15.75" x14ac:dyDescent="0.25">
      <c r="A1301" s="19" t="s">
        <v>509</v>
      </c>
      <c r="B1301" s="20" t="s">
        <v>1691</v>
      </c>
      <c r="C1301" s="21">
        <v>-1.45776367522113</v>
      </c>
      <c r="D1301" s="21">
        <v>2.8869542413989503E-4</v>
      </c>
    </row>
    <row r="1302" spans="1:4" ht="15" x14ac:dyDescent="0.2">
      <c r="A1302" s="19" t="s">
        <v>425</v>
      </c>
      <c r="B1302" s="19" t="s">
        <v>1690</v>
      </c>
      <c r="C1302" s="21">
        <v>-1.4602683884222001</v>
      </c>
      <c r="D1302" s="21">
        <v>1.38719690173583E-2</v>
      </c>
    </row>
    <row r="1303" spans="1:4" ht="15.75" x14ac:dyDescent="0.25">
      <c r="A1303" s="19" t="s">
        <v>720</v>
      </c>
      <c r="B1303" s="20" t="s">
        <v>1691</v>
      </c>
      <c r="C1303" s="21">
        <v>-1.4607023173062801</v>
      </c>
      <c r="D1303" s="21">
        <v>4.0321651604236002E-4</v>
      </c>
    </row>
    <row r="1304" spans="1:4" ht="15" x14ac:dyDescent="0.2">
      <c r="A1304" s="19" t="s">
        <v>851</v>
      </c>
      <c r="B1304" s="19" t="s">
        <v>1690</v>
      </c>
      <c r="C1304" s="21">
        <v>-1.4608189289109601</v>
      </c>
      <c r="D1304" s="21">
        <v>2.4511171591501402E-4</v>
      </c>
    </row>
    <row r="1305" spans="1:4" ht="15.75" x14ac:dyDescent="0.25">
      <c r="A1305" s="19" t="s">
        <v>485</v>
      </c>
      <c r="B1305" s="20" t="s">
        <v>1691</v>
      </c>
      <c r="C1305" s="21">
        <v>-1.4626635528230201</v>
      </c>
      <c r="D1305" s="21">
        <v>1.3230345372417001E-4</v>
      </c>
    </row>
    <row r="1306" spans="1:4" ht="15" x14ac:dyDescent="0.2">
      <c r="A1306" s="19" t="s">
        <v>173</v>
      </c>
      <c r="B1306" s="19" t="s">
        <v>1690</v>
      </c>
      <c r="C1306" s="21">
        <v>-1.46732542497425</v>
      </c>
      <c r="D1306" s="21">
        <v>2.5989536508119701E-3</v>
      </c>
    </row>
    <row r="1307" spans="1:4" ht="15.75" x14ac:dyDescent="0.25">
      <c r="A1307" s="19" t="s">
        <v>183</v>
      </c>
      <c r="B1307" s="20" t="s">
        <v>1691</v>
      </c>
      <c r="C1307" s="21">
        <v>-1.4728553404998801</v>
      </c>
      <c r="D1307" s="21">
        <v>3.3936105791676502E-4</v>
      </c>
    </row>
    <row r="1308" spans="1:4" ht="15" x14ac:dyDescent="0.2">
      <c r="A1308" s="19" t="s">
        <v>790</v>
      </c>
      <c r="B1308" s="19" t="s">
        <v>1690</v>
      </c>
      <c r="C1308" s="21">
        <v>-1.47438154093171</v>
      </c>
      <c r="D1308" s="21">
        <v>1.25763042210489E-2</v>
      </c>
    </row>
    <row r="1309" spans="1:4" ht="15.75" x14ac:dyDescent="0.25">
      <c r="A1309" s="19" t="s">
        <v>76</v>
      </c>
      <c r="B1309" s="20" t="s">
        <v>1691</v>
      </c>
      <c r="C1309" s="21">
        <v>-1.4745382185062299</v>
      </c>
      <c r="D1309" s="21">
        <v>2.4745978262607999E-4</v>
      </c>
    </row>
    <row r="1310" spans="1:4" ht="15" x14ac:dyDescent="0.2">
      <c r="A1310" s="19" t="s">
        <v>731</v>
      </c>
      <c r="B1310" s="19" t="s">
        <v>1690</v>
      </c>
      <c r="C1310" s="21">
        <v>-1.4773523665700701</v>
      </c>
      <c r="D1310" s="21">
        <v>2.06398818488105E-2</v>
      </c>
    </row>
    <row r="1311" spans="1:4" ht="15.75" x14ac:dyDescent="0.25">
      <c r="A1311" s="19" t="s">
        <v>634</v>
      </c>
      <c r="B1311" s="20" t="s">
        <v>1691</v>
      </c>
      <c r="C1311" s="21">
        <v>-1.4783876940248599</v>
      </c>
      <c r="D1311" s="21">
        <v>1.33414955381572E-3</v>
      </c>
    </row>
    <row r="1312" spans="1:4" ht="15" x14ac:dyDescent="0.2">
      <c r="A1312" s="19" t="s">
        <v>282</v>
      </c>
      <c r="B1312" s="19" t="s">
        <v>1690</v>
      </c>
      <c r="C1312" s="21">
        <v>-1.4791690675093101</v>
      </c>
      <c r="D1312" s="21">
        <v>3.0796844198599502E-5</v>
      </c>
    </row>
    <row r="1313" spans="1:4" ht="15.75" x14ac:dyDescent="0.25">
      <c r="A1313" s="19" t="s">
        <v>648</v>
      </c>
      <c r="B1313" s="20" t="s">
        <v>1691</v>
      </c>
      <c r="C1313" s="21">
        <v>-1.4793411119920701</v>
      </c>
      <c r="D1313" s="21">
        <v>7.8830459332697202E-3</v>
      </c>
    </row>
    <row r="1314" spans="1:4" ht="15" x14ac:dyDescent="0.2">
      <c r="A1314" s="19" t="s">
        <v>810</v>
      </c>
      <c r="B1314" s="19" t="s">
        <v>1690</v>
      </c>
      <c r="C1314" s="21">
        <v>-1.4817580304317299</v>
      </c>
      <c r="D1314" s="21">
        <v>6.5489452496780799E-4</v>
      </c>
    </row>
    <row r="1315" spans="1:4" ht="15.75" x14ac:dyDescent="0.25">
      <c r="A1315" s="19" t="s">
        <v>848</v>
      </c>
      <c r="B1315" s="20" t="s">
        <v>1691</v>
      </c>
      <c r="C1315" s="21">
        <v>-1.48393650331114</v>
      </c>
      <c r="D1315" s="21">
        <v>3.94185728191943E-5</v>
      </c>
    </row>
    <row r="1316" spans="1:4" ht="15" x14ac:dyDescent="0.2">
      <c r="A1316" s="19" t="s">
        <v>240</v>
      </c>
      <c r="B1316" s="19" t="s">
        <v>1690</v>
      </c>
      <c r="C1316" s="21">
        <v>-1.4843532863829201</v>
      </c>
      <c r="D1316" s="21">
        <v>1.15584921494816E-3</v>
      </c>
    </row>
    <row r="1317" spans="1:4" ht="15.75" x14ac:dyDescent="0.25">
      <c r="A1317" s="19" t="s">
        <v>763</v>
      </c>
      <c r="B1317" s="20" t="s">
        <v>1691</v>
      </c>
      <c r="C1317" s="21">
        <v>-1.4862648937842999</v>
      </c>
      <c r="D1317" s="21">
        <v>4.0851617412851498E-4</v>
      </c>
    </row>
    <row r="1318" spans="1:4" ht="15" x14ac:dyDescent="0.2">
      <c r="A1318" s="19" t="s">
        <v>565</v>
      </c>
      <c r="B1318" s="19" t="s">
        <v>1690</v>
      </c>
      <c r="C1318" s="21">
        <v>-1.48882089557023</v>
      </c>
      <c r="D1318" s="21">
        <v>4.6445624478375102E-4</v>
      </c>
    </row>
    <row r="1319" spans="1:4" ht="15.75" x14ac:dyDescent="0.25">
      <c r="A1319" s="19" t="s">
        <v>827</v>
      </c>
      <c r="B1319" s="20" t="s">
        <v>1691</v>
      </c>
      <c r="C1319" s="21">
        <v>-1.4918368016877801</v>
      </c>
      <c r="D1319" s="21">
        <v>1.72417664767721E-4</v>
      </c>
    </row>
    <row r="1320" spans="1:4" ht="15" x14ac:dyDescent="0.2">
      <c r="A1320" s="19" t="s">
        <v>606</v>
      </c>
      <c r="B1320" s="19" t="s">
        <v>1690</v>
      </c>
      <c r="C1320" s="21">
        <v>-1.49413435172988</v>
      </c>
      <c r="D1320" s="21">
        <v>6.1396323706386401E-4</v>
      </c>
    </row>
    <row r="1321" spans="1:4" ht="15.75" x14ac:dyDescent="0.25">
      <c r="A1321" s="19" t="s">
        <v>370</v>
      </c>
      <c r="B1321" s="20" t="s">
        <v>1691</v>
      </c>
      <c r="C1321" s="21">
        <v>-1.49530165033226</v>
      </c>
      <c r="D1321" s="21">
        <v>1.0785128953178199E-2</v>
      </c>
    </row>
    <row r="1322" spans="1:4" ht="15" x14ac:dyDescent="0.2">
      <c r="A1322" s="19" t="s">
        <v>429</v>
      </c>
      <c r="B1322" s="19" t="s">
        <v>1690</v>
      </c>
      <c r="C1322" s="21">
        <v>-1.4978257469703899</v>
      </c>
      <c r="D1322" s="21">
        <v>2.9116861110844998E-3</v>
      </c>
    </row>
    <row r="1323" spans="1:4" ht="15.75" x14ac:dyDescent="0.25">
      <c r="A1323" s="19" t="s">
        <v>622</v>
      </c>
      <c r="B1323" s="20" t="s">
        <v>1691</v>
      </c>
      <c r="C1323" s="21">
        <v>-1.4998620126919</v>
      </c>
      <c r="D1323" s="21">
        <v>1.09979623346335E-2</v>
      </c>
    </row>
    <row r="1324" spans="1:4" ht="15" x14ac:dyDescent="0.2">
      <c r="A1324" s="19" t="s">
        <v>526</v>
      </c>
      <c r="B1324" s="19" t="s">
        <v>1690</v>
      </c>
      <c r="C1324" s="21">
        <v>-1.5056577622684899</v>
      </c>
      <c r="D1324" s="21">
        <v>1.09585536619772E-4</v>
      </c>
    </row>
    <row r="1325" spans="1:4" ht="15.75" x14ac:dyDescent="0.25">
      <c r="A1325" s="19" t="s">
        <v>507</v>
      </c>
      <c r="B1325" s="20" t="s">
        <v>1691</v>
      </c>
      <c r="C1325" s="21">
        <v>-1.50572120885639</v>
      </c>
      <c r="D1325" s="21">
        <v>8.7837535792312203E-3</v>
      </c>
    </row>
    <row r="1326" spans="1:4" ht="15.75" x14ac:dyDescent="0.25">
      <c r="A1326" s="19" t="s">
        <v>146</v>
      </c>
      <c r="B1326" s="20" t="s">
        <v>1691</v>
      </c>
      <c r="C1326" s="21">
        <v>-1.5068270208008201</v>
      </c>
      <c r="D1326" s="21">
        <v>8.85968043902174E-4</v>
      </c>
    </row>
    <row r="1327" spans="1:4" ht="15" x14ac:dyDescent="0.2">
      <c r="A1327" s="19" t="s">
        <v>238</v>
      </c>
      <c r="B1327" s="19" t="s">
        <v>1690</v>
      </c>
      <c r="C1327" s="21">
        <v>-1.5084962437266001</v>
      </c>
      <c r="D1327" s="21">
        <v>1.6266992186757499E-3</v>
      </c>
    </row>
    <row r="1328" spans="1:4" ht="15.75" x14ac:dyDescent="0.25">
      <c r="A1328" s="19" t="s">
        <v>843</v>
      </c>
      <c r="B1328" s="20" t="s">
        <v>1691</v>
      </c>
      <c r="C1328" s="21">
        <v>-1.5097611245212701</v>
      </c>
      <c r="D1328" s="21">
        <v>8.6937428398012901E-3</v>
      </c>
    </row>
    <row r="1329" spans="1:4" ht="15" x14ac:dyDescent="0.2">
      <c r="A1329" s="19" t="s">
        <v>275</v>
      </c>
      <c r="B1329" s="19" t="s">
        <v>1690</v>
      </c>
      <c r="C1329" s="21">
        <v>-1.5099698159438799</v>
      </c>
      <c r="D1329" s="21">
        <v>5.9450486458389997E-5</v>
      </c>
    </row>
    <row r="1330" spans="1:4" ht="15.75" x14ac:dyDescent="0.25">
      <c r="A1330" s="19" t="s">
        <v>814</v>
      </c>
      <c r="B1330" s="20" t="s">
        <v>1691</v>
      </c>
      <c r="C1330" s="21">
        <v>-1.51119712964381</v>
      </c>
      <c r="D1330" s="21">
        <v>3.6120092576039701E-3</v>
      </c>
    </row>
    <row r="1331" spans="1:4" ht="15" x14ac:dyDescent="0.2">
      <c r="A1331" s="19" t="s">
        <v>151</v>
      </c>
      <c r="B1331" s="19" t="s">
        <v>1690</v>
      </c>
      <c r="C1331" s="21">
        <v>-1.5113582208394001</v>
      </c>
      <c r="D1331" s="21">
        <v>5.2421355691079097E-4</v>
      </c>
    </row>
    <row r="1332" spans="1:4" ht="15.75" x14ac:dyDescent="0.25">
      <c r="A1332" s="19" t="s">
        <v>747</v>
      </c>
      <c r="B1332" s="20" t="s">
        <v>1691</v>
      </c>
      <c r="C1332" s="21">
        <v>-1.5137324503304701</v>
      </c>
      <c r="D1332" s="21">
        <v>1.40555538587379E-2</v>
      </c>
    </row>
    <row r="1333" spans="1:4" ht="15" x14ac:dyDescent="0.2">
      <c r="A1333" s="19" t="s">
        <v>392</v>
      </c>
      <c r="B1333" s="19" t="s">
        <v>1690</v>
      </c>
      <c r="C1333" s="21">
        <v>-1.51386756434234</v>
      </c>
      <c r="D1333" s="21">
        <v>6.9375394599369101E-4</v>
      </c>
    </row>
    <row r="1334" spans="1:4" ht="15.75" x14ac:dyDescent="0.25">
      <c r="A1334" s="19" t="s">
        <v>682</v>
      </c>
      <c r="B1334" s="20" t="s">
        <v>1691</v>
      </c>
      <c r="C1334" s="21">
        <v>-1.51619058606979</v>
      </c>
      <c r="D1334" s="21">
        <v>2.8798217871495201E-4</v>
      </c>
    </row>
    <row r="1335" spans="1:4" ht="15" x14ac:dyDescent="0.2">
      <c r="A1335" s="19" t="s">
        <v>510</v>
      </c>
      <c r="B1335" s="19" t="s">
        <v>1690</v>
      </c>
      <c r="C1335" s="21">
        <v>-1.51866877871578</v>
      </c>
      <c r="D1335" s="21">
        <v>4.4618894178149999E-4</v>
      </c>
    </row>
    <row r="1336" spans="1:4" ht="15.75" x14ac:dyDescent="0.25">
      <c r="A1336" s="19" t="s">
        <v>504</v>
      </c>
      <c r="B1336" s="20" t="s">
        <v>1691</v>
      </c>
      <c r="C1336" s="21">
        <v>-1.5208730864753699</v>
      </c>
      <c r="D1336" s="21">
        <v>8.9890605586149305E-3</v>
      </c>
    </row>
    <row r="1337" spans="1:4" ht="15" x14ac:dyDescent="0.2">
      <c r="A1337" s="19" t="s">
        <v>887</v>
      </c>
      <c r="B1337" s="19" t="s">
        <v>1690</v>
      </c>
      <c r="C1337" s="21">
        <v>-1.5212443236281199</v>
      </c>
      <c r="D1337" s="21">
        <v>3.20676768320949E-3</v>
      </c>
    </row>
    <row r="1338" spans="1:4" ht="15.75" x14ac:dyDescent="0.25">
      <c r="A1338" s="19" t="s">
        <v>337</v>
      </c>
      <c r="B1338" s="20" t="s">
        <v>1691</v>
      </c>
      <c r="C1338" s="21">
        <v>-1.5280838510137</v>
      </c>
      <c r="D1338" s="21">
        <v>3.6359087978010701E-4</v>
      </c>
    </row>
    <row r="1339" spans="1:4" ht="15" x14ac:dyDescent="0.2">
      <c r="A1339" s="19" t="s">
        <v>79</v>
      </c>
      <c r="B1339" s="19" t="s">
        <v>1690</v>
      </c>
      <c r="C1339" s="21">
        <v>-1.52956259171001</v>
      </c>
      <c r="D1339" s="21">
        <v>1.0467750081522001E-3</v>
      </c>
    </row>
    <row r="1340" spans="1:4" ht="15.75" x14ac:dyDescent="0.25">
      <c r="A1340" s="19" t="s">
        <v>296</v>
      </c>
      <c r="B1340" s="20" t="s">
        <v>1691</v>
      </c>
      <c r="C1340" s="21">
        <v>-1.52962430144994</v>
      </c>
      <c r="D1340" s="21">
        <v>3.60186388805572E-3</v>
      </c>
    </row>
    <row r="1341" spans="1:4" ht="15" x14ac:dyDescent="0.2">
      <c r="A1341" s="19" t="s">
        <v>86</v>
      </c>
      <c r="B1341" s="19" t="s">
        <v>1690</v>
      </c>
      <c r="C1341" s="21">
        <v>-1.52996681845772</v>
      </c>
      <c r="D1341" s="21">
        <v>1.8282745485764801E-4</v>
      </c>
    </row>
    <row r="1342" spans="1:4" ht="15.75" x14ac:dyDescent="0.25">
      <c r="A1342" s="19" t="s">
        <v>706</v>
      </c>
      <c r="B1342" s="20" t="s">
        <v>1691</v>
      </c>
      <c r="C1342" s="21">
        <v>-1.5387348969783401</v>
      </c>
      <c r="D1342" s="21">
        <v>1.1126956693141601E-4</v>
      </c>
    </row>
    <row r="1343" spans="1:4" ht="15" x14ac:dyDescent="0.2">
      <c r="A1343" s="19" t="s">
        <v>204</v>
      </c>
      <c r="B1343" s="19" t="s">
        <v>1690</v>
      </c>
      <c r="C1343" s="21">
        <v>-1.5392292957092999</v>
      </c>
      <c r="D1343" s="21">
        <v>4.58796072724921E-4</v>
      </c>
    </row>
    <row r="1344" spans="1:4" ht="15.75" x14ac:dyDescent="0.25">
      <c r="A1344" s="19" t="s">
        <v>657</v>
      </c>
      <c r="B1344" s="20" t="s">
        <v>1691</v>
      </c>
      <c r="C1344" s="21">
        <v>-1.54008979245428</v>
      </c>
      <c r="D1344" s="21">
        <v>9.2044879821839802E-5</v>
      </c>
    </row>
    <row r="1345" spans="1:4" ht="15" x14ac:dyDescent="0.2">
      <c r="A1345" s="19" t="s">
        <v>548</v>
      </c>
      <c r="B1345" s="19" t="s">
        <v>1690</v>
      </c>
      <c r="C1345" s="21">
        <v>-1.5438706303949701</v>
      </c>
      <c r="D1345" s="21">
        <v>8.2844666313697203E-4</v>
      </c>
    </row>
    <row r="1346" spans="1:4" ht="15.75" x14ac:dyDescent="0.25">
      <c r="A1346" s="19" t="s">
        <v>603</v>
      </c>
      <c r="B1346" s="20" t="s">
        <v>1691</v>
      </c>
      <c r="C1346" s="21">
        <v>-1.54778188217221</v>
      </c>
      <c r="D1346" s="21">
        <v>5.1613300134922797E-5</v>
      </c>
    </row>
    <row r="1347" spans="1:4" ht="15" x14ac:dyDescent="0.2">
      <c r="A1347" s="19" t="s">
        <v>797</v>
      </c>
      <c r="B1347" s="19" t="s">
        <v>1690</v>
      </c>
      <c r="C1347" s="21">
        <v>-1.5502164718736899</v>
      </c>
      <c r="D1347" s="21">
        <v>6.5179741378056403E-3</v>
      </c>
    </row>
    <row r="1348" spans="1:4" ht="15.75" x14ac:dyDescent="0.25">
      <c r="A1348" s="19" t="s">
        <v>780</v>
      </c>
      <c r="B1348" s="20" t="s">
        <v>1691</v>
      </c>
      <c r="C1348" s="21">
        <v>-1.5507813709923099</v>
      </c>
      <c r="D1348" s="21">
        <v>4.9035303061217795E-4</v>
      </c>
    </row>
    <row r="1349" spans="1:4" ht="15" x14ac:dyDescent="0.2">
      <c r="A1349" s="19" t="s">
        <v>852</v>
      </c>
      <c r="B1349" s="19" t="s">
        <v>1690</v>
      </c>
      <c r="C1349" s="21">
        <v>-1.5511985008405</v>
      </c>
      <c r="D1349" s="21">
        <v>1.89868570570795E-4</v>
      </c>
    </row>
    <row r="1350" spans="1:4" ht="15.75" x14ac:dyDescent="0.25">
      <c r="A1350" s="19" t="s">
        <v>684</v>
      </c>
      <c r="B1350" s="20" t="s">
        <v>1691</v>
      </c>
      <c r="C1350" s="21">
        <v>-1.5514499319694099</v>
      </c>
      <c r="D1350" s="21">
        <v>7.9680609312182695E-5</v>
      </c>
    </row>
    <row r="1351" spans="1:4" ht="15" x14ac:dyDescent="0.2">
      <c r="A1351" s="19" t="s">
        <v>330</v>
      </c>
      <c r="B1351" s="19" t="s">
        <v>1690</v>
      </c>
      <c r="C1351" s="21">
        <v>-1.55145087407768</v>
      </c>
      <c r="D1351" s="21">
        <v>1.9886064266092501E-3</v>
      </c>
    </row>
    <row r="1352" spans="1:4" ht="15.75" x14ac:dyDescent="0.25">
      <c r="A1352" s="19" t="s">
        <v>632</v>
      </c>
      <c r="B1352" s="20" t="s">
        <v>1691</v>
      </c>
      <c r="C1352" s="21">
        <v>-1.55486245655612</v>
      </c>
      <c r="D1352" s="21">
        <v>1.53737298549754E-2</v>
      </c>
    </row>
    <row r="1353" spans="1:4" ht="15.75" x14ac:dyDescent="0.25">
      <c r="A1353" s="19" t="s">
        <v>521</v>
      </c>
      <c r="B1353" s="20" t="s">
        <v>1691</v>
      </c>
      <c r="C1353" s="21">
        <v>-1.5562020933020699</v>
      </c>
      <c r="D1353" s="21">
        <v>2.2997830584354801E-3</v>
      </c>
    </row>
    <row r="1354" spans="1:4" ht="15" x14ac:dyDescent="0.2">
      <c r="A1354" s="19" t="s">
        <v>588</v>
      </c>
      <c r="B1354" s="19" t="s">
        <v>1690</v>
      </c>
      <c r="C1354" s="21">
        <v>-1.56108504618902</v>
      </c>
      <c r="D1354" s="21">
        <v>1.4165660223564001E-4</v>
      </c>
    </row>
    <row r="1355" spans="1:4" ht="15.75" x14ac:dyDescent="0.25">
      <c r="A1355" s="19" t="s">
        <v>271</v>
      </c>
      <c r="B1355" s="20" t="s">
        <v>1691</v>
      </c>
      <c r="C1355" s="21">
        <v>-1.56516682838606</v>
      </c>
      <c r="D1355" s="21">
        <v>3.6663278857673701E-3</v>
      </c>
    </row>
    <row r="1356" spans="1:4" ht="15" x14ac:dyDescent="0.2">
      <c r="A1356" s="19" t="s">
        <v>116</v>
      </c>
      <c r="B1356" s="19" t="s">
        <v>1690</v>
      </c>
      <c r="C1356" s="21">
        <v>-1.57136426242295</v>
      </c>
      <c r="D1356" s="21">
        <v>3.1843576631995801E-5</v>
      </c>
    </row>
    <row r="1357" spans="1:4" ht="15.75" x14ac:dyDescent="0.25">
      <c r="A1357" s="19" t="s">
        <v>524</v>
      </c>
      <c r="B1357" s="20" t="s">
        <v>1691</v>
      </c>
      <c r="C1357" s="21">
        <v>-1.5735800409660901</v>
      </c>
      <c r="D1357" s="21">
        <v>1.45053396831798E-2</v>
      </c>
    </row>
    <row r="1358" spans="1:4" ht="15" x14ac:dyDescent="0.2">
      <c r="A1358" s="19" t="s">
        <v>413</v>
      </c>
      <c r="B1358" s="19" t="s">
        <v>1690</v>
      </c>
      <c r="C1358" s="21">
        <v>-1.57378754012621</v>
      </c>
      <c r="D1358" s="21">
        <v>7.5137803150493496E-6</v>
      </c>
    </row>
    <row r="1359" spans="1:4" ht="15.75" x14ac:dyDescent="0.25">
      <c r="A1359" s="19" t="s">
        <v>169</v>
      </c>
      <c r="B1359" s="20" t="s">
        <v>1691</v>
      </c>
      <c r="C1359" s="21">
        <v>-1.57479750957279</v>
      </c>
      <c r="D1359" s="21">
        <v>5.8584455117083301E-4</v>
      </c>
    </row>
    <row r="1360" spans="1:4" ht="15" x14ac:dyDescent="0.2">
      <c r="A1360" s="19" t="s">
        <v>799</v>
      </c>
      <c r="B1360" s="19" t="s">
        <v>1690</v>
      </c>
      <c r="C1360" s="21">
        <v>-1.5800282450760099</v>
      </c>
      <c r="D1360" s="21">
        <v>1.33632724826738E-3</v>
      </c>
    </row>
    <row r="1361" spans="1:4" ht="15.75" x14ac:dyDescent="0.25">
      <c r="A1361" s="19" t="s">
        <v>365</v>
      </c>
      <c r="B1361" s="20" t="s">
        <v>1691</v>
      </c>
      <c r="C1361" s="21">
        <v>-1.58328890704476</v>
      </c>
      <c r="D1361" s="21">
        <v>8.6291661960942196E-3</v>
      </c>
    </row>
    <row r="1362" spans="1:4" ht="15" x14ac:dyDescent="0.2">
      <c r="A1362" s="19" t="s">
        <v>770</v>
      </c>
      <c r="B1362" s="19" t="s">
        <v>1690</v>
      </c>
      <c r="C1362" s="21">
        <v>-1.5863943475917801</v>
      </c>
      <c r="D1362" s="21">
        <v>1.4234207128582799E-4</v>
      </c>
    </row>
    <row r="1363" spans="1:4" ht="15.75" x14ac:dyDescent="0.25">
      <c r="A1363" s="19" t="s">
        <v>495</v>
      </c>
      <c r="B1363" s="20" t="s">
        <v>1691</v>
      </c>
      <c r="C1363" s="21">
        <v>-1.5913623404517701</v>
      </c>
      <c r="D1363" s="21">
        <v>2.2093050819602701E-3</v>
      </c>
    </row>
    <row r="1364" spans="1:4" ht="15" x14ac:dyDescent="0.2">
      <c r="A1364" s="19" t="s">
        <v>567</v>
      </c>
      <c r="B1364" s="19" t="s">
        <v>1690</v>
      </c>
      <c r="C1364" s="21">
        <v>-1.5932184441070001</v>
      </c>
      <c r="D1364" s="21">
        <v>8.3027842445515499E-4</v>
      </c>
    </row>
    <row r="1365" spans="1:4" ht="15.75" x14ac:dyDescent="0.25">
      <c r="A1365" s="19" t="s">
        <v>846</v>
      </c>
      <c r="B1365" s="20" t="s">
        <v>1691</v>
      </c>
      <c r="C1365" s="21">
        <v>-1.5991541434151799</v>
      </c>
      <c r="D1365" s="21">
        <v>1.87296527991565E-3</v>
      </c>
    </row>
    <row r="1366" spans="1:4" ht="15" x14ac:dyDescent="0.2">
      <c r="A1366" s="19" t="s">
        <v>97</v>
      </c>
      <c r="B1366" s="19" t="s">
        <v>1690</v>
      </c>
      <c r="C1366" s="21">
        <v>-1.6061448474895701</v>
      </c>
      <c r="D1366" s="21">
        <v>2.15527244965577E-2</v>
      </c>
    </row>
    <row r="1367" spans="1:4" ht="15.75" x14ac:dyDescent="0.25">
      <c r="A1367" s="19" t="s">
        <v>376</v>
      </c>
      <c r="B1367" s="20" t="s">
        <v>1691</v>
      </c>
      <c r="C1367" s="21">
        <v>-1.60785344281383</v>
      </c>
      <c r="D1367" s="21">
        <v>1.45907116524602E-2</v>
      </c>
    </row>
    <row r="1368" spans="1:4" ht="15" x14ac:dyDescent="0.2">
      <c r="A1368" s="19" t="s">
        <v>624</v>
      </c>
      <c r="B1368" s="19" t="s">
        <v>1690</v>
      </c>
      <c r="C1368" s="21">
        <v>-1.60791072681744</v>
      </c>
      <c r="D1368" s="21">
        <v>5.60927712046411E-4</v>
      </c>
    </row>
    <row r="1369" spans="1:4" ht="15.75" x14ac:dyDescent="0.25">
      <c r="A1369" s="19" t="s">
        <v>351</v>
      </c>
      <c r="B1369" s="20" t="s">
        <v>1691</v>
      </c>
      <c r="C1369" s="21">
        <v>-1.60827129771499</v>
      </c>
      <c r="D1369" s="21">
        <v>1.2270364449402701E-3</v>
      </c>
    </row>
    <row r="1370" spans="1:4" ht="15" x14ac:dyDescent="0.2">
      <c r="A1370" s="19" t="s">
        <v>754</v>
      </c>
      <c r="B1370" s="19" t="s">
        <v>1690</v>
      </c>
      <c r="C1370" s="21">
        <v>-1.60915969136768</v>
      </c>
      <c r="D1370" s="21">
        <v>3.2934364108472302E-4</v>
      </c>
    </row>
    <row r="1371" spans="1:4" ht="15.75" x14ac:dyDescent="0.25">
      <c r="A1371" s="19" t="s">
        <v>538</v>
      </c>
      <c r="B1371" s="20" t="s">
        <v>1691</v>
      </c>
      <c r="C1371" s="21">
        <v>-1.61256487738312</v>
      </c>
      <c r="D1371" s="21">
        <v>5.9125652652092201E-5</v>
      </c>
    </row>
    <row r="1372" spans="1:4" ht="15" x14ac:dyDescent="0.2">
      <c r="A1372" s="19" t="s">
        <v>803</v>
      </c>
      <c r="B1372" s="19" t="s">
        <v>1690</v>
      </c>
      <c r="C1372" s="21">
        <v>-1.6162144284012401</v>
      </c>
      <c r="D1372" s="21">
        <v>7.8200489963320394E-5</v>
      </c>
    </row>
    <row r="1373" spans="1:4" ht="15.75" x14ac:dyDescent="0.25">
      <c r="A1373" s="19" t="s">
        <v>542</v>
      </c>
      <c r="B1373" s="20" t="s">
        <v>1691</v>
      </c>
      <c r="C1373" s="21">
        <v>-1.61727155451947</v>
      </c>
      <c r="D1373" s="21">
        <v>1.06584508432674E-2</v>
      </c>
    </row>
    <row r="1374" spans="1:4" ht="15" x14ac:dyDescent="0.2">
      <c r="A1374" s="19" t="s">
        <v>849</v>
      </c>
      <c r="B1374" s="19" t="s">
        <v>1690</v>
      </c>
      <c r="C1374" s="21">
        <v>-1.61737974739773</v>
      </c>
      <c r="D1374" s="21">
        <v>3.49182884311183E-4</v>
      </c>
    </row>
    <row r="1375" spans="1:4" ht="15.75" x14ac:dyDescent="0.25">
      <c r="A1375" s="19" t="s">
        <v>837</v>
      </c>
      <c r="B1375" s="20" t="s">
        <v>1691</v>
      </c>
      <c r="C1375" s="21">
        <v>-1.6191849504925899</v>
      </c>
      <c r="D1375" s="21">
        <v>1.2880958062666501E-4</v>
      </c>
    </row>
    <row r="1376" spans="1:4" ht="15" x14ac:dyDescent="0.2">
      <c r="A1376" s="19" t="s">
        <v>547</v>
      </c>
      <c r="B1376" s="19" t="s">
        <v>1690</v>
      </c>
      <c r="C1376" s="21">
        <v>-1.6220873591606599</v>
      </c>
      <c r="D1376" s="21">
        <v>6.5854616779992302E-4</v>
      </c>
    </row>
    <row r="1377" spans="1:4" ht="15.75" x14ac:dyDescent="0.25">
      <c r="A1377" s="19" t="s">
        <v>217</v>
      </c>
      <c r="B1377" s="20" t="s">
        <v>1691</v>
      </c>
      <c r="C1377" s="21">
        <v>-1.6233725341547001</v>
      </c>
      <c r="D1377" s="21">
        <v>4.5395531782066497E-5</v>
      </c>
    </row>
    <row r="1378" spans="1:4" ht="15" x14ac:dyDescent="0.2">
      <c r="A1378" s="19" t="s">
        <v>816</v>
      </c>
      <c r="B1378" s="19" t="s">
        <v>1690</v>
      </c>
      <c r="C1378" s="21">
        <v>-1.6251836538493001</v>
      </c>
      <c r="D1378" s="21">
        <v>1.0263126788512301E-4</v>
      </c>
    </row>
    <row r="1379" spans="1:4" ht="15.75" x14ac:dyDescent="0.25">
      <c r="A1379" s="19" t="s">
        <v>649</v>
      </c>
      <c r="B1379" s="20" t="s">
        <v>1691</v>
      </c>
      <c r="C1379" s="21">
        <v>-1.62941653294989</v>
      </c>
      <c r="D1379" s="21">
        <v>7.8257230049969505E-3</v>
      </c>
    </row>
    <row r="1380" spans="1:4" ht="15.75" x14ac:dyDescent="0.25">
      <c r="A1380" s="19" t="s">
        <v>680</v>
      </c>
      <c r="B1380" s="20" t="s">
        <v>1691</v>
      </c>
      <c r="C1380" s="21">
        <v>-1.6305697325617501</v>
      </c>
      <c r="D1380" s="21">
        <v>3.2498586674378798E-4</v>
      </c>
    </row>
    <row r="1381" spans="1:4" ht="15" x14ac:dyDescent="0.2">
      <c r="A1381" s="19" t="s">
        <v>832</v>
      </c>
      <c r="B1381" s="19" t="s">
        <v>1690</v>
      </c>
      <c r="C1381" s="21">
        <v>-1.6309720290340299</v>
      </c>
      <c r="D1381" s="21">
        <v>2.9304538537260299E-3</v>
      </c>
    </row>
    <row r="1382" spans="1:4" ht="15.75" x14ac:dyDescent="0.25">
      <c r="A1382" s="19" t="s">
        <v>218</v>
      </c>
      <c r="B1382" s="20" t="s">
        <v>1691</v>
      </c>
      <c r="C1382" s="21">
        <v>-1.63170613742099</v>
      </c>
      <c r="D1382" s="21">
        <v>3.3963061877249098E-3</v>
      </c>
    </row>
    <row r="1383" spans="1:4" ht="15" x14ac:dyDescent="0.2">
      <c r="A1383" s="19" t="s">
        <v>511</v>
      </c>
      <c r="B1383" s="19" t="s">
        <v>1690</v>
      </c>
      <c r="C1383" s="21">
        <v>-1.6347965476823401</v>
      </c>
      <c r="D1383" s="21">
        <v>8.4481021792814901E-5</v>
      </c>
    </row>
    <row r="1384" spans="1:4" ht="15.75" x14ac:dyDescent="0.25">
      <c r="A1384" s="19" t="s">
        <v>556</v>
      </c>
      <c r="B1384" s="20" t="s">
        <v>1691</v>
      </c>
      <c r="C1384" s="21">
        <v>-1.6392629831522001</v>
      </c>
      <c r="D1384" s="21">
        <v>1.3178063034441599E-2</v>
      </c>
    </row>
    <row r="1385" spans="1:4" ht="15" x14ac:dyDescent="0.2">
      <c r="A1385" s="19" t="s">
        <v>615</v>
      </c>
      <c r="B1385" s="19" t="s">
        <v>1690</v>
      </c>
      <c r="C1385" s="21">
        <v>-1.6432324465263899</v>
      </c>
      <c r="D1385" s="21">
        <v>1.5656199122004999E-4</v>
      </c>
    </row>
    <row r="1386" spans="1:4" ht="15.75" x14ac:dyDescent="0.25">
      <c r="A1386" s="19" t="s">
        <v>839</v>
      </c>
      <c r="B1386" s="20" t="s">
        <v>1691</v>
      </c>
      <c r="C1386" s="21">
        <v>-1.64667412952674</v>
      </c>
      <c r="D1386" s="21">
        <v>2.499375162063E-3</v>
      </c>
    </row>
    <row r="1387" spans="1:4" ht="15" x14ac:dyDescent="0.2">
      <c r="A1387" s="19" t="s">
        <v>230</v>
      </c>
      <c r="B1387" s="19" t="s">
        <v>1690</v>
      </c>
      <c r="C1387" s="21">
        <v>-1.64788118634721</v>
      </c>
      <c r="D1387" s="21">
        <v>1.2555563152387701E-3</v>
      </c>
    </row>
    <row r="1388" spans="1:4" ht="15.75" x14ac:dyDescent="0.25">
      <c r="A1388" s="19" t="s">
        <v>630</v>
      </c>
      <c r="B1388" s="20" t="s">
        <v>1691</v>
      </c>
      <c r="C1388" s="21">
        <v>-1.6523749934887799</v>
      </c>
      <c r="D1388" s="21">
        <v>7.7965648702571499E-4</v>
      </c>
    </row>
    <row r="1389" spans="1:4" ht="15" x14ac:dyDescent="0.2">
      <c r="A1389" s="19" t="s">
        <v>811</v>
      </c>
      <c r="B1389" s="19" t="s">
        <v>1690</v>
      </c>
      <c r="C1389" s="21">
        <v>-1.65553372083143</v>
      </c>
      <c r="D1389" s="21">
        <v>6.7967384552458697E-4</v>
      </c>
    </row>
    <row r="1390" spans="1:4" ht="15.75" x14ac:dyDescent="0.25">
      <c r="A1390" s="19" t="s">
        <v>508</v>
      </c>
      <c r="B1390" s="20" t="s">
        <v>1691</v>
      </c>
      <c r="C1390" s="21">
        <v>-1.6574186321814499</v>
      </c>
      <c r="D1390" s="21">
        <v>1.0296061684345001E-4</v>
      </c>
    </row>
    <row r="1391" spans="1:4" ht="15" x14ac:dyDescent="0.2">
      <c r="A1391" s="19" t="s">
        <v>101</v>
      </c>
      <c r="B1391" s="19" t="s">
        <v>1690</v>
      </c>
      <c r="C1391" s="21">
        <v>-1.6575202820153401</v>
      </c>
      <c r="D1391" s="21">
        <v>8.1511058176220202E-5</v>
      </c>
    </row>
    <row r="1392" spans="1:4" ht="15.75" x14ac:dyDescent="0.25">
      <c r="A1392" s="19" t="s">
        <v>859</v>
      </c>
      <c r="B1392" s="20" t="s">
        <v>1691</v>
      </c>
      <c r="C1392" s="21">
        <v>-1.6611512303710501</v>
      </c>
      <c r="D1392" s="21">
        <v>3.43963292513294E-4</v>
      </c>
    </row>
    <row r="1393" spans="1:4" ht="15" x14ac:dyDescent="0.2">
      <c r="A1393" s="19" t="s">
        <v>516</v>
      </c>
      <c r="B1393" s="19" t="s">
        <v>1690</v>
      </c>
      <c r="C1393" s="21">
        <v>-1.66178322202271</v>
      </c>
      <c r="D1393" s="21">
        <v>7.48847892424465E-5</v>
      </c>
    </row>
    <row r="1394" spans="1:4" ht="15.75" x14ac:dyDescent="0.25">
      <c r="A1394" s="19" t="s">
        <v>842</v>
      </c>
      <c r="B1394" s="20" t="s">
        <v>1691</v>
      </c>
      <c r="C1394" s="21">
        <v>-1.6617959577583099</v>
      </c>
      <c r="D1394" s="21">
        <v>7.0437525097610798E-4</v>
      </c>
    </row>
    <row r="1395" spans="1:4" ht="15" x14ac:dyDescent="0.2">
      <c r="A1395" s="19" t="s">
        <v>753</v>
      </c>
      <c r="B1395" s="19" t="s">
        <v>1690</v>
      </c>
      <c r="C1395" s="21">
        <v>-1.6645421278415</v>
      </c>
      <c r="D1395" s="21">
        <v>5.3076942509111499E-5</v>
      </c>
    </row>
    <row r="1396" spans="1:4" ht="15.75" x14ac:dyDescent="0.25">
      <c r="A1396" s="19" t="s">
        <v>142</v>
      </c>
      <c r="B1396" s="20" t="s">
        <v>1691</v>
      </c>
      <c r="C1396" s="21">
        <v>-1.66880323413815</v>
      </c>
      <c r="D1396" s="21">
        <v>1.1167572736317001E-3</v>
      </c>
    </row>
    <row r="1397" spans="1:4" ht="15" x14ac:dyDescent="0.2">
      <c r="A1397" s="19" t="s">
        <v>589</v>
      </c>
      <c r="B1397" s="19" t="s">
        <v>1690</v>
      </c>
      <c r="C1397" s="21">
        <v>-1.6718856084848801</v>
      </c>
      <c r="D1397" s="21">
        <v>4.8720362272636198E-4</v>
      </c>
    </row>
    <row r="1398" spans="1:4" ht="15.75" x14ac:dyDescent="0.25">
      <c r="A1398" s="19" t="s">
        <v>670</v>
      </c>
      <c r="B1398" s="20" t="s">
        <v>1691</v>
      </c>
      <c r="C1398" s="21">
        <v>-1.6769574660197699</v>
      </c>
      <c r="D1398" s="21">
        <v>2.0350980977794598E-3</v>
      </c>
    </row>
    <row r="1399" spans="1:4" ht="15" x14ac:dyDescent="0.2">
      <c r="A1399" s="19" t="s">
        <v>346</v>
      </c>
      <c r="B1399" s="19" t="s">
        <v>1690</v>
      </c>
      <c r="C1399" s="21">
        <v>-1.6871090635502199</v>
      </c>
      <c r="D1399" s="21">
        <v>1.0995449253226E-4</v>
      </c>
    </row>
    <row r="1400" spans="1:4" ht="15.75" x14ac:dyDescent="0.25">
      <c r="A1400" s="19" t="s">
        <v>439</v>
      </c>
      <c r="B1400" s="20" t="s">
        <v>1691</v>
      </c>
      <c r="C1400" s="21">
        <v>-1.68920364188252</v>
      </c>
      <c r="D1400" s="21">
        <v>1.9742779475948602E-3</v>
      </c>
    </row>
    <row r="1401" spans="1:4" ht="15" x14ac:dyDescent="0.2">
      <c r="A1401" s="19" t="s">
        <v>269</v>
      </c>
      <c r="B1401" s="19" t="s">
        <v>1690</v>
      </c>
      <c r="C1401" s="21">
        <v>-1.6894868375632599</v>
      </c>
      <c r="D1401" s="21">
        <v>1.2585662460102801E-3</v>
      </c>
    </row>
    <row r="1402" spans="1:4" ht="15.75" x14ac:dyDescent="0.25">
      <c r="A1402" s="19" t="s">
        <v>654</v>
      </c>
      <c r="B1402" s="20" t="s">
        <v>1691</v>
      </c>
      <c r="C1402" s="21">
        <v>-1.69115042005202</v>
      </c>
      <c r="D1402" s="21">
        <v>1.4592412717040501E-4</v>
      </c>
    </row>
    <row r="1403" spans="1:4" ht="15" x14ac:dyDescent="0.2">
      <c r="A1403" s="19" t="s">
        <v>868</v>
      </c>
      <c r="B1403" s="19" t="s">
        <v>1690</v>
      </c>
      <c r="C1403" s="21">
        <v>-1.69138495967455</v>
      </c>
      <c r="D1403" s="21">
        <v>4.9057548719684298E-3</v>
      </c>
    </row>
    <row r="1404" spans="1:4" ht="15.75" x14ac:dyDescent="0.25">
      <c r="A1404" s="19" t="s">
        <v>687</v>
      </c>
      <c r="B1404" s="20" t="s">
        <v>1691</v>
      </c>
      <c r="C1404" s="21">
        <v>-1.6923787280106</v>
      </c>
      <c r="D1404" s="21">
        <v>1.3203811240325401E-4</v>
      </c>
    </row>
    <row r="1405" spans="1:4" ht="15" x14ac:dyDescent="0.2">
      <c r="A1405" s="19" t="s">
        <v>357</v>
      </c>
      <c r="B1405" s="19" t="s">
        <v>1690</v>
      </c>
      <c r="C1405" s="21">
        <v>-1.70176505115942</v>
      </c>
      <c r="D1405" s="21">
        <v>8.3661692434744395E-4</v>
      </c>
    </row>
    <row r="1406" spans="1:4" ht="15.75" x14ac:dyDescent="0.25">
      <c r="A1406" s="19" t="s">
        <v>85</v>
      </c>
      <c r="B1406" s="20" t="s">
        <v>1691</v>
      </c>
      <c r="C1406" s="21">
        <v>-1.70236893654237</v>
      </c>
      <c r="D1406" s="21">
        <v>1.09904097149354E-2</v>
      </c>
    </row>
    <row r="1407" spans="1:4" ht="15.75" x14ac:dyDescent="0.25">
      <c r="A1407" s="19" t="s">
        <v>566</v>
      </c>
      <c r="B1407" s="20" t="s">
        <v>1691</v>
      </c>
      <c r="C1407" s="21">
        <v>-1.7047546392366599</v>
      </c>
      <c r="D1407" s="21">
        <v>1.02023536959299E-2</v>
      </c>
    </row>
    <row r="1408" spans="1:4" ht="15" x14ac:dyDescent="0.2">
      <c r="A1408" s="19" t="s">
        <v>646</v>
      </c>
      <c r="B1408" s="19" t="s">
        <v>1690</v>
      </c>
      <c r="C1408" s="21">
        <v>-1.7098745447771699</v>
      </c>
      <c r="D1408" s="21">
        <v>1.18701476246486E-4</v>
      </c>
    </row>
    <row r="1409" spans="1:4" ht="15.75" x14ac:dyDescent="0.25">
      <c r="A1409" s="19" t="s">
        <v>663</v>
      </c>
      <c r="B1409" s="20" t="s">
        <v>1691</v>
      </c>
      <c r="C1409" s="21">
        <v>-1.7132423717102701</v>
      </c>
      <c r="D1409" s="21">
        <v>9.6516448374230901E-3</v>
      </c>
    </row>
    <row r="1410" spans="1:4" ht="15" x14ac:dyDescent="0.2">
      <c r="A1410" s="19" t="s">
        <v>135</v>
      </c>
      <c r="B1410" s="19" t="s">
        <v>1690</v>
      </c>
      <c r="C1410" s="21">
        <v>-1.7142657156326</v>
      </c>
      <c r="D1410" s="21">
        <v>6.4290301447074098E-3</v>
      </c>
    </row>
    <row r="1411" spans="1:4" ht="15.75" x14ac:dyDescent="0.25">
      <c r="A1411" s="19" t="s">
        <v>263</v>
      </c>
      <c r="B1411" s="20" t="s">
        <v>1691</v>
      </c>
      <c r="C1411" s="21">
        <v>-1.71445409362488</v>
      </c>
      <c r="D1411" s="21">
        <v>4.25908063126368E-5</v>
      </c>
    </row>
    <row r="1412" spans="1:4" ht="15" x14ac:dyDescent="0.2">
      <c r="A1412" s="19" t="s">
        <v>519</v>
      </c>
      <c r="B1412" s="19" t="s">
        <v>1690</v>
      </c>
      <c r="C1412" s="21">
        <v>-1.72004021061483</v>
      </c>
      <c r="D1412" s="21">
        <v>6.2032253713262305E-5</v>
      </c>
    </row>
    <row r="1413" spans="1:4" ht="15.75" x14ac:dyDescent="0.25">
      <c r="A1413" s="19" t="s">
        <v>665</v>
      </c>
      <c r="B1413" s="20" t="s">
        <v>1691</v>
      </c>
      <c r="C1413" s="21">
        <v>-1.7267189579326301</v>
      </c>
      <c r="D1413" s="21">
        <v>1.87181306588124E-4</v>
      </c>
    </row>
    <row r="1414" spans="1:4" ht="15" x14ac:dyDescent="0.2">
      <c r="A1414" s="19" t="s">
        <v>74</v>
      </c>
      <c r="B1414" s="19" t="s">
        <v>1690</v>
      </c>
      <c r="C1414" s="21">
        <v>-1.72713837162743</v>
      </c>
      <c r="D1414" s="21">
        <v>3.2439596794664498E-4</v>
      </c>
    </row>
    <row r="1415" spans="1:4" ht="15.75" x14ac:dyDescent="0.25">
      <c r="A1415" s="19" t="s">
        <v>532</v>
      </c>
      <c r="B1415" s="20" t="s">
        <v>1691</v>
      </c>
      <c r="C1415" s="21">
        <v>-1.7278240784613299</v>
      </c>
      <c r="D1415" s="21">
        <v>9.2927429171196796E-4</v>
      </c>
    </row>
    <row r="1416" spans="1:4" ht="15" x14ac:dyDescent="0.2">
      <c r="A1416" s="19" t="s">
        <v>795</v>
      </c>
      <c r="B1416" s="19" t="s">
        <v>1690</v>
      </c>
      <c r="C1416" s="21">
        <v>-1.7322830205531701</v>
      </c>
      <c r="D1416" s="21">
        <v>2.23011196951006E-4</v>
      </c>
    </row>
    <row r="1417" spans="1:4" ht="15.75" x14ac:dyDescent="0.25">
      <c r="A1417" s="19" t="s">
        <v>863</v>
      </c>
      <c r="B1417" s="20" t="s">
        <v>1691</v>
      </c>
      <c r="C1417" s="21">
        <v>-1.7333215694861901</v>
      </c>
      <c r="D1417" s="21">
        <v>8.5453410561524609E-3</v>
      </c>
    </row>
    <row r="1418" spans="1:4" ht="15" x14ac:dyDescent="0.2">
      <c r="A1418" s="19" t="s">
        <v>319</v>
      </c>
      <c r="B1418" s="19" t="s">
        <v>1690</v>
      </c>
      <c r="C1418" s="21">
        <v>-1.7347849333018399</v>
      </c>
      <c r="D1418" s="21">
        <v>2.3828360052426901E-3</v>
      </c>
    </row>
    <row r="1419" spans="1:4" ht="15.75" x14ac:dyDescent="0.25">
      <c r="A1419" s="19" t="s">
        <v>234</v>
      </c>
      <c r="B1419" s="20" t="s">
        <v>1691</v>
      </c>
      <c r="C1419" s="21">
        <v>-1.7377871350753999</v>
      </c>
      <c r="D1419" s="21">
        <v>1.07725386405975E-2</v>
      </c>
    </row>
    <row r="1420" spans="1:4" ht="15" x14ac:dyDescent="0.2">
      <c r="A1420" s="19" t="s">
        <v>421</v>
      </c>
      <c r="B1420" s="19" t="s">
        <v>1690</v>
      </c>
      <c r="C1420" s="21">
        <v>-1.7534913272830199</v>
      </c>
      <c r="D1420" s="21">
        <v>2.4732228551742601E-3</v>
      </c>
    </row>
    <row r="1421" spans="1:4" ht="15.75" x14ac:dyDescent="0.25">
      <c r="A1421" s="19" t="s">
        <v>123</v>
      </c>
      <c r="B1421" s="20" t="s">
        <v>1691</v>
      </c>
      <c r="C1421" s="21">
        <v>-1.7555495921890001</v>
      </c>
      <c r="D1421" s="21">
        <v>2.5064094755507901E-2</v>
      </c>
    </row>
    <row r="1422" spans="1:4" ht="15" x14ac:dyDescent="0.2">
      <c r="A1422" s="19" t="s">
        <v>672</v>
      </c>
      <c r="B1422" s="19" t="s">
        <v>1690</v>
      </c>
      <c r="C1422" s="21">
        <v>-1.7558889346979001</v>
      </c>
      <c r="D1422" s="21">
        <v>2.7037940069085701E-5</v>
      </c>
    </row>
    <row r="1423" spans="1:4" ht="15.75" x14ac:dyDescent="0.25">
      <c r="A1423" s="19" t="s">
        <v>198</v>
      </c>
      <c r="B1423" s="20" t="s">
        <v>1691</v>
      </c>
      <c r="C1423" s="21">
        <v>-1.7564923976901099</v>
      </c>
      <c r="D1423" s="21">
        <v>1.06144871036085E-3</v>
      </c>
    </row>
    <row r="1424" spans="1:4" ht="15" x14ac:dyDescent="0.2">
      <c r="A1424" s="19" t="s">
        <v>660</v>
      </c>
      <c r="B1424" s="19" t="s">
        <v>1690</v>
      </c>
      <c r="C1424" s="21">
        <v>-1.75890887114226</v>
      </c>
      <c r="D1424" s="21">
        <v>4.6174603140536298E-4</v>
      </c>
    </row>
    <row r="1425" spans="1:4" ht="15.75" x14ac:dyDescent="0.25">
      <c r="A1425" s="19" t="s">
        <v>276</v>
      </c>
      <c r="B1425" s="20" t="s">
        <v>1691</v>
      </c>
      <c r="C1425" s="21">
        <v>-1.76083727524929</v>
      </c>
      <c r="D1425" s="21">
        <v>1.1480719098022601E-4</v>
      </c>
    </row>
    <row r="1426" spans="1:4" ht="15" x14ac:dyDescent="0.2">
      <c r="A1426" s="19" t="s">
        <v>857</v>
      </c>
      <c r="B1426" s="19" t="s">
        <v>1690</v>
      </c>
      <c r="C1426" s="21">
        <v>-1.7618715194874499</v>
      </c>
      <c r="D1426" s="21">
        <v>6.10249162971144E-5</v>
      </c>
    </row>
    <row r="1427" spans="1:4" ht="15.75" x14ac:dyDescent="0.25">
      <c r="A1427" s="19" t="s">
        <v>614</v>
      </c>
      <c r="B1427" s="20" t="s">
        <v>1691</v>
      </c>
      <c r="C1427" s="21">
        <v>-1.76345425114243</v>
      </c>
      <c r="D1427" s="21">
        <v>1.58578690857336E-4</v>
      </c>
    </row>
    <row r="1428" spans="1:4" ht="15" x14ac:dyDescent="0.2">
      <c r="A1428" s="19" t="s">
        <v>793</v>
      </c>
      <c r="B1428" s="19" t="s">
        <v>1690</v>
      </c>
      <c r="C1428" s="21">
        <v>-1.7685689165214</v>
      </c>
      <c r="D1428" s="21">
        <v>1.86807684576085E-3</v>
      </c>
    </row>
    <row r="1429" spans="1:4" ht="15.75" x14ac:dyDescent="0.25">
      <c r="A1429" s="19" t="s">
        <v>812</v>
      </c>
      <c r="B1429" s="20" t="s">
        <v>1691</v>
      </c>
      <c r="C1429" s="21">
        <v>-1.7699736073952901</v>
      </c>
      <c r="D1429" s="21">
        <v>1.28287427372231E-3</v>
      </c>
    </row>
    <row r="1430" spans="1:4" ht="15" x14ac:dyDescent="0.2">
      <c r="A1430" s="19" t="s">
        <v>789</v>
      </c>
      <c r="B1430" s="19" t="s">
        <v>1690</v>
      </c>
      <c r="C1430" s="21">
        <v>-1.77408784701268</v>
      </c>
      <c r="D1430" s="21">
        <v>6.2311473310891997E-3</v>
      </c>
    </row>
    <row r="1431" spans="1:4" ht="15.75" x14ac:dyDescent="0.25">
      <c r="A1431" s="19" t="s">
        <v>541</v>
      </c>
      <c r="B1431" s="20" t="s">
        <v>1691</v>
      </c>
      <c r="C1431" s="21">
        <v>-1.77715885146313</v>
      </c>
      <c r="D1431" s="21">
        <v>8.6049959834810796E-4</v>
      </c>
    </row>
    <row r="1432" spans="1:4" ht="15" x14ac:dyDescent="0.2">
      <c r="A1432" s="19" t="s">
        <v>664</v>
      </c>
      <c r="B1432" s="19" t="s">
        <v>1690</v>
      </c>
      <c r="C1432" s="21">
        <v>-1.7825418581049399</v>
      </c>
      <c r="D1432" s="21">
        <v>4.1486559769188204E-3</v>
      </c>
    </row>
    <row r="1433" spans="1:4" ht="15.75" x14ac:dyDescent="0.25">
      <c r="A1433" s="19" t="s">
        <v>235</v>
      </c>
      <c r="B1433" s="20" t="s">
        <v>1691</v>
      </c>
      <c r="C1433" s="21">
        <v>-1.78265466236576</v>
      </c>
      <c r="D1433" s="21">
        <v>6.8193323443677097E-3</v>
      </c>
    </row>
    <row r="1434" spans="1:4" ht="15.75" x14ac:dyDescent="0.25">
      <c r="A1434" s="19" t="s">
        <v>99</v>
      </c>
      <c r="B1434" s="20" t="s">
        <v>1691</v>
      </c>
      <c r="C1434" s="21">
        <v>-1.78284591072956</v>
      </c>
      <c r="D1434" s="21">
        <v>9.6493781236439702E-6</v>
      </c>
    </row>
    <row r="1435" spans="1:4" ht="15" x14ac:dyDescent="0.2">
      <c r="A1435" s="19" t="s">
        <v>744</v>
      </c>
      <c r="B1435" s="19" t="s">
        <v>1690</v>
      </c>
      <c r="C1435" s="21">
        <v>-1.7847557928489699</v>
      </c>
      <c r="D1435" s="21">
        <v>2.5369601417413199E-5</v>
      </c>
    </row>
    <row r="1436" spans="1:4" ht="15.75" x14ac:dyDescent="0.25">
      <c r="A1436" s="19" t="s">
        <v>717</v>
      </c>
      <c r="B1436" s="20" t="s">
        <v>1691</v>
      </c>
      <c r="C1436" s="21">
        <v>-1.7853125259172999</v>
      </c>
      <c r="D1436" s="21">
        <v>1.1545879217384101E-2</v>
      </c>
    </row>
    <row r="1437" spans="1:4" ht="15" x14ac:dyDescent="0.2">
      <c r="A1437" s="19" t="s">
        <v>661</v>
      </c>
      <c r="B1437" s="19" t="s">
        <v>1690</v>
      </c>
      <c r="C1437" s="21">
        <v>-1.7873001670839901</v>
      </c>
      <c r="D1437" s="21">
        <v>3.8424311477491799E-5</v>
      </c>
    </row>
    <row r="1438" spans="1:4" ht="15.75" x14ac:dyDescent="0.25">
      <c r="A1438" s="19" t="s">
        <v>506</v>
      </c>
      <c r="B1438" s="20" t="s">
        <v>1691</v>
      </c>
      <c r="C1438" s="21">
        <v>-1.7914310575375301</v>
      </c>
      <c r="D1438" s="21">
        <v>5.5068419564818803E-5</v>
      </c>
    </row>
    <row r="1439" spans="1:4" ht="15" x14ac:dyDescent="0.2">
      <c r="A1439" s="19" t="s">
        <v>825</v>
      </c>
      <c r="B1439" s="19" t="s">
        <v>1690</v>
      </c>
      <c r="C1439" s="21">
        <v>-1.79366313974006</v>
      </c>
      <c r="D1439" s="21">
        <v>8.8586859480477298E-4</v>
      </c>
    </row>
    <row r="1440" spans="1:4" ht="15.75" x14ac:dyDescent="0.25">
      <c r="A1440" s="19" t="s">
        <v>194</v>
      </c>
      <c r="B1440" s="20" t="s">
        <v>1691</v>
      </c>
      <c r="C1440" s="21">
        <v>-1.79647810366737</v>
      </c>
      <c r="D1440" s="21">
        <v>4.5431053258071502E-4</v>
      </c>
    </row>
    <row r="1441" spans="1:4" ht="15" x14ac:dyDescent="0.2">
      <c r="A1441" s="19" t="s">
        <v>498</v>
      </c>
      <c r="B1441" s="19" t="s">
        <v>1690</v>
      </c>
      <c r="C1441" s="21">
        <v>-1.79812011097417</v>
      </c>
      <c r="D1441" s="21">
        <v>3.9114567480069702E-5</v>
      </c>
    </row>
    <row r="1442" spans="1:4" ht="15.75" x14ac:dyDescent="0.25">
      <c r="A1442" s="19" t="s">
        <v>727</v>
      </c>
      <c r="B1442" s="20" t="s">
        <v>1691</v>
      </c>
      <c r="C1442" s="21">
        <v>-1.8026224322721001</v>
      </c>
      <c r="D1442" s="21">
        <v>1.64029368388483E-2</v>
      </c>
    </row>
    <row r="1443" spans="1:4" ht="15" x14ac:dyDescent="0.2">
      <c r="A1443" s="19" t="s">
        <v>608</v>
      </c>
      <c r="B1443" s="19" t="s">
        <v>1690</v>
      </c>
      <c r="C1443" s="21">
        <v>-1.8054005969690099</v>
      </c>
      <c r="D1443" s="21">
        <v>3.62159230773429E-5</v>
      </c>
    </row>
    <row r="1444" spans="1:4" ht="15.75" x14ac:dyDescent="0.25">
      <c r="A1444" s="19" t="s">
        <v>153</v>
      </c>
      <c r="B1444" s="20" t="s">
        <v>1691</v>
      </c>
      <c r="C1444" s="21">
        <v>-1.8089071783384201</v>
      </c>
      <c r="D1444" s="21">
        <v>7.3236692362366198E-5</v>
      </c>
    </row>
    <row r="1445" spans="1:4" ht="15" x14ac:dyDescent="0.2">
      <c r="A1445" s="19" t="s">
        <v>813</v>
      </c>
      <c r="B1445" s="19" t="s">
        <v>1690</v>
      </c>
      <c r="C1445" s="21">
        <v>-1.80915936992663</v>
      </c>
      <c r="D1445" s="21">
        <v>3.61572536228483E-4</v>
      </c>
    </row>
    <row r="1446" spans="1:4" ht="15.75" x14ac:dyDescent="0.25">
      <c r="A1446" s="19" t="s">
        <v>358</v>
      </c>
      <c r="B1446" s="20" t="s">
        <v>1691</v>
      </c>
      <c r="C1446" s="21">
        <v>-1.8153848935596399</v>
      </c>
      <c r="D1446" s="21">
        <v>2.1995330115487401E-5</v>
      </c>
    </row>
    <row r="1447" spans="1:4" ht="15" x14ac:dyDescent="0.2">
      <c r="A1447" s="19" t="s">
        <v>742</v>
      </c>
      <c r="B1447" s="19" t="s">
        <v>1690</v>
      </c>
      <c r="C1447" s="21">
        <v>-1.8190539808530299</v>
      </c>
      <c r="D1447" s="21">
        <v>3.50176297799054E-3</v>
      </c>
    </row>
    <row r="1448" spans="1:4" ht="15.75" x14ac:dyDescent="0.25">
      <c r="A1448" s="19" t="s">
        <v>869</v>
      </c>
      <c r="B1448" s="20" t="s">
        <v>1691</v>
      </c>
      <c r="C1448" s="21">
        <v>-1.82080918091975</v>
      </c>
      <c r="D1448" s="21">
        <v>1.2482000875468899E-4</v>
      </c>
    </row>
    <row r="1449" spans="1:4" ht="15" x14ac:dyDescent="0.2">
      <c r="A1449" s="19" t="s">
        <v>666</v>
      </c>
      <c r="B1449" s="19" t="s">
        <v>1690</v>
      </c>
      <c r="C1449" s="21">
        <v>-1.8234595848619399</v>
      </c>
      <c r="D1449" s="21">
        <v>1.2994440174742799E-3</v>
      </c>
    </row>
    <row r="1450" spans="1:4" ht="15.75" x14ac:dyDescent="0.25">
      <c r="A1450" s="19" t="s">
        <v>721</v>
      </c>
      <c r="B1450" s="20" t="s">
        <v>1691</v>
      </c>
      <c r="C1450" s="21">
        <v>-1.83017953029349</v>
      </c>
      <c r="D1450" s="21">
        <v>1.97137506184641E-3</v>
      </c>
    </row>
    <row r="1451" spans="1:4" ht="15" x14ac:dyDescent="0.2">
      <c r="A1451" s="19" t="s">
        <v>621</v>
      </c>
      <c r="B1451" s="19" t="s">
        <v>1690</v>
      </c>
      <c r="C1451" s="21">
        <v>-1.8310727033104499</v>
      </c>
      <c r="D1451" s="21">
        <v>1.04567858869142E-4</v>
      </c>
    </row>
    <row r="1452" spans="1:4" ht="15.75" x14ac:dyDescent="0.25">
      <c r="A1452" s="19" t="s">
        <v>734</v>
      </c>
      <c r="B1452" s="20" t="s">
        <v>1691</v>
      </c>
      <c r="C1452" s="21">
        <v>-1.83266183210045</v>
      </c>
      <c r="D1452" s="21">
        <v>1.11691584439022E-5</v>
      </c>
    </row>
    <row r="1453" spans="1:4" ht="15" x14ac:dyDescent="0.2">
      <c r="A1453" s="19" t="s">
        <v>733</v>
      </c>
      <c r="B1453" s="19" t="s">
        <v>1690</v>
      </c>
      <c r="C1453" s="21">
        <v>-1.8354621303966601</v>
      </c>
      <c r="D1453" s="21">
        <v>2.0914346270774998E-3</v>
      </c>
    </row>
    <row r="1454" spans="1:4" ht="15.75" x14ac:dyDescent="0.25">
      <c r="A1454" s="19" t="s">
        <v>150</v>
      </c>
      <c r="B1454" s="20" t="s">
        <v>1691</v>
      </c>
      <c r="C1454" s="21">
        <v>-1.8367431574830999</v>
      </c>
      <c r="D1454" s="21">
        <v>8.6071210487315101E-5</v>
      </c>
    </row>
    <row r="1455" spans="1:4" ht="15" x14ac:dyDescent="0.2">
      <c r="A1455" s="19" t="s">
        <v>888</v>
      </c>
      <c r="B1455" s="19" t="s">
        <v>1690</v>
      </c>
      <c r="C1455" s="21">
        <v>-1.8370529586928199</v>
      </c>
      <c r="D1455" s="21">
        <v>4.2024543469576501E-5</v>
      </c>
    </row>
    <row r="1456" spans="1:4" ht="15.75" x14ac:dyDescent="0.25">
      <c r="A1456" s="19" t="s">
        <v>125</v>
      </c>
      <c r="B1456" s="20" t="s">
        <v>1691</v>
      </c>
      <c r="C1456" s="21">
        <v>-1.8410210361207799</v>
      </c>
      <c r="D1456" s="21">
        <v>5.30810794109549E-4</v>
      </c>
    </row>
    <row r="1457" spans="1:4" ht="15" x14ac:dyDescent="0.2">
      <c r="A1457" s="19" t="s">
        <v>625</v>
      </c>
      <c r="B1457" s="19" t="s">
        <v>1690</v>
      </c>
      <c r="C1457" s="21">
        <v>-1.84474010200533</v>
      </c>
      <c r="D1457" s="21">
        <v>1.0784413431060199E-2</v>
      </c>
    </row>
    <row r="1458" spans="1:4" ht="15.75" x14ac:dyDescent="0.25">
      <c r="A1458" s="19" t="s">
        <v>107</v>
      </c>
      <c r="B1458" s="20" t="s">
        <v>1691</v>
      </c>
      <c r="C1458" s="21">
        <v>-1.8476959855689901</v>
      </c>
      <c r="D1458" s="21">
        <v>2.7722680791497601E-4</v>
      </c>
    </row>
    <row r="1459" spans="1:4" ht="15" x14ac:dyDescent="0.2">
      <c r="A1459" s="19" t="s">
        <v>685</v>
      </c>
      <c r="B1459" s="19" t="s">
        <v>1690</v>
      </c>
      <c r="C1459" s="21">
        <v>-1.8514749718011601</v>
      </c>
      <c r="D1459" s="21">
        <v>5.0114797166545002E-5</v>
      </c>
    </row>
    <row r="1460" spans="1:4" ht="15.75" x14ac:dyDescent="0.25">
      <c r="A1460" s="19" t="s">
        <v>251</v>
      </c>
      <c r="B1460" s="20" t="s">
        <v>1691</v>
      </c>
      <c r="C1460" s="21">
        <v>-1.86547847679292</v>
      </c>
      <c r="D1460" s="21">
        <v>2.0392116015759899E-2</v>
      </c>
    </row>
    <row r="1461" spans="1:4" ht="15.75" x14ac:dyDescent="0.25">
      <c r="A1461" s="19" t="s">
        <v>100</v>
      </c>
      <c r="B1461" s="20" t="s">
        <v>1691</v>
      </c>
      <c r="C1461" s="21">
        <v>-1.87147514403857</v>
      </c>
      <c r="D1461" s="21">
        <v>9.0581912319809294E-6</v>
      </c>
    </row>
    <row r="1462" spans="1:4" ht="15" x14ac:dyDescent="0.2">
      <c r="A1462" s="19" t="s">
        <v>745</v>
      </c>
      <c r="B1462" s="19" t="s">
        <v>1690</v>
      </c>
      <c r="C1462" s="21">
        <v>-1.87956189094727</v>
      </c>
      <c r="D1462" s="21">
        <v>3.5266723706217602E-4</v>
      </c>
    </row>
    <row r="1463" spans="1:4" ht="15.75" x14ac:dyDescent="0.25">
      <c r="A1463" s="19" t="s">
        <v>678</v>
      </c>
      <c r="B1463" s="20" t="s">
        <v>1691</v>
      </c>
      <c r="C1463" s="21">
        <v>-1.88094842850501</v>
      </c>
      <c r="D1463" s="21">
        <v>9.8708893990107099E-5</v>
      </c>
    </row>
    <row r="1464" spans="1:4" ht="15" x14ac:dyDescent="0.2">
      <c r="A1464" s="19" t="s">
        <v>860</v>
      </c>
      <c r="B1464" s="19" t="s">
        <v>1690</v>
      </c>
      <c r="C1464" s="21">
        <v>-1.88850367841308</v>
      </c>
      <c r="D1464" s="21">
        <v>6.3304410438114203E-5</v>
      </c>
    </row>
    <row r="1465" spans="1:4" ht="15.75" x14ac:dyDescent="0.25">
      <c r="A1465" s="19" t="s">
        <v>583</v>
      </c>
      <c r="B1465" s="20" t="s">
        <v>1691</v>
      </c>
      <c r="C1465" s="21">
        <v>-1.89028324092657</v>
      </c>
      <c r="D1465" s="21">
        <v>4.04532517070066E-4</v>
      </c>
    </row>
    <row r="1466" spans="1:4" ht="15" x14ac:dyDescent="0.2">
      <c r="A1466" s="19" t="s">
        <v>613</v>
      </c>
      <c r="B1466" s="19" t="s">
        <v>1690</v>
      </c>
      <c r="C1466" s="21">
        <v>-1.89228154009765</v>
      </c>
      <c r="D1466" s="21">
        <v>2.1256079436993101E-4</v>
      </c>
    </row>
    <row r="1467" spans="1:4" ht="15.75" x14ac:dyDescent="0.25">
      <c r="A1467" s="19" t="s">
        <v>788</v>
      </c>
      <c r="B1467" s="20" t="s">
        <v>1691</v>
      </c>
      <c r="C1467" s="21">
        <v>-1.8970467656305701</v>
      </c>
      <c r="D1467" s="21">
        <v>4.1367119092861101E-5</v>
      </c>
    </row>
    <row r="1468" spans="1:4" ht="15" x14ac:dyDescent="0.2">
      <c r="A1468" s="19" t="s">
        <v>650</v>
      </c>
      <c r="B1468" s="19" t="s">
        <v>1690</v>
      </c>
      <c r="C1468" s="21">
        <v>-1.8978039723614</v>
      </c>
      <c r="D1468" s="21">
        <v>2.3304169979976299E-3</v>
      </c>
    </row>
    <row r="1469" spans="1:4" ht="15.75" x14ac:dyDescent="0.25">
      <c r="A1469" s="19" t="s">
        <v>604</v>
      </c>
      <c r="B1469" s="20" t="s">
        <v>1691</v>
      </c>
      <c r="C1469" s="21">
        <v>-1.8988531823372199</v>
      </c>
      <c r="D1469" s="21">
        <v>1.4176487040060701E-3</v>
      </c>
    </row>
    <row r="1470" spans="1:4" ht="15" x14ac:dyDescent="0.2">
      <c r="A1470" s="19" t="s">
        <v>602</v>
      </c>
      <c r="B1470" s="19" t="s">
        <v>1690</v>
      </c>
      <c r="C1470" s="21">
        <v>-1.8991356642031201</v>
      </c>
      <c r="D1470" s="21">
        <v>4.97530424964587E-4</v>
      </c>
    </row>
    <row r="1471" spans="1:4" ht="15.75" x14ac:dyDescent="0.25">
      <c r="A1471" s="19" t="s">
        <v>757</v>
      </c>
      <c r="B1471" s="20" t="s">
        <v>1691</v>
      </c>
      <c r="C1471" s="21">
        <v>-1.9280623780820501</v>
      </c>
      <c r="D1471" s="21">
        <v>9.72231228206333E-4</v>
      </c>
    </row>
    <row r="1472" spans="1:4" ht="15" x14ac:dyDescent="0.2">
      <c r="A1472" s="19" t="s">
        <v>581</v>
      </c>
      <c r="B1472" s="19" t="s">
        <v>1690</v>
      </c>
      <c r="C1472" s="21">
        <v>-1.9355268022592</v>
      </c>
      <c r="D1472" s="21">
        <v>9.61971796424876E-5</v>
      </c>
    </row>
    <row r="1473" spans="1:4" ht="15.75" x14ac:dyDescent="0.25">
      <c r="A1473" s="19" t="s">
        <v>611</v>
      </c>
      <c r="B1473" s="20" t="s">
        <v>1691</v>
      </c>
      <c r="C1473" s="21">
        <v>-1.9371401080858801</v>
      </c>
      <c r="D1473" s="21">
        <v>4.9266721997955898E-3</v>
      </c>
    </row>
    <row r="1474" spans="1:4" ht="15" x14ac:dyDescent="0.2">
      <c r="A1474" s="19" t="s">
        <v>77</v>
      </c>
      <c r="B1474" s="19" t="s">
        <v>1690</v>
      </c>
      <c r="C1474" s="21">
        <v>-1.9403406273564801</v>
      </c>
      <c r="D1474" s="21">
        <v>7.65455945055393E-5</v>
      </c>
    </row>
    <row r="1475" spans="1:4" ht="15.75" x14ac:dyDescent="0.25">
      <c r="A1475" s="19" t="s">
        <v>735</v>
      </c>
      <c r="B1475" s="20" t="s">
        <v>1691</v>
      </c>
      <c r="C1475" s="21">
        <v>-1.9525559489862601</v>
      </c>
      <c r="D1475" s="21">
        <v>4.2745583940240202E-5</v>
      </c>
    </row>
    <row r="1476" spans="1:4" ht="15" x14ac:dyDescent="0.2">
      <c r="A1476" s="19" t="s">
        <v>641</v>
      </c>
      <c r="B1476" s="19" t="s">
        <v>1690</v>
      </c>
      <c r="C1476" s="21">
        <v>-1.95650511770678</v>
      </c>
      <c r="D1476" s="21">
        <v>2.4354257088488E-4</v>
      </c>
    </row>
    <row r="1477" spans="1:4" ht="15.75" x14ac:dyDescent="0.25">
      <c r="A1477" s="19" t="s">
        <v>450</v>
      </c>
      <c r="B1477" s="20" t="s">
        <v>1691</v>
      </c>
      <c r="C1477" s="21">
        <v>-1.9599908292674699</v>
      </c>
      <c r="D1477" s="21">
        <v>2.8002097454460401E-3</v>
      </c>
    </row>
    <row r="1478" spans="1:4" ht="15" x14ac:dyDescent="0.2">
      <c r="A1478" s="19" t="s">
        <v>835</v>
      </c>
      <c r="B1478" s="19" t="s">
        <v>1690</v>
      </c>
      <c r="C1478" s="21">
        <v>-1.9646026401102901</v>
      </c>
      <c r="D1478" s="21">
        <v>1.4313964733658801E-3</v>
      </c>
    </row>
    <row r="1479" spans="1:4" ht="15.75" x14ac:dyDescent="0.25">
      <c r="A1479" s="19" t="s">
        <v>574</v>
      </c>
      <c r="B1479" s="20" t="s">
        <v>1691</v>
      </c>
      <c r="C1479" s="21">
        <v>-1.97855784144921</v>
      </c>
      <c r="D1479" s="21">
        <v>2.6613892367511702E-2</v>
      </c>
    </row>
    <row r="1480" spans="1:4" ht="15" x14ac:dyDescent="0.2">
      <c r="A1480" s="19" t="s">
        <v>522</v>
      </c>
      <c r="B1480" s="19" t="s">
        <v>1690</v>
      </c>
      <c r="C1480" s="21">
        <v>-1.9871038571011601</v>
      </c>
      <c r="D1480" s="21">
        <v>1.06738435404319E-4</v>
      </c>
    </row>
    <row r="1481" spans="1:4" ht="15.75" x14ac:dyDescent="0.25">
      <c r="A1481" s="19" t="s">
        <v>484</v>
      </c>
      <c r="B1481" s="20" t="s">
        <v>1691</v>
      </c>
      <c r="C1481" s="21">
        <v>-1.9894364602693499</v>
      </c>
      <c r="D1481" s="21">
        <v>1.1745503866385E-3</v>
      </c>
    </row>
    <row r="1482" spans="1:4" ht="15" x14ac:dyDescent="0.2">
      <c r="A1482" s="19" t="s">
        <v>781</v>
      </c>
      <c r="B1482" s="19" t="s">
        <v>1690</v>
      </c>
      <c r="C1482" s="21">
        <v>-1.99510743886868</v>
      </c>
      <c r="D1482" s="21">
        <v>2.3163446617680001E-5</v>
      </c>
    </row>
    <row r="1483" spans="1:4" ht="15.75" x14ac:dyDescent="0.25">
      <c r="A1483" s="19" t="s">
        <v>412</v>
      </c>
      <c r="B1483" s="20" t="s">
        <v>1691</v>
      </c>
      <c r="C1483" s="21">
        <v>-1.99566767775885</v>
      </c>
      <c r="D1483" s="21">
        <v>2.6608763687985298E-4</v>
      </c>
    </row>
    <row r="1484" spans="1:4" ht="15" x14ac:dyDescent="0.2">
      <c r="A1484" s="19" t="s">
        <v>463</v>
      </c>
      <c r="B1484" s="19" t="s">
        <v>1690</v>
      </c>
      <c r="C1484" s="21">
        <v>-2.0044226001418002</v>
      </c>
      <c r="D1484" s="21">
        <v>6.3889508141068405E-5</v>
      </c>
    </row>
    <row r="1485" spans="1:4" ht="15.75" x14ac:dyDescent="0.25">
      <c r="A1485" s="19" t="s">
        <v>599</v>
      </c>
      <c r="B1485" s="20" t="s">
        <v>1691</v>
      </c>
      <c r="C1485" s="21">
        <v>-2.0055678029061301</v>
      </c>
      <c r="D1485" s="21">
        <v>2.0904758941098201E-4</v>
      </c>
    </row>
    <row r="1486" spans="1:4" ht="15" x14ac:dyDescent="0.2">
      <c r="A1486" s="19" t="s">
        <v>72</v>
      </c>
      <c r="B1486" s="19" t="s">
        <v>1690</v>
      </c>
      <c r="C1486" s="21">
        <v>-2.0094791678153499</v>
      </c>
      <c r="D1486" s="21">
        <v>1.2278329138433199E-3</v>
      </c>
    </row>
    <row r="1487" spans="1:4" ht="15.75" x14ac:dyDescent="0.25">
      <c r="A1487" s="19" t="s">
        <v>783</v>
      </c>
      <c r="B1487" s="20" t="s">
        <v>1691</v>
      </c>
      <c r="C1487" s="21">
        <v>-2.0226409968624002</v>
      </c>
      <c r="D1487" s="21">
        <v>5.5487371279916397E-6</v>
      </c>
    </row>
    <row r="1488" spans="1:4" ht="15.75" x14ac:dyDescent="0.25">
      <c r="A1488" s="19" t="s">
        <v>872</v>
      </c>
      <c r="B1488" s="20" t="s">
        <v>1691</v>
      </c>
      <c r="C1488" s="21">
        <v>-2.0230437648811002</v>
      </c>
      <c r="D1488" s="21">
        <v>5.8125280014413904E-3</v>
      </c>
    </row>
    <row r="1489" spans="1:4" ht="15" x14ac:dyDescent="0.2">
      <c r="A1489" s="19" t="s">
        <v>598</v>
      </c>
      <c r="B1489" s="19" t="s">
        <v>1690</v>
      </c>
      <c r="C1489" s="21">
        <v>-2.0262188390945401</v>
      </c>
      <c r="D1489" s="21">
        <v>9.7952764414932503E-5</v>
      </c>
    </row>
    <row r="1490" spans="1:4" ht="15.75" x14ac:dyDescent="0.25">
      <c r="A1490" s="19" t="s">
        <v>108</v>
      </c>
      <c r="B1490" s="20" t="s">
        <v>1691</v>
      </c>
      <c r="C1490" s="21">
        <v>-2.0305083427373898</v>
      </c>
      <c r="D1490" s="21">
        <v>1.06952196431198E-4</v>
      </c>
    </row>
    <row r="1491" spans="1:4" ht="15" x14ac:dyDescent="0.2">
      <c r="A1491" s="19" t="s">
        <v>658</v>
      </c>
      <c r="B1491" s="19" t="s">
        <v>1690</v>
      </c>
      <c r="C1491" s="21">
        <v>-2.0470830553185499</v>
      </c>
      <c r="D1491" s="21">
        <v>1.10787772127807E-4</v>
      </c>
    </row>
    <row r="1492" spans="1:4" ht="15.75" x14ac:dyDescent="0.25">
      <c r="A1492" s="19" t="s">
        <v>778</v>
      </c>
      <c r="B1492" s="20" t="s">
        <v>1691</v>
      </c>
      <c r="C1492" s="21">
        <v>-2.0668708691481799</v>
      </c>
      <c r="D1492" s="21">
        <v>9.4889272845177799E-5</v>
      </c>
    </row>
    <row r="1493" spans="1:4" ht="15" x14ac:dyDescent="0.2">
      <c r="A1493" s="19" t="s">
        <v>562</v>
      </c>
      <c r="B1493" s="19" t="s">
        <v>1690</v>
      </c>
      <c r="C1493" s="21">
        <v>-2.0744375460464699</v>
      </c>
      <c r="D1493" s="21">
        <v>2.02308658866279E-4</v>
      </c>
    </row>
    <row r="1494" spans="1:4" ht="15.75" x14ac:dyDescent="0.25">
      <c r="A1494" s="19" t="s">
        <v>290</v>
      </c>
      <c r="B1494" s="20" t="s">
        <v>1691</v>
      </c>
      <c r="C1494" s="21">
        <v>-2.0765775425130002</v>
      </c>
      <c r="D1494" s="21">
        <v>4.90671157887013E-3</v>
      </c>
    </row>
    <row r="1495" spans="1:4" ht="15" x14ac:dyDescent="0.2">
      <c r="A1495" s="19" t="s">
        <v>141</v>
      </c>
      <c r="B1495" s="19" t="s">
        <v>1690</v>
      </c>
      <c r="C1495" s="21">
        <v>-2.08106448115175</v>
      </c>
      <c r="D1495" s="21">
        <v>2.1652748352969401E-3</v>
      </c>
    </row>
    <row r="1496" spans="1:4" ht="15.75" x14ac:dyDescent="0.25">
      <c r="A1496" s="19" t="s">
        <v>767</v>
      </c>
      <c r="B1496" s="20" t="s">
        <v>1691</v>
      </c>
      <c r="C1496" s="21">
        <v>-2.0819069021070198</v>
      </c>
      <c r="D1496" s="21">
        <v>1.2445135756817801E-3</v>
      </c>
    </row>
    <row r="1497" spans="1:4" ht="15" x14ac:dyDescent="0.2">
      <c r="A1497" s="19" t="s">
        <v>570</v>
      </c>
      <c r="B1497" s="19" t="s">
        <v>1690</v>
      </c>
      <c r="C1497" s="21">
        <v>-2.0856854201321098</v>
      </c>
      <c r="D1497" s="21">
        <v>1.6981193348137901E-3</v>
      </c>
    </row>
    <row r="1498" spans="1:4" ht="15.75" x14ac:dyDescent="0.25">
      <c r="A1498" s="19" t="s">
        <v>231</v>
      </c>
      <c r="B1498" s="20" t="s">
        <v>1691</v>
      </c>
      <c r="C1498" s="21">
        <v>-2.10318944645371</v>
      </c>
      <c r="D1498" s="21">
        <v>4.2338363017515599E-3</v>
      </c>
    </row>
    <row r="1499" spans="1:4" ht="15" x14ac:dyDescent="0.2">
      <c r="A1499" s="19" t="s">
        <v>564</v>
      </c>
      <c r="B1499" s="19" t="s">
        <v>1690</v>
      </c>
      <c r="C1499" s="21">
        <v>-2.1097579142307401</v>
      </c>
      <c r="D1499" s="21">
        <v>6.4193190597032802E-3</v>
      </c>
    </row>
    <row r="1500" spans="1:4" ht="15.75" x14ac:dyDescent="0.25">
      <c r="A1500" s="19" t="s">
        <v>78</v>
      </c>
      <c r="B1500" s="20" t="s">
        <v>1691</v>
      </c>
      <c r="C1500" s="21">
        <v>-2.1234353849305401</v>
      </c>
      <c r="D1500" s="21">
        <v>3.6620527965691702E-4</v>
      </c>
    </row>
    <row r="1501" spans="1:4" ht="15" x14ac:dyDescent="0.2">
      <c r="A1501" s="19" t="s">
        <v>426</v>
      </c>
      <c r="B1501" s="19" t="s">
        <v>1690</v>
      </c>
      <c r="C1501" s="21">
        <v>-2.1280893680688799</v>
      </c>
      <c r="D1501" s="21">
        <v>3.6770295587018602E-5</v>
      </c>
    </row>
    <row r="1502" spans="1:4" ht="15.75" x14ac:dyDescent="0.25">
      <c r="A1502" s="19" t="s">
        <v>769</v>
      </c>
      <c r="B1502" s="20" t="s">
        <v>1691</v>
      </c>
      <c r="C1502" s="21">
        <v>-2.1353059173981599</v>
      </c>
      <c r="D1502" s="21">
        <v>1.02869468883826E-3</v>
      </c>
    </row>
    <row r="1503" spans="1:4" ht="15" x14ac:dyDescent="0.2">
      <c r="A1503" s="19" t="s">
        <v>694</v>
      </c>
      <c r="B1503" s="19" t="s">
        <v>1690</v>
      </c>
      <c r="C1503" s="21">
        <v>-2.1522921265560702</v>
      </c>
      <c r="D1503" s="21">
        <v>4.8954580090132497E-5</v>
      </c>
    </row>
    <row r="1504" spans="1:4" ht="15.75" x14ac:dyDescent="0.25">
      <c r="A1504" s="19" t="s">
        <v>883</v>
      </c>
      <c r="B1504" s="20" t="s">
        <v>1691</v>
      </c>
      <c r="C1504" s="21">
        <v>-2.1611720939035002</v>
      </c>
      <c r="D1504" s="21">
        <v>4.1149782176042003E-3</v>
      </c>
    </row>
    <row r="1505" spans="1:4" ht="15" x14ac:dyDescent="0.2">
      <c r="A1505" s="19" t="s">
        <v>586</v>
      </c>
      <c r="B1505" s="19" t="s">
        <v>1690</v>
      </c>
      <c r="C1505" s="21">
        <v>-2.1644480470952598</v>
      </c>
      <c r="D1505" s="21">
        <v>2.0518652308654199E-4</v>
      </c>
    </row>
    <row r="1506" spans="1:4" ht="15.75" x14ac:dyDescent="0.25">
      <c r="A1506" s="19" t="s">
        <v>501</v>
      </c>
      <c r="B1506" s="20" t="s">
        <v>1691</v>
      </c>
      <c r="C1506" s="21">
        <v>-2.18387710279189</v>
      </c>
      <c r="D1506" s="21">
        <v>1.51274273036432E-2</v>
      </c>
    </row>
    <row r="1507" spans="1:4" ht="15" x14ac:dyDescent="0.2">
      <c r="A1507" s="19" t="s">
        <v>610</v>
      </c>
      <c r="B1507" s="19" t="s">
        <v>1690</v>
      </c>
      <c r="C1507" s="21">
        <v>-2.1866278820119498</v>
      </c>
      <c r="D1507" s="21">
        <v>6.88339929944215E-3</v>
      </c>
    </row>
    <row r="1508" spans="1:4" ht="15.75" x14ac:dyDescent="0.25">
      <c r="A1508" s="19" t="s">
        <v>782</v>
      </c>
      <c r="B1508" s="20" t="s">
        <v>1691</v>
      </c>
      <c r="C1508" s="21">
        <v>-2.1963151928656401</v>
      </c>
      <c r="D1508" s="21">
        <v>1.6114504583608601E-5</v>
      </c>
    </row>
    <row r="1509" spans="1:4" ht="15" x14ac:dyDescent="0.2">
      <c r="A1509" s="19" t="s">
        <v>553</v>
      </c>
      <c r="B1509" s="19" t="s">
        <v>1690</v>
      </c>
      <c r="C1509" s="21">
        <v>-2.1997032912088099</v>
      </c>
      <c r="D1509" s="21">
        <v>3.0274679504671601E-5</v>
      </c>
    </row>
    <row r="1510" spans="1:4" ht="15.75" x14ac:dyDescent="0.25">
      <c r="A1510" s="19" t="s">
        <v>656</v>
      </c>
      <c r="B1510" s="20" t="s">
        <v>1691</v>
      </c>
      <c r="C1510" s="21">
        <v>-2.2084540485292101</v>
      </c>
      <c r="D1510" s="21">
        <v>5.4761684199533501E-4</v>
      </c>
    </row>
    <row r="1511" spans="1:4" ht="15" x14ac:dyDescent="0.2">
      <c r="A1511" s="19" t="s">
        <v>137</v>
      </c>
      <c r="B1511" s="19" t="s">
        <v>1690</v>
      </c>
      <c r="C1511" s="21">
        <v>-2.21178421791363</v>
      </c>
      <c r="D1511" s="21">
        <v>1.89491667107244E-4</v>
      </c>
    </row>
    <row r="1512" spans="1:4" ht="15.75" x14ac:dyDescent="0.25">
      <c r="A1512" s="19" t="s">
        <v>697</v>
      </c>
      <c r="B1512" s="20" t="s">
        <v>1691</v>
      </c>
      <c r="C1512" s="21">
        <v>-2.2162968120600399</v>
      </c>
      <c r="D1512" s="21">
        <v>1.9988926506333501E-3</v>
      </c>
    </row>
    <row r="1513" spans="1:4" ht="15" x14ac:dyDescent="0.2">
      <c r="A1513" s="19" t="s">
        <v>444</v>
      </c>
      <c r="B1513" s="19" t="s">
        <v>1690</v>
      </c>
      <c r="C1513" s="21">
        <v>-2.2183916929479102</v>
      </c>
      <c r="D1513" s="21">
        <v>5.6272685916169995E-4</v>
      </c>
    </row>
    <row r="1514" spans="1:4" ht="15.75" x14ac:dyDescent="0.25">
      <c r="A1514" s="19" t="s">
        <v>530</v>
      </c>
      <c r="B1514" s="20" t="s">
        <v>1691</v>
      </c>
      <c r="C1514" s="21">
        <v>-2.2249175795265801</v>
      </c>
      <c r="D1514" s="21">
        <v>4.3027925980654302E-5</v>
      </c>
    </row>
    <row r="1515" spans="1:4" ht="15.75" x14ac:dyDescent="0.25">
      <c r="A1515" s="19" t="s">
        <v>364</v>
      </c>
      <c r="B1515" s="20" t="s">
        <v>1691</v>
      </c>
      <c r="C1515" s="21">
        <v>-2.23286141727707</v>
      </c>
      <c r="D1515" s="21">
        <v>9.4084374921488102E-4</v>
      </c>
    </row>
    <row r="1516" spans="1:4" ht="15" x14ac:dyDescent="0.2">
      <c r="A1516" s="19" t="s">
        <v>144</v>
      </c>
      <c r="B1516" s="19" t="s">
        <v>1690</v>
      </c>
      <c r="C1516" s="21">
        <v>-2.24481276035376</v>
      </c>
      <c r="D1516" s="21">
        <v>3.60226543454401E-3</v>
      </c>
    </row>
    <row r="1517" spans="1:4" ht="15.75" x14ac:dyDescent="0.25">
      <c r="A1517" s="19" t="s">
        <v>714</v>
      </c>
      <c r="B1517" s="20" t="s">
        <v>1691</v>
      </c>
      <c r="C1517" s="21">
        <v>-2.25995577310248</v>
      </c>
      <c r="D1517" s="21">
        <v>2.2204569821493399E-5</v>
      </c>
    </row>
    <row r="1518" spans="1:4" ht="15" x14ac:dyDescent="0.2">
      <c r="A1518" s="19" t="s">
        <v>719</v>
      </c>
      <c r="B1518" s="19" t="s">
        <v>1690</v>
      </c>
      <c r="C1518" s="21">
        <v>-2.2679353995618001</v>
      </c>
      <c r="D1518" s="21">
        <v>4.9042848630342895E-4</v>
      </c>
    </row>
    <row r="1519" spans="1:4" ht="15.75" x14ac:dyDescent="0.25">
      <c r="A1519" s="19" t="s">
        <v>877</v>
      </c>
      <c r="B1519" s="20" t="s">
        <v>1691</v>
      </c>
      <c r="C1519" s="21">
        <v>-2.29482149539855</v>
      </c>
      <c r="D1519" s="21">
        <v>2.0872918247993901E-4</v>
      </c>
    </row>
    <row r="1520" spans="1:4" ht="15" x14ac:dyDescent="0.2">
      <c r="A1520" s="19" t="s">
        <v>699</v>
      </c>
      <c r="B1520" s="19" t="s">
        <v>1690</v>
      </c>
      <c r="C1520" s="21">
        <v>-2.3076761927719498</v>
      </c>
      <c r="D1520" s="21">
        <v>1.6506081147427099E-3</v>
      </c>
    </row>
    <row r="1521" spans="1:4" ht="15.75" x14ac:dyDescent="0.25">
      <c r="A1521" s="19" t="s">
        <v>824</v>
      </c>
      <c r="B1521" s="20" t="s">
        <v>1691</v>
      </c>
      <c r="C1521" s="21">
        <v>-2.3181781165809601</v>
      </c>
      <c r="D1521" s="21">
        <v>5.5126800650251396E-4</v>
      </c>
    </row>
    <row r="1522" spans="1:4" ht="15" x14ac:dyDescent="0.2">
      <c r="A1522" s="19" t="s">
        <v>874</v>
      </c>
      <c r="B1522" s="19" t="s">
        <v>1690</v>
      </c>
      <c r="C1522" s="21">
        <v>-2.32551224236785</v>
      </c>
      <c r="D1522" s="21">
        <v>6.4486049713341498E-4</v>
      </c>
    </row>
    <row r="1523" spans="1:4" ht="15.75" x14ac:dyDescent="0.25">
      <c r="A1523" s="19" t="s">
        <v>619</v>
      </c>
      <c r="B1523" s="20" t="s">
        <v>1691</v>
      </c>
      <c r="C1523" s="21">
        <v>-2.3262063484443698</v>
      </c>
      <c r="D1523" s="21">
        <v>2.7145888595203599E-5</v>
      </c>
    </row>
    <row r="1524" spans="1:4" ht="15" x14ac:dyDescent="0.2">
      <c r="A1524" s="19" t="s">
        <v>766</v>
      </c>
      <c r="B1524" s="19" t="s">
        <v>1690</v>
      </c>
      <c r="C1524" s="21">
        <v>-2.37076791701773</v>
      </c>
      <c r="D1524" s="21">
        <v>9.55000653543703E-4</v>
      </c>
    </row>
    <row r="1525" spans="1:4" ht="15.75" x14ac:dyDescent="0.25">
      <c r="A1525" s="19" t="s">
        <v>786</v>
      </c>
      <c r="B1525" s="20" t="s">
        <v>1691</v>
      </c>
      <c r="C1525" s="21">
        <v>-2.4191261891096199</v>
      </c>
      <c r="D1525" s="21">
        <v>2.3811978471544E-4</v>
      </c>
    </row>
    <row r="1526" spans="1:4" ht="15" x14ac:dyDescent="0.2">
      <c r="A1526" s="19" t="s">
        <v>424</v>
      </c>
      <c r="B1526" s="19" t="s">
        <v>1690</v>
      </c>
      <c r="C1526" s="21">
        <v>-2.4249458197620402</v>
      </c>
      <c r="D1526" s="21">
        <v>8.3548849441905703E-4</v>
      </c>
    </row>
    <row r="1527" spans="1:4" ht="15.75" x14ac:dyDescent="0.25">
      <c r="A1527" s="19" t="s">
        <v>420</v>
      </c>
      <c r="B1527" s="20" t="s">
        <v>1691</v>
      </c>
      <c r="C1527" s="21">
        <v>-2.4256936935580198</v>
      </c>
      <c r="D1527" s="21">
        <v>4.0643841980068096E-3</v>
      </c>
    </row>
    <row r="1528" spans="1:4" ht="15" x14ac:dyDescent="0.2">
      <c r="A1528" s="19" t="s">
        <v>292</v>
      </c>
      <c r="B1528" s="19" t="s">
        <v>1690</v>
      </c>
      <c r="C1528" s="21">
        <v>-2.4434569743388201</v>
      </c>
      <c r="D1528" s="21">
        <v>5.96839554376127E-3</v>
      </c>
    </row>
    <row r="1529" spans="1:4" ht="15.75" x14ac:dyDescent="0.25">
      <c r="A1529" s="19" t="s">
        <v>281</v>
      </c>
      <c r="B1529" s="20" t="s">
        <v>1691</v>
      </c>
      <c r="C1529" s="21">
        <v>-2.4472221601288502</v>
      </c>
      <c r="D1529" s="21">
        <v>1.7515658226496801E-5</v>
      </c>
    </row>
    <row r="1530" spans="1:4" ht="15" x14ac:dyDescent="0.2">
      <c r="A1530" s="19" t="s">
        <v>546</v>
      </c>
      <c r="B1530" s="19" t="s">
        <v>1690</v>
      </c>
      <c r="C1530" s="21">
        <v>-2.4627187880256001</v>
      </c>
      <c r="D1530" s="21">
        <v>3.3702393129164703E-5</v>
      </c>
    </row>
    <row r="1531" spans="1:4" ht="15.75" x14ac:dyDescent="0.25">
      <c r="A1531" s="19" t="s">
        <v>517</v>
      </c>
      <c r="B1531" s="20" t="s">
        <v>1691</v>
      </c>
      <c r="C1531" s="21">
        <v>-2.4642605401518201</v>
      </c>
      <c r="D1531" s="21">
        <v>1.1550776544178E-4</v>
      </c>
    </row>
    <row r="1532" spans="1:4" ht="15" x14ac:dyDescent="0.2">
      <c r="A1532" s="19" t="s">
        <v>381</v>
      </c>
      <c r="B1532" s="19" t="s">
        <v>1690</v>
      </c>
      <c r="C1532" s="21">
        <v>-2.4720880055256602</v>
      </c>
      <c r="D1532" s="21">
        <v>2.1314413975778601E-2</v>
      </c>
    </row>
    <row r="1533" spans="1:4" ht="15.75" x14ac:dyDescent="0.25">
      <c r="A1533" s="19" t="s">
        <v>136</v>
      </c>
      <c r="B1533" s="20" t="s">
        <v>1691</v>
      </c>
      <c r="C1533" s="21">
        <v>-2.4844723344158099</v>
      </c>
      <c r="D1533" s="21">
        <v>3.8668155915910801E-5</v>
      </c>
    </row>
    <row r="1534" spans="1:4" ht="15" x14ac:dyDescent="0.2">
      <c r="A1534" s="19" t="s">
        <v>696</v>
      </c>
      <c r="B1534" s="19" t="s">
        <v>1690</v>
      </c>
      <c r="C1534" s="21">
        <v>-2.4983995024610199</v>
      </c>
      <c r="D1534" s="21">
        <v>1.56586678211479E-3</v>
      </c>
    </row>
    <row r="1535" spans="1:4" ht="15.75" x14ac:dyDescent="0.25">
      <c r="A1535" s="19" t="s">
        <v>573</v>
      </c>
      <c r="B1535" s="20" t="s">
        <v>1691</v>
      </c>
      <c r="C1535" s="21">
        <v>-2.5215383681231001</v>
      </c>
      <c r="D1535" s="21">
        <v>6.8104344743691301E-5</v>
      </c>
    </row>
    <row r="1536" spans="1:4" ht="15" x14ac:dyDescent="0.2">
      <c r="A1536" s="19" t="s">
        <v>582</v>
      </c>
      <c r="B1536" s="19" t="s">
        <v>1690</v>
      </c>
      <c r="C1536" s="21">
        <v>-2.5369030942959401</v>
      </c>
      <c r="D1536" s="21">
        <v>1.5351522832518499E-4</v>
      </c>
    </row>
    <row r="1537" spans="1:4" ht="15.75" x14ac:dyDescent="0.25">
      <c r="A1537" s="19" t="s">
        <v>293</v>
      </c>
      <c r="B1537" s="20" t="s">
        <v>1691</v>
      </c>
      <c r="C1537" s="21">
        <v>-2.5487022755780702</v>
      </c>
      <c r="D1537" s="21">
        <v>7.21447116303864E-3</v>
      </c>
    </row>
    <row r="1538" spans="1:4" ht="15" x14ac:dyDescent="0.2">
      <c r="A1538" s="19" t="s">
        <v>873</v>
      </c>
      <c r="B1538" s="19" t="s">
        <v>1690</v>
      </c>
      <c r="C1538" s="21">
        <v>-2.5568770853488498</v>
      </c>
      <c r="D1538" s="21">
        <v>1.18452627110965E-4</v>
      </c>
    </row>
    <row r="1539" spans="1:4" ht="15.75" x14ac:dyDescent="0.25">
      <c r="A1539" s="19" t="s">
        <v>777</v>
      </c>
      <c r="B1539" s="20" t="s">
        <v>1691</v>
      </c>
      <c r="C1539" s="21">
        <v>-2.56889132809675</v>
      </c>
      <c r="D1539" s="21">
        <v>4.6144808486303598E-5</v>
      </c>
    </row>
    <row r="1540" spans="1:4" ht="15" x14ac:dyDescent="0.2">
      <c r="A1540" s="19" t="s">
        <v>154</v>
      </c>
      <c r="B1540" s="19" t="s">
        <v>1690</v>
      </c>
      <c r="C1540" s="21">
        <v>-2.59229563371417</v>
      </c>
      <c r="D1540" s="21">
        <v>2.6846410714798102E-4</v>
      </c>
    </row>
    <row r="1541" spans="1:4" ht="15.75" x14ac:dyDescent="0.25">
      <c r="A1541" s="19" t="s">
        <v>575</v>
      </c>
      <c r="B1541" s="20" t="s">
        <v>1691</v>
      </c>
      <c r="C1541" s="21">
        <v>-2.70694517280719</v>
      </c>
      <c r="D1541" s="21">
        <v>6.5653033507251406E-5</v>
      </c>
    </row>
    <row r="1542" spans="1:4" ht="15.75" x14ac:dyDescent="0.25">
      <c r="A1542" s="19" t="s">
        <v>513</v>
      </c>
      <c r="B1542" s="20" t="s">
        <v>1691</v>
      </c>
      <c r="C1542" s="21">
        <v>-2.7272759758089502</v>
      </c>
      <c r="D1542" s="21">
        <v>1.9231675910003101E-4</v>
      </c>
    </row>
    <row r="1543" spans="1:4" ht="15" x14ac:dyDescent="0.2">
      <c r="A1543" s="19" t="s">
        <v>576</v>
      </c>
      <c r="B1543" s="19" t="s">
        <v>1690</v>
      </c>
      <c r="C1543" s="21">
        <v>-2.73145729423989</v>
      </c>
      <c r="D1543" s="21">
        <v>8.7236955637104397E-4</v>
      </c>
    </row>
    <row r="1544" spans="1:4" ht="15.75" x14ac:dyDescent="0.25">
      <c r="A1544" s="19" t="s">
        <v>452</v>
      </c>
      <c r="B1544" s="20" t="s">
        <v>1691</v>
      </c>
      <c r="C1544" s="21">
        <v>-2.7384286013432702</v>
      </c>
      <c r="D1544" s="21">
        <v>6.3540808114899098E-3</v>
      </c>
    </row>
    <row r="1545" spans="1:4" ht="15" x14ac:dyDescent="0.2">
      <c r="A1545" s="19" t="s">
        <v>98</v>
      </c>
      <c r="B1545" s="19" t="s">
        <v>1690</v>
      </c>
      <c r="C1545" s="21">
        <v>-2.7751631551134199</v>
      </c>
      <c r="D1545" s="21">
        <v>6.08914077981471E-3</v>
      </c>
    </row>
    <row r="1546" spans="1:4" ht="15.75" x14ac:dyDescent="0.25">
      <c r="A1546" s="19" t="s">
        <v>807</v>
      </c>
      <c r="B1546" s="20" t="s">
        <v>1691</v>
      </c>
      <c r="C1546" s="21">
        <v>-2.7774488658198102</v>
      </c>
      <c r="D1546" s="21">
        <v>4.8256651854927702E-5</v>
      </c>
    </row>
    <row r="1547" spans="1:4" ht="15" x14ac:dyDescent="0.2">
      <c r="A1547" s="19" t="s">
        <v>823</v>
      </c>
      <c r="B1547" s="19" t="s">
        <v>1690</v>
      </c>
      <c r="C1547" s="21">
        <v>-2.7924665764470702</v>
      </c>
      <c r="D1547" s="21">
        <v>3.6283417644478199E-4</v>
      </c>
    </row>
    <row r="1548" spans="1:4" ht="15.75" x14ac:dyDescent="0.25">
      <c r="A1548" s="19" t="s">
        <v>543</v>
      </c>
      <c r="B1548" s="20" t="s">
        <v>1691</v>
      </c>
      <c r="C1548" s="21">
        <v>-2.8160260044684202</v>
      </c>
      <c r="D1548" s="21">
        <v>4.2643773499939601E-5</v>
      </c>
    </row>
    <row r="1549" spans="1:4" ht="15" x14ac:dyDescent="0.2">
      <c r="A1549" s="19" t="s">
        <v>336</v>
      </c>
      <c r="B1549" s="19" t="s">
        <v>1690</v>
      </c>
      <c r="C1549" s="21">
        <v>-2.81605209660664</v>
      </c>
      <c r="D1549" s="21">
        <v>1.45526666382789E-4</v>
      </c>
    </row>
    <row r="1550" spans="1:4" ht="15.75" x14ac:dyDescent="0.25">
      <c r="A1550" s="19" t="s">
        <v>718</v>
      </c>
      <c r="B1550" s="20" t="s">
        <v>1691</v>
      </c>
      <c r="C1550" s="21">
        <v>-2.8226250974159202</v>
      </c>
      <c r="D1550" s="21">
        <v>7.6612249561680597E-5</v>
      </c>
    </row>
    <row r="1551" spans="1:4" ht="15" x14ac:dyDescent="0.2">
      <c r="A1551" s="19" t="s">
        <v>286</v>
      </c>
      <c r="B1551" s="19" t="s">
        <v>1690</v>
      </c>
      <c r="C1551" s="21">
        <v>-2.8639321047034598</v>
      </c>
      <c r="D1551" s="21">
        <v>4.8406883779383799E-5</v>
      </c>
    </row>
    <row r="1552" spans="1:4" ht="15.75" x14ac:dyDescent="0.25">
      <c r="A1552" s="19" t="s">
        <v>724</v>
      </c>
      <c r="B1552" s="20" t="s">
        <v>1691</v>
      </c>
      <c r="C1552" s="21">
        <v>-2.86445518747828</v>
      </c>
      <c r="D1552" s="21">
        <v>3.74705680123988E-5</v>
      </c>
    </row>
    <row r="1553" spans="1:4" ht="15" x14ac:dyDescent="0.2">
      <c r="A1553" s="19" t="s">
        <v>465</v>
      </c>
      <c r="B1553" s="19" t="s">
        <v>1690</v>
      </c>
      <c r="C1553" s="21">
        <v>-2.8867208592866</v>
      </c>
      <c r="D1553" s="21">
        <v>1.2363055734307101E-2</v>
      </c>
    </row>
    <row r="1554" spans="1:4" ht="15.75" x14ac:dyDescent="0.25">
      <c r="A1554" s="19" t="s">
        <v>134</v>
      </c>
      <c r="B1554" s="20" t="s">
        <v>1691</v>
      </c>
      <c r="C1554" s="21">
        <v>-2.9047492776988402</v>
      </c>
      <c r="D1554" s="21">
        <v>1.4809670102429199E-3</v>
      </c>
    </row>
    <row r="1555" spans="1:4" ht="15" x14ac:dyDescent="0.2">
      <c r="A1555" s="19" t="s">
        <v>627</v>
      </c>
      <c r="B1555" s="19" t="s">
        <v>1690</v>
      </c>
      <c r="C1555" s="21">
        <v>-2.9097933345120999</v>
      </c>
      <c r="D1555" s="21">
        <v>1.5107313134699E-5</v>
      </c>
    </row>
    <row r="1556" spans="1:4" ht="15.75" x14ac:dyDescent="0.25">
      <c r="A1556" s="19" t="s">
        <v>854</v>
      </c>
      <c r="B1556" s="20" t="s">
        <v>1691</v>
      </c>
      <c r="C1556" s="21">
        <v>-2.9320636511847602</v>
      </c>
      <c r="D1556" s="21">
        <v>2.7227680954600202E-4</v>
      </c>
    </row>
    <row r="1557" spans="1:4" ht="15" x14ac:dyDescent="0.2">
      <c r="A1557" s="19" t="s">
        <v>653</v>
      </c>
      <c r="B1557" s="19" t="s">
        <v>1690</v>
      </c>
      <c r="C1557" s="21">
        <v>-2.9552107460515602</v>
      </c>
      <c r="D1557" s="21">
        <v>5.06848701975482E-5</v>
      </c>
    </row>
    <row r="1558" spans="1:4" ht="15.75" x14ac:dyDescent="0.25">
      <c r="A1558" s="19" t="s">
        <v>387</v>
      </c>
      <c r="B1558" s="20" t="s">
        <v>1691</v>
      </c>
      <c r="C1558" s="21">
        <v>-2.9601002492286002</v>
      </c>
      <c r="D1558" s="21">
        <v>5.4239827903756998E-5</v>
      </c>
    </row>
    <row r="1559" spans="1:4" ht="15" x14ac:dyDescent="0.2">
      <c r="A1559" s="19" t="s">
        <v>864</v>
      </c>
      <c r="B1559" s="19" t="s">
        <v>1690</v>
      </c>
      <c r="C1559" s="21">
        <v>-3.0103674165066101</v>
      </c>
      <c r="D1559" s="21">
        <v>5.1590246957333698E-5</v>
      </c>
    </row>
    <row r="1560" spans="1:4" ht="15.75" x14ac:dyDescent="0.25">
      <c r="A1560" s="19" t="s">
        <v>636</v>
      </c>
      <c r="B1560" s="20" t="s">
        <v>1691</v>
      </c>
      <c r="C1560" s="21">
        <v>-3.0332789560590299</v>
      </c>
      <c r="D1560" s="21">
        <v>2.4549688297348399E-5</v>
      </c>
    </row>
    <row r="1561" spans="1:4" ht="15" x14ac:dyDescent="0.2">
      <c r="A1561" s="19" t="s">
        <v>809</v>
      </c>
      <c r="B1561" s="19" t="s">
        <v>1690</v>
      </c>
      <c r="C1561" s="21">
        <v>-3.0592701355879299</v>
      </c>
      <c r="D1561" s="21">
        <v>3.7231609730481501E-4</v>
      </c>
    </row>
    <row r="1562" spans="1:4" ht="15.75" x14ac:dyDescent="0.25">
      <c r="A1562" s="19" t="s">
        <v>609</v>
      </c>
      <c r="B1562" s="20" t="s">
        <v>1691</v>
      </c>
      <c r="C1562" s="21">
        <v>-3.0983436728906701</v>
      </c>
      <c r="D1562" s="21">
        <v>2.5340143167129598E-4</v>
      </c>
    </row>
    <row r="1563" spans="1:4" ht="15" x14ac:dyDescent="0.2">
      <c r="A1563" s="19" t="s">
        <v>551</v>
      </c>
      <c r="B1563" s="19" t="s">
        <v>1690</v>
      </c>
      <c r="C1563" s="21">
        <v>-3.2131557791441199</v>
      </c>
      <c r="D1563" s="21">
        <v>1.10202040419116E-4</v>
      </c>
    </row>
    <row r="1564" spans="1:4" ht="15.75" x14ac:dyDescent="0.25">
      <c r="A1564" s="19" t="s">
        <v>503</v>
      </c>
      <c r="B1564" s="20" t="s">
        <v>1691</v>
      </c>
      <c r="C1564" s="21">
        <v>-3.2138687627802001</v>
      </c>
      <c r="D1564" s="21">
        <v>6.5286300393374602E-5</v>
      </c>
    </row>
    <row r="1565" spans="1:4" ht="15" x14ac:dyDescent="0.2">
      <c r="A1565" s="19" t="s">
        <v>738</v>
      </c>
      <c r="B1565" s="19" t="s">
        <v>1690</v>
      </c>
      <c r="C1565" s="21">
        <v>-3.2581161055999899</v>
      </c>
      <c r="D1565" s="21">
        <v>7.7409863985078404E-5</v>
      </c>
    </row>
    <row r="1566" spans="1:4" ht="15.75" x14ac:dyDescent="0.25">
      <c r="A1566" s="19" t="s">
        <v>840</v>
      </c>
      <c r="B1566" s="20" t="s">
        <v>1691</v>
      </c>
      <c r="C1566" s="21">
        <v>-3.4873498591612999</v>
      </c>
      <c r="D1566" s="21">
        <v>1.5077529038887101E-4</v>
      </c>
    </row>
    <row r="1567" spans="1:4" ht="15" x14ac:dyDescent="0.2">
      <c r="A1567" s="19" t="s">
        <v>415</v>
      </c>
      <c r="B1567" s="19" t="s">
        <v>1690</v>
      </c>
      <c r="C1567" s="21">
        <v>-3.4918966370058002</v>
      </c>
      <c r="D1567" s="21">
        <v>2.9790783031935503E-4</v>
      </c>
    </row>
    <row r="1568" spans="1:4" ht="15.75" x14ac:dyDescent="0.25">
      <c r="A1568" s="19" t="s">
        <v>536</v>
      </c>
      <c r="B1568" s="20" t="s">
        <v>1691</v>
      </c>
      <c r="C1568" s="21">
        <v>-3.5258010000268998</v>
      </c>
      <c r="D1568" s="21">
        <v>4.5782864696697298E-5</v>
      </c>
    </row>
    <row r="1569" spans="1:4" ht="15" x14ac:dyDescent="0.2">
      <c r="A1569" s="19" t="s">
        <v>386</v>
      </c>
      <c r="B1569" s="19" t="s">
        <v>1690</v>
      </c>
      <c r="C1569" s="21">
        <v>-3.61004418139657</v>
      </c>
      <c r="D1569" s="21">
        <v>6.3951036219922497E-4</v>
      </c>
    </row>
    <row r="1570" spans="1:4" ht="15.75" x14ac:dyDescent="0.25">
      <c r="A1570" s="19" t="s">
        <v>557</v>
      </c>
      <c r="B1570" s="20" t="s">
        <v>1691</v>
      </c>
      <c r="C1570" s="21">
        <v>-3.6119982693465298</v>
      </c>
      <c r="D1570" s="21">
        <v>3.7541190863521499E-5</v>
      </c>
    </row>
    <row r="1571" spans="1:4" ht="15" x14ac:dyDescent="0.2">
      <c r="A1571" s="19" t="s">
        <v>776</v>
      </c>
      <c r="B1571" s="19" t="s">
        <v>1690</v>
      </c>
      <c r="C1571" s="21">
        <v>-3.68079740061932</v>
      </c>
      <c r="D1571" s="21">
        <v>5.0576236201305102E-6</v>
      </c>
    </row>
    <row r="1572" spans="1:4" ht="15.75" x14ac:dyDescent="0.25">
      <c r="A1572" s="19" t="s">
        <v>443</v>
      </c>
      <c r="B1572" s="20" t="s">
        <v>1691</v>
      </c>
      <c r="C1572" s="21">
        <v>-3.7779282718827201</v>
      </c>
      <c r="D1572" s="21">
        <v>6.4723635282426501E-5</v>
      </c>
    </row>
    <row r="1573" spans="1:4" ht="15" x14ac:dyDescent="0.2">
      <c r="A1573" s="19" t="s">
        <v>688</v>
      </c>
      <c r="B1573" s="19" t="s">
        <v>1690</v>
      </c>
      <c r="C1573" s="21">
        <v>-3.8577166398727001</v>
      </c>
      <c r="D1573" s="21">
        <v>9.1132750983380402E-5</v>
      </c>
    </row>
    <row r="1574" spans="1:4" ht="15.75" x14ac:dyDescent="0.25">
      <c r="A1574" s="19" t="s">
        <v>728</v>
      </c>
      <c r="B1574" s="20" t="s">
        <v>1691</v>
      </c>
      <c r="C1574" s="21">
        <v>-4.1285303508748301</v>
      </c>
      <c r="D1574" s="21">
        <v>8.1260467174404404E-4</v>
      </c>
    </row>
    <row r="1575" spans="1:4" ht="15.75" x14ac:dyDescent="0.25">
      <c r="A1575" s="19" t="s">
        <v>483</v>
      </c>
      <c r="B1575" s="22" t="s">
        <v>1692</v>
      </c>
      <c r="C1575" s="23">
        <v>3.88507230484556</v>
      </c>
      <c r="D1575" s="23">
        <v>4.97663267351456E-6</v>
      </c>
    </row>
    <row r="1576" spans="1:4" ht="15" x14ac:dyDescent="0.2">
      <c r="A1576" s="19" t="s">
        <v>71</v>
      </c>
      <c r="B1576" s="21" t="s">
        <v>1685</v>
      </c>
      <c r="C1576" s="23">
        <v>2.53940161521033</v>
      </c>
      <c r="D1576" s="23">
        <v>5.7358103277005399E-5</v>
      </c>
    </row>
    <row r="1577" spans="1:4" ht="15" x14ac:dyDescent="0.2">
      <c r="A1577" s="19" t="s">
        <v>59</v>
      </c>
      <c r="B1577" s="21" t="s">
        <v>1685</v>
      </c>
      <c r="C1577" s="23">
        <v>2.51268302135193</v>
      </c>
      <c r="D1577" s="23">
        <v>1.2353567659984001E-4</v>
      </c>
    </row>
    <row r="1578" spans="1:4" ht="15" x14ac:dyDescent="0.2">
      <c r="A1578" s="19" t="s">
        <v>65</v>
      </c>
      <c r="B1578" s="21" t="s">
        <v>1685</v>
      </c>
      <c r="C1578" s="23">
        <v>2.0211152041904299</v>
      </c>
      <c r="D1578" s="23">
        <v>2.9832695678422299E-4</v>
      </c>
    </row>
    <row r="1579" spans="1:4" ht="15.75" x14ac:dyDescent="0.25">
      <c r="A1579" s="19" t="s">
        <v>63</v>
      </c>
      <c r="B1579" s="22" t="s">
        <v>1692</v>
      </c>
      <c r="C1579" s="23">
        <v>1.67455551722723</v>
      </c>
      <c r="D1579" s="23">
        <v>2.10674683117862E-4</v>
      </c>
    </row>
    <row r="1580" spans="1:4" ht="15" x14ac:dyDescent="0.2">
      <c r="A1580" s="19" t="s">
        <v>73</v>
      </c>
      <c r="B1580" s="21" t="s">
        <v>1685</v>
      </c>
      <c r="C1580" s="23">
        <v>1.24346250991236</v>
      </c>
      <c r="D1580" s="23">
        <v>3.9459606921754501E-5</v>
      </c>
    </row>
    <row r="1581" spans="1:4" ht="15" x14ac:dyDescent="0.2">
      <c r="A1581" s="19" t="s">
        <v>487</v>
      </c>
      <c r="B1581" s="21" t="s">
        <v>1685</v>
      </c>
      <c r="C1581" s="23">
        <v>1.24249078695656</v>
      </c>
      <c r="D1581" s="23">
        <v>1.7505768623693501E-4</v>
      </c>
    </row>
    <row r="1582" spans="1:4" ht="15" x14ac:dyDescent="0.2">
      <c r="A1582" s="19" t="s">
        <v>489</v>
      </c>
      <c r="B1582" s="21" t="s">
        <v>1685</v>
      </c>
      <c r="C1582" s="23">
        <v>1.1791408662654199</v>
      </c>
      <c r="D1582" s="23">
        <v>1.16901809170455E-4</v>
      </c>
    </row>
    <row r="1583" spans="1:4" ht="15.75" x14ac:dyDescent="0.25">
      <c r="A1583" s="19" t="s">
        <v>488</v>
      </c>
      <c r="B1583" s="22" t="s">
        <v>1692</v>
      </c>
      <c r="C1583" s="23">
        <v>1.08412391295556</v>
      </c>
      <c r="D1583" s="23">
        <v>2.4636828654278598E-4</v>
      </c>
    </row>
    <row r="1584" spans="1:4" ht="15" x14ac:dyDescent="0.2">
      <c r="A1584" s="19" t="s">
        <v>482</v>
      </c>
      <c r="B1584" s="21" t="s">
        <v>1685</v>
      </c>
      <c r="C1584" s="23">
        <v>1.0366641315707901</v>
      </c>
      <c r="D1584" s="23">
        <v>3.9695618434088003E-5</v>
      </c>
    </row>
    <row r="1585" spans="1:4" ht="15" x14ac:dyDescent="0.2">
      <c r="A1585" s="19" t="s">
        <v>69</v>
      </c>
      <c r="B1585" s="21" t="s">
        <v>1685</v>
      </c>
      <c r="C1585" s="21">
        <v>-1.05759790442848</v>
      </c>
      <c r="D1585" s="23">
        <v>5.4475891782646002E-5</v>
      </c>
    </row>
    <row r="1586" spans="1:4" ht="15" x14ac:dyDescent="0.2">
      <c r="A1586" s="19" t="s">
        <v>1653</v>
      </c>
      <c r="B1586" s="21" t="s">
        <v>1685</v>
      </c>
      <c r="C1586" s="21">
        <v>-1.08463351278132</v>
      </c>
      <c r="D1586" s="23">
        <v>5.85544934712523E-5</v>
      </c>
    </row>
    <row r="1587" spans="1:4" ht="15.75" x14ac:dyDescent="0.25">
      <c r="A1587" s="19" t="s">
        <v>67</v>
      </c>
      <c r="B1587" s="22" t="s">
        <v>1692</v>
      </c>
      <c r="C1587" s="21">
        <v>-1.12308464503649</v>
      </c>
      <c r="D1587" s="23">
        <v>2.17206809444814E-4</v>
      </c>
    </row>
    <row r="1588" spans="1:4" ht="15" x14ac:dyDescent="0.2">
      <c r="A1588" s="19" t="s">
        <v>1651</v>
      </c>
      <c r="B1588" s="21" t="s">
        <v>1685</v>
      </c>
      <c r="C1588" s="21">
        <v>-1.2889904898592499</v>
      </c>
      <c r="D1588" s="23">
        <v>2.6578652310016399E-4</v>
      </c>
    </row>
    <row r="1589" spans="1:4" ht="15" x14ac:dyDescent="0.2">
      <c r="A1589" s="19" t="s">
        <v>485</v>
      </c>
      <c r="B1589" s="21" t="s">
        <v>1685</v>
      </c>
      <c r="C1589" s="21">
        <v>-1.38240082818746</v>
      </c>
      <c r="D1589" s="23">
        <v>1.9522425984486199E-4</v>
      </c>
    </row>
    <row r="1590" spans="1:4" ht="15" x14ac:dyDescent="0.2">
      <c r="A1590" s="19" t="s">
        <v>486</v>
      </c>
      <c r="B1590" s="21" t="s">
        <v>1685</v>
      </c>
      <c r="C1590" s="21">
        <v>-1.5939569121999899</v>
      </c>
      <c r="D1590" s="23">
        <v>2.2628968707083499E-5</v>
      </c>
    </row>
    <row r="1591" spans="1:4" ht="15.75" x14ac:dyDescent="0.25">
      <c r="A1591" s="19" t="s">
        <v>1652</v>
      </c>
      <c r="B1591" s="22" t="s">
        <v>1692</v>
      </c>
      <c r="C1591" s="21">
        <v>-1.6833460954233901</v>
      </c>
      <c r="D1591" s="23">
        <v>1.53737469716031E-4</v>
      </c>
    </row>
    <row r="1592" spans="1:4" ht="15" x14ac:dyDescent="0.2">
      <c r="A1592" s="19" t="s">
        <v>244</v>
      </c>
      <c r="B1592" s="21" t="s">
        <v>1685</v>
      </c>
      <c r="C1592" s="21">
        <v>-1.8018481377704301</v>
      </c>
      <c r="D1592" s="23">
        <v>1.19534320058179E-4</v>
      </c>
    </row>
    <row r="1593" spans="1:4" ht="15" x14ac:dyDescent="0.2">
      <c r="A1593" s="19" t="s">
        <v>61</v>
      </c>
      <c r="B1593" s="21" t="s">
        <v>1685</v>
      </c>
      <c r="C1593" s="21">
        <v>-1.87139586849587</v>
      </c>
      <c r="D1593" s="23">
        <v>9.7074683544473599E-5</v>
      </c>
    </row>
    <row r="1594" spans="1:4" ht="15" x14ac:dyDescent="0.2">
      <c r="A1594" s="19" t="s">
        <v>1650</v>
      </c>
      <c r="B1594" s="21" t="s">
        <v>1685</v>
      </c>
      <c r="C1594" s="21">
        <v>-1.9734130350721899</v>
      </c>
      <c r="D1594" s="23">
        <v>2.9928678170865203E-4</v>
      </c>
    </row>
    <row r="1595" spans="1:4" ht="15.75" x14ac:dyDescent="0.25">
      <c r="A1595" s="19" t="s">
        <v>484</v>
      </c>
      <c r="B1595" s="22" t="s">
        <v>1692</v>
      </c>
      <c r="C1595" s="21">
        <v>-2.73131071119129</v>
      </c>
      <c r="D1595" s="23">
        <v>1.4581577165051501E-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BB55D-A440-4D1B-A030-B37CBA711B2E}">
  <dimension ref="A1:C18"/>
  <sheetViews>
    <sheetView workbookViewId="0">
      <selection activeCell="B14" sqref="B14"/>
    </sheetView>
  </sheetViews>
  <sheetFormatPr defaultRowHeight="14.25" x14ac:dyDescent="0.2"/>
  <cols>
    <col min="1" max="1" width="16.625" customWidth="1"/>
  </cols>
  <sheetData>
    <row r="1" spans="1:3" x14ac:dyDescent="0.2">
      <c r="A1" s="24" t="s">
        <v>1699</v>
      </c>
      <c r="B1" s="24"/>
      <c r="C1" s="24"/>
    </row>
    <row r="2" spans="1:3" ht="17.25" x14ac:dyDescent="0.2">
      <c r="A2" s="13" t="s">
        <v>1649</v>
      </c>
      <c r="B2" s="13" t="s">
        <v>1683</v>
      </c>
      <c r="C2" s="13" t="s">
        <v>466</v>
      </c>
    </row>
    <row r="3" spans="1:3" ht="15" x14ac:dyDescent="0.2">
      <c r="A3" s="9" t="s">
        <v>453</v>
      </c>
      <c r="B3" s="10">
        <v>4.9284713413461096</v>
      </c>
      <c r="C3" s="9" t="s">
        <v>454</v>
      </c>
    </row>
    <row r="4" spans="1:3" ht="15" x14ac:dyDescent="0.2">
      <c r="A4" s="9" t="s">
        <v>102</v>
      </c>
      <c r="B4" s="10">
        <v>2.36146708262469</v>
      </c>
      <c r="C4" s="9" t="s">
        <v>467</v>
      </c>
    </row>
    <row r="5" spans="1:3" ht="15" x14ac:dyDescent="0.2">
      <c r="A5" s="9" t="s">
        <v>455</v>
      </c>
      <c r="B5" s="10">
        <v>2.0700447683293102</v>
      </c>
      <c r="C5" s="9" t="s">
        <v>468</v>
      </c>
    </row>
    <row r="6" spans="1:3" ht="15" x14ac:dyDescent="0.2">
      <c r="A6" s="9" t="s">
        <v>456</v>
      </c>
      <c r="B6" s="10">
        <v>3.4639357376225899</v>
      </c>
      <c r="C6" s="9" t="s">
        <v>469</v>
      </c>
    </row>
    <row r="7" spans="1:3" ht="15" x14ac:dyDescent="0.2">
      <c r="A7" s="9" t="s">
        <v>189</v>
      </c>
      <c r="B7" s="10">
        <v>5.0186454777322798</v>
      </c>
      <c r="C7" s="9" t="s">
        <v>470</v>
      </c>
    </row>
    <row r="8" spans="1:3" ht="15" x14ac:dyDescent="0.2">
      <c r="A8" s="9" t="s">
        <v>457</v>
      </c>
      <c r="B8" s="10">
        <v>2.14947748260234</v>
      </c>
      <c r="C8" s="9" t="s">
        <v>471</v>
      </c>
    </row>
    <row r="9" spans="1:3" ht="15" x14ac:dyDescent="0.2">
      <c r="A9" s="9" t="s">
        <v>458</v>
      </c>
      <c r="B9" s="10">
        <v>1.59303255694627</v>
      </c>
      <c r="C9" s="9" t="s">
        <v>472</v>
      </c>
    </row>
    <row r="10" spans="1:3" ht="15" x14ac:dyDescent="0.2">
      <c r="A10" s="9" t="s">
        <v>459</v>
      </c>
      <c r="B10" s="10">
        <v>2.6829505211623799</v>
      </c>
      <c r="C10" s="9" t="s">
        <v>473</v>
      </c>
    </row>
    <row r="11" spans="1:3" ht="15" x14ac:dyDescent="0.2">
      <c r="A11" s="9" t="s">
        <v>460</v>
      </c>
      <c r="B11" s="10">
        <v>-1.01710541001426</v>
      </c>
      <c r="C11" s="9" t="s">
        <v>474</v>
      </c>
    </row>
    <row r="12" spans="1:3" ht="15" x14ac:dyDescent="0.2">
      <c r="A12" s="9" t="s">
        <v>461</v>
      </c>
      <c r="B12" s="10">
        <v>4.8765374716405399</v>
      </c>
      <c r="C12" s="9" t="s">
        <v>477</v>
      </c>
    </row>
    <row r="13" spans="1:3" ht="15" x14ac:dyDescent="0.2">
      <c r="A13" s="9" t="s">
        <v>462</v>
      </c>
      <c r="B13" s="10">
        <v>4.5006748190717101</v>
      </c>
      <c r="C13" s="9" t="s">
        <v>475</v>
      </c>
    </row>
    <row r="14" spans="1:3" ht="15" x14ac:dyDescent="0.2">
      <c r="A14" s="9" t="s">
        <v>463</v>
      </c>
      <c r="B14" s="10">
        <v>-2.0044226001418002</v>
      </c>
      <c r="C14" s="9" t="s">
        <v>476</v>
      </c>
    </row>
    <row r="15" spans="1:3" ht="15" x14ac:dyDescent="0.2">
      <c r="A15" s="9" t="s">
        <v>464</v>
      </c>
      <c r="B15" s="10">
        <v>4.8527965489281497</v>
      </c>
      <c r="C15" s="9" t="s">
        <v>478</v>
      </c>
    </row>
    <row r="16" spans="1:3" ht="15" x14ac:dyDescent="0.2">
      <c r="A16" s="9" t="s">
        <v>465</v>
      </c>
      <c r="B16" s="10">
        <v>-2.8867208592866</v>
      </c>
      <c r="C16" s="9" t="s">
        <v>479</v>
      </c>
    </row>
    <row r="17" spans="1:3" ht="15" x14ac:dyDescent="0.2">
      <c r="A17" s="9" t="s">
        <v>449</v>
      </c>
      <c r="B17" s="10">
        <v>1.4597073429995799</v>
      </c>
      <c r="C17" s="9" t="s">
        <v>480</v>
      </c>
    </row>
    <row r="18" spans="1:3" ht="15" x14ac:dyDescent="0.2">
      <c r="A18" s="11" t="s">
        <v>451</v>
      </c>
      <c r="B18" s="12">
        <v>2.0770366153582498</v>
      </c>
      <c r="C18" s="11" t="s">
        <v>48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CBC04-445D-4090-B4EE-0E2716F6525B}">
  <dimension ref="A1:G1609"/>
  <sheetViews>
    <sheetView topLeftCell="A1561" workbookViewId="0">
      <selection sqref="A1:E1"/>
    </sheetView>
  </sheetViews>
  <sheetFormatPr defaultRowHeight="14.25" x14ac:dyDescent="0.2"/>
  <cols>
    <col min="1" max="1" width="16.875" style="25" customWidth="1"/>
    <col min="2" max="2" width="19" style="25" customWidth="1"/>
    <col min="3" max="3" width="16.5" style="25" customWidth="1"/>
    <col min="4" max="4" width="10" style="25" customWidth="1"/>
    <col min="5" max="5" width="9" style="28"/>
    <col min="6" max="6" width="9" style="25"/>
    <col min="7" max="7" width="9.625" style="30" customWidth="1"/>
    <col min="8" max="16384" width="9" style="25"/>
  </cols>
  <sheetData>
    <row r="1" spans="1:7" ht="25.5" customHeight="1" x14ac:dyDescent="0.2">
      <c r="A1" s="40" t="s">
        <v>1700</v>
      </c>
      <c r="B1" s="40"/>
      <c r="C1" s="40"/>
      <c r="D1" s="40"/>
      <c r="E1" s="40"/>
      <c r="G1" s="25"/>
    </row>
    <row r="2" spans="1:7" ht="21" customHeight="1" x14ac:dyDescent="0.2">
      <c r="A2" s="31" t="s">
        <v>1693</v>
      </c>
      <c r="B2" s="31" t="s">
        <v>1694</v>
      </c>
      <c r="C2" s="31" t="s">
        <v>1654</v>
      </c>
      <c r="D2" s="13" t="s">
        <v>1689</v>
      </c>
      <c r="E2" s="29" t="s">
        <v>1683</v>
      </c>
      <c r="G2" s="13"/>
    </row>
    <row r="3" spans="1:7" ht="15.75" x14ac:dyDescent="0.25">
      <c r="A3" s="26" t="s">
        <v>1661</v>
      </c>
      <c r="B3" s="26" t="s">
        <v>1669</v>
      </c>
      <c r="C3" s="26" t="s">
        <v>314</v>
      </c>
      <c r="D3" s="20" t="s">
        <v>1691</v>
      </c>
      <c r="E3" s="27">
        <v>3.7454159937310298</v>
      </c>
    </row>
    <row r="4" spans="1:7" ht="15" x14ac:dyDescent="0.2">
      <c r="A4" s="26" t="s">
        <v>1661</v>
      </c>
      <c r="B4" s="26" t="s">
        <v>1669</v>
      </c>
      <c r="C4" s="26" t="s">
        <v>1351</v>
      </c>
      <c r="D4" s="19" t="s">
        <v>1690</v>
      </c>
      <c r="E4" s="27">
        <v>3.7326455721513701</v>
      </c>
    </row>
    <row r="5" spans="1:7" ht="15.75" x14ac:dyDescent="0.25">
      <c r="A5" s="26" t="s">
        <v>1661</v>
      </c>
      <c r="B5" s="26" t="s">
        <v>1669</v>
      </c>
      <c r="C5" s="26" t="s">
        <v>1479</v>
      </c>
      <c r="D5" s="20" t="s">
        <v>1691</v>
      </c>
      <c r="E5" s="27">
        <v>3.71813430211128</v>
      </c>
    </row>
    <row r="6" spans="1:7" ht="15" x14ac:dyDescent="0.2">
      <c r="A6" s="26" t="s">
        <v>1661</v>
      </c>
      <c r="B6" s="26" t="s">
        <v>1669</v>
      </c>
      <c r="C6" s="26" t="s">
        <v>1568</v>
      </c>
      <c r="D6" s="19" t="s">
        <v>1690</v>
      </c>
      <c r="E6" s="27">
        <v>3.7050227729837801</v>
      </c>
    </row>
    <row r="7" spans="1:7" ht="15.75" x14ac:dyDescent="0.25">
      <c r="A7" s="26" t="s">
        <v>1661</v>
      </c>
      <c r="B7" s="26" t="s">
        <v>1669</v>
      </c>
      <c r="C7" s="26" t="s">
        <v>1458</v>
      </c>
      <c r="D7" s="20" t="s">
        <v>1691</v>
      </c>
      <c r="E7" s="27">
        <v>3.5942747552999599</v>
      </c>
    </row>
    <row r="8" spans="1:7" ht="15" x14ac:dyDescent="0.2">
      <c r="A8" s="26" t="s">
        <v>1661</v>
      </c>
      <c r="B8" s="26" t="s">
        <v>1669</v>
      </c>
      <c r="C8" s="26" t="s">
        <v>1410</v>
      </c>
      <c r="D8" s="19" t="s">
        <v>1690</v>
      </c>
      <c r="E8" s="27">
        <v>3.5051406007522798</v>
      </c>
    </row>
    <row r="9" spans="1:7" ht="15.75" x14ac:dyDescent="0.25">
      <c r="A9" s="26" t="s">
        <v>1661</v>
      </c>
      <c r="B9" s="26" t="s">
        <v>1669</v>
      </c>
      <c r="C9" s="26" t="s">
        <v>969</v>
      </c>
      <c r="D9" s="20" t="s">
        <v>1691</v>
      </c>
      <c r="E9" s="27">
        <v>3.4582553958773898</v>
      </c>
    </row>
    <row r="10" spans="1:7" ht="15" x14ac:dyDescent="0.2">
      <c r="A10" s="26" t="s">
        <v>1661</v>
      </c>
      <c r="B10" s="26" t="s">
        <v>1669</v>
      </c>
      <c r="C10" s="26" t="s">
        <v>405</v>
      </c>
      <c r="D10" s="19" t="s">
        <v>1690</v>
      </c>
      <c r="E10" s="27">
        <v>3.4537159451271902</v>
      </c>
    </row>
    <row r="11" spans="1:7" ht="15.75" x14ac:dyDescent="0.25">
      <c r="A11" s="26" t="s">
        <v>1661</v>
      </c>
      <c r="B11" s="26" t="s">
        <v>1669</v>
      </c>
      <c r="C11" s="26" t="s">
        <v>1276</v>
      </c>
      <c r="D11" s="20" t="s">
        <v>1691</v>
      </c>
      <c r="E11" s="27">
        <v>3.4087787150750799</v>
      </c>
    </row>
    <row r="12" spans="1:7" ht="15" x14ac:dyDescent="0.2">
      <c r="A12" s="26" t="s">
        <v>1661</v>
      </c>
      <c r="B12" s="26" t="s">
        <v>1669</v>
      </c>
      <c r="C12" s="26" t="s">
        <v>1429</v>
      </c>
      <c r="D12" s="19" t="s">
        <v>1690</v>
      </c>
      <c r="E12" s="27">
        <v>3.2800328391775899</v>
      </c>
    </row>
    <row r="13" spans="1:7" ht="15.75" x14ac:dyDescent="0.25">
      <c r="A13" s="26" t="s">
        <v>1661</v>
      </c>
      <c r="B13" s="26" t="s">
        <v>1669</v>
      </c>
      <c r="C13" s="26" t="s">
        <v>1270</v>
      </c>
      <c r="D13" s="20" t="s">
        <v>1691</v>
      </c>
      <c r="E13" s="27">
        <v>2.9223476356021401</v>
      </c>
    </row>
    <row r="14" spans="1:7" ht="15" x14ac:dyDescent="0.2">
      <c r="A14" s="26" t="s">
        <v>1661</v>
      </c>
      <c r="B14" s="26" t="s">
        <v>1669</v>
      </c>
      <c r="C14" s="26" t="s">
        <v>342</v>
      </c>
      <c r="D14" s="19" t="s">
        <v>1690</v>
      </c>
      <c r="E14" s="27">
        <v>2.8659653877778899</v>
      </c>
    </row>
    <row r="15" spans="1:7" ht="15.75" x14ac:dyDescent="0.25">
      <c r="A15" s="26" t="s">
        <v>1661</v>
      </c>
      <c r="B15" s="26" t="s">
        <v>1669</v>
      </c>
      <c r="C15" s="26" t="s">
        <v>1632</v>
      </c>
      <c r="D15" s="20" t="s">
        <v>1691</v>
      </c>
      <c r="E15" s="27">
        <v>2.8416637265992799</v>
      </c>
    </row>
    <row r="16" spans="1:7" ht="15" x14ac:dyDescent="0.2">
      <c r="A16" s="26" t="s">
        <v>1661</v>
      </c>
      <c r="B16" s="26" t="s">
        <v>1669</v>
      </c>
      <c r="C16" s="26" t="s">
        <v>1330</v>
      </c>
      <c r="D16" s="19" t="s">
        <v>1690</v>
      </c>
      <c r="E16" s="27">
        <v>2.7795020064112501</v>
      </c>
    </row>
    <row r="17" spans="1:5" ht="15.75" x14ac:dyDescent="0.25">
      <c r="A17" s="26" t="s">
        <v>1661</v>
      </c>
      <c r="B17" s="26" t="s">
        <v>1669</v>
      </c>
      <c r="C17" s="26" t="s">
        <v>1478</v>
      </c>
      <c r="D17" s="20" t="s">
        <v>1691</v>
      </c>
      <c r="E17" s="27">
        <v>2.7750997044445702</v>
      </c>
    </row>
    <row r="18" spans="1:5" ht="15" x14ac:dyDescent="0.2">
      <c r="A18" s="26" t="s">
        <v>1661</v>
      </c>
      <c r="B18" s="26" t="s">
        <v>1669</v>
      </c>
      <c r="C18" s="26" t="s">
        <v>1587</v>
      </c>
      <c r="D18" s="19" t="s">
        <v>1690</v>
      </c>
      <c r="E18" s="27">
        <v>2.7072313482736199</v>
      </c>
    </row>
    <row r="19" spans="1:5" ht="15.75" x14ac:dyDescent="0.25">
      <c r="A19" s="26" t="s">
        <v>1661</v>
      </c>
      <c r="B19" s="26" t="s">
        <v>1669</v>
      </c>
      <c r="C19" s="26" t="s">
        <v>305</v>
      </c>
      <c r="D19" s="20" t="s">
        <v>1691</v>
      </c>
      <c r="E19" s="27">
        <v>2.6933546546808902</v>
      </c>
    </row>
    <row r="20" spans="1:5" ht="15" x14ac:dyDescent="0.2">
      <c r="A20" s="26" t="s">
        <v>1661</v>
      </c>
      <c r="B20" s="26" t="s">
        <v>1669</v>
      </c>
      <c r="C20" s="26" t="s">
        <v>487</v>
      </c>
      <c r="D20" s="19" t="s">
        <v>1690</v>
      </c>
      <c r="E20" s="27">
        <v>2.6526558728716698</v>
      </c>
    </row>
    <row r="21" spans="1:5" ht="15.75" x14ac:dyDescent="0.25">
      <c r="A21" s="26" t="s">
        <v>1661</v>
      </c>
      <c r="B21" s="26" t="s">
        <v>1669</v>
      </c>
      <c r="C21" s="26" t="s">
        <v>1086</v>
      </c>
      <c r="D21" s="20" t="s">
        <v>1691</v>
      </c>
      <c r="E21" s="27">
        <v>2.6019712222083302</v>
      </c>
    </row>
    <row r="22" spans="1:5" ht="15" x14ac:dyDescent="0.2">
      <c r="A22" s="26" t="s">
        <v>1661</v>
      </c>
      <c r="B22" s="26" t="s">
        <v>1669</v>
      </c>
      <c r="C22" s="26" t="s">
        <v>313</v>
      </c>
      <c r="D22" s="19" t="s">
        <v>1690</v>
      </c>
      <c r="E22" s="27">
        <v>2.59437587627114</v>
      </c>
    </row>
    <row r="23" spans="1:5" ht="15.75" x14ac:dyDescent="0.25">
      <c r="A23" s="26" t="s">
        <v>1661</v>
      </c>
      <c r="B23" s="26" t="s">
        <v>1669</v>
      </c>
      <c r="C23" s="26" t="s">
        <v>1231</v>
      </c>
      <c r="D23" s="20" t="s">
        <v>1691</v>
      </c>
      <c r="E23" s="27">
        <v>2.56154654089001</v>
      </c>
    </row>
    <row r="24" spans="1:5" ht="15" x14ac:dyDescent="0.2">
      <c r="A24" s="26" t="s">
        <v>1661</v>
      </c>
      <c r="B24" s="26" t="s">
        <v>1669</v>
      </c>
      <c r="C24" s="26" t="s">
        <v>1578</v>
      </c>
      <c r="D24" s="19" t="s">
        <v>1690</v>
      </c>
      <c r="E24" s="27">
        <v>2.56002734077367</v>
      </c>
    </row>
    <row r="25" spans="1:5" ht="15.75" x14ac:dyDescent="0.25">
      <c r="A25" s="26" t="s">
        <v>1661</v>
      </c>
      <c r="B25" s="26" t="s">
        <v>1669</v>
      </c>
      <c r="C25" s="26" t="s">
        <v>384</v>
      </c>
      <c r="D25" s="20" t="s">
        <v>1691</v>
      </c>
      <c r="E25" s="27">
        <v>2.4612017518640399</v>
      </c>
    </row>
    <row r="26" spans="1:5" ht="15" x14ac:dyDescent="0.2">
      <c r="A26" s="26" t="s">
        <v>1661</v>
      </c>
      <c r="B26" s="26" t="s">
        <v>1669</v>
      </c>
      <c r="C26" s="26" t="s">
        <v>1161</v>
      </c>
      <c r="D26" s="19" t="s">
        <v>1690</v>
      </c>
      <c r="E26" s="27">
        <v>2.4541112530162401</v>
      </c>
    </row>
    <row r="27" spans="1:5" ht="15.75" x14ac:dyDescent="0.25">
      <c r="A27" s="26" t="s">
        <v>1661</v>
      </c>
      <c r="B27" s="26" t="s">
        <v>1669</v>
      </c>
      <c r="C27" s="26" t="s">
        <v>156</v>
      </c>
      <c r="D27" s="20" t="s">
        <v>1691</v>
      </c>
      <c r="E27" s="27">
        <v>2.4172489123563001</v>
      </c>
    </row>
    <row r="28" spans="1:5" ht="15" x14ac:dyDescent="0.2">
      <c r="A28" s="26" t="s">
        <v>1661</v>
      </c>
      <c r="B28" s="26" t="s">
        <v>1669</v>
      </c>
      <c r="C28" s="26" t="s">
        <v>388</v>
      </c>
      <c r="D28" s="19" t="s">
        <v>1690</v>
      </c>
      <c r="E28" s="27">
        <v>2.36409113839894</v>
      </c>
    </row>
    <row r="29" spans="1:5" ht="15.75" x14ac:dyDescent="0.25">
      <c r="A29" s="26" t="s">
        <v>1661</v>
      </c>
      <c r="B29" s="26" t="s">
        <v>1669</v>
      </c>
      <c r="C29" s="26" t="s">
        <v>302</v>
      </c>
      <c r="D29" s="20" t="s">
        <v>1691</v>
      </c>
      <c r="E29" s="27">
        <v>2.3491175710280801</v>
      </c>
    </row>
    <row r="30" spans="1:5" ht="15.75" x14ac:dyDescent="0.25">
      <c r="A30" s="26" t="s">
        <v>1661</v>
      </c>
      <c r="B30" s="26" t="s">
        <v>1669</v>
      </c>
      <c r="C30" s="26" t="s">
        <v>1244</v>
      </c>
      <c r="D30" s="20" t="s">
        <v>1691</v>
      </c>
      <c r="E30" s="27">
        <v>2.3401583751046799</v>
      </c>
    </row>
    <row r="31" spans="1:5" ht="15" x14ac:dyDescent="0.2">
      <c r="A31" s="26" t="s">
        <v>1661</v>
      </c>
      <c r="B31" s="26" t="s">
        <v>1669</v>
      </c>
      <c r="C31" s="26" t="s">
        <v>1232</v>
      </c>
      <c r="D31" s="19" t="s">
        <v>1690</v>
      </c>
      <c r="E31" s="27">
        <v>2.3332061731493599</v>
      </c>
    </row>
    <row r="32" spans="1:5" ht="15.75" x14ac:dyDescent="0.25">
      <c r="A32" s="26" t="s">
        <v>1661</v>
      </c>
      <c r="B32" s="26" t="s">
        <v>1669</v>
      </c>
      <c r="C32" s="26" t="s">
        <v>1344</v>
      </c>
      <c r="D32" s="20" t="s">
        <v>1691</v>
      </c>
      <c r="E32" s="27">
        <v>2.3045819489911299</v>
      </c>
    </row>
    <row r="33" spans="1:5" ht="15" x14ac:dyDescent="0.2">
      <c r="A33" s="26" t="s">
        <v>1661</v>
      </c>
      <c r="B33" s="26" t="s">
        <v>1669</v>
      </c>
      <c r="C33" s="26" t="s">
        <v>273</v>
      </c>
      <c r="D33" s="19" t="s">
        <v>1690</v>
      </c>
      <c r="E33" s="27">
        <v>2.2886124568788699</v>
      </c>
    </row>
    <row r="34" spans="1:5" ht="15.75" x14ac:dyDescent="0.25">
      <c r="A34" s="26" t="s">
        <v>1661</v>
      </c>
      <c r="B34" s="26" t="s">
        <v>1669</v>
      </c>
      <c r="C34" s="26" t="s">
        <v>1633</v>
      </c>
      <c r="D34" s="20" t="s">
        <v>1691</v>
      </c>
      <c r="E34" s="27">
        <v>2.2705760172574698</v>
      </c>
    </row>
    <row r="35" spans="1:5" ht="15" x14ac:dyDescent="0.2">
      <c r="A35" s="26" t="s">
        <v>1661</v>
      </c>
      <c r="B35" s="26" t="s">
        <v>1669</v>
      </c>
      <c r="C35" s="26" t="s">
        <v>422</v>
      </c>
      <c r="D35" s="19" t="s">
        <v>1690</v>
      </c>
      <c r="E35" s="27">
        <v>2.2695813556554798</v>
      </c>
    </row>
    <row r="36" spans="1:5" ht="15.75" x14ac:dyDescent="0.25">
      <c r="A36" s="26" t="s">
        <v>1661</v>
      </c>
      <c r="B36" s="26" t="s">
        <v>1669</v>
      </c>
      <c r="C36" s="26" t="s">
        <v>917</v>
      </c>
      <c r="D36" s="20" t="s">
        <v>1691</v>
      </c>
      <c r="E36" s="27">
        <v>2.26788663844895</v>
      </c>
    </row>
    <row r="37" spans="1:5" ht="15" x14ac:dyDescent="0.2">
      <c r="A37" s="26" t="s">
        <v>1661</v>
      </c>
      <c r="B37" s="26" t="s">
        <v>1669</v>
      </c>
      <c r="C37" s="26" t="s">
        <v>1224</v>
      </c>
      <c r="D37" s="19" t="s">
        <v>1690</v>
      </c>
      <c r="E37" s="27">
        <v>2.2169881068593602</v>
      </c>
    </row>
    <row r="38" spans="1:5" ht="15.75" x14ac:dyDescent="0.25">
      <c r="A38" s="26" t="s">
        <v>1661</v>
      </c>
      <c r="B38" s="26" t="s">
        <v>1669</v>
      </c>
      <c r="C38" s="26" t="s">
        <v>1505</v>
      </c>
      <c r="D38" s="20" t="s">
        <v>1691</v>
      </c>
      <c r="E38" s="27">
        <v>2.2071300876414601</v>
      </c>
    </row>
    <row r="39" spans="1:5" ht="15" x14ac:dyDescent="0.2">
      <c r="A39" s="26" t="s">
        <v>1661</v>
      </c>
      <c r="B39" s="26" t="s">
        <v>1669</v>
      </c>
      <c r="C39" s="26" t="s">
        <v>399</v>
      </c>
      <c r="D39" s="19" t="s">
        <v>1690</v>
      </c>
      <c r="E39" s="27">
        <v>2.2032950780587202</v>
      </c>
    </row>
    <row r="40" spans="1:5" ht="15.75" x14ac:dyDescent="0.25">
      <c r="A40" s="26" t="s">
        <v>1661</v>
      </c>
      <c r="B40" s="26" t="s">
        <v>1669</v>
      </c>
      <c r="C40" s="26" t="s">
        <v>267</v>
      </c>
      <c r="D40" s="20" t="s">
        <v>1691</v>
      </c>
      <c r="E40" s="27">
        <v>2.1985158835605501</v>
      </c>
    </row>
    <row r="41" spans="1:5" ht="15" x14ac:dyDescent="0.2">
      <c r="A41" s="26" t="s">
        <v>1661</v>
      </c>
      <c r="B41" s="26" t="s">
        <v>1669</v>
      </c>
      <c r="C41" s="26" t="s">
        <v>201</v>
      </c>
      <c r="D41" s="19" t="s">
        <v>1690</v>
      </c>
      <c r="E41" s="27">
        <v>2.19200894995683</v>
      </c>
    </row>
    <row r="42" spans="1:5" ht="15.75" x14ac:dyDescent="0.25">
      <c r="A42" s="26" t="s">
        <v>1661</v>
      </c>
      <c r="B42" s="26" t="s">
        <v>1669</v>
      </c>
      <c r="C42" s="26" t="s">
        <v>993</v>
      </c>
      <c r="D42" s="20" t="s">
        <v>1691</v>
      </c>
      <c r="E42" s="27">
        <v>2.1738885871118501</v>
      </c>
    </row>
    <row r="43" spans="1:5" ht="15" x14ac:dyDescent="0.2">
      <c r="A43" s="26" t="s">
        <v>1661</v>
      </c>
      <c r="B43" s="26" t="s">
        <v>1669</v>
      </c>
      <c r="C43" s="26" t="s">
        <v>1300</v>
      </c>
      <c r="D43" s="19" t="s">
        <v>1690</v>
      </c>
      <c r="E43" s="27">
        <v>2.1275386176533302</v>
      </c>
    </row>
    <row r="44" spans="1:5" ht="15.75" x14ac:dyDescent="0.25">
      <c r="A44" s="26" t="s">
        <v>1661</v>
      </c>
      <c r="B44" s="26" t="s">
        <v>1669</v>
      </c>
      <c r="C44" s="26" t="s">
        <v>1171</v>
      </c>
      <c r="D44" s="20" t="s">
        <v>1691</v>
      </c>
      <c r="E44" s="27">
        <v>2.12245333105444</v>
      </c>
    </row>
    <row r="45" spans="1:5" ht="15" x14ac:dyDescent="0.2">
      <c r="A45" s="26" t="s">
        <v>1661</v>
      </c>
      <c r="B45" s="26" t="s">
        <v>1669</v>
      </c>
      <c r="C45" s="26" t="s">
        <v>120</v>
      </c>
      <c r="D45" s="19" t="s">
        <v>1690</v>
      </c>
      <c r="E45" s="27">
        <v>2.1075557160470502</v>
      </c>
    </row>
    <row r="46" spans="1:5" ht="15.75" x14ac:dyDescent="0.25">
      <c r="A46" s="26" t="s">
        <v>1661</v>
      </c>
      <c r="B46" s="26" t="s">
        <v>1669</v>
      </c>
      <c r="C46" s="26" t="s">
        <v>419</v>
      </c>
      <c r="D46" s="20" t="s">
        <v>1691</v>
      </c>
      <c r="E46" s="27">
        <v>2.0807261231201699</v>
      </c>
    </row>
    <row r="47" spans="1:5" ht="15" x14ac:dyDescent="0.2">
      <c r="A47" s="26" t="s">
        <v>1661</v>
      </c>
      <c r="B47" s="26" t="s">
        <v>1669</v>
      </c>
      <c r="C47" s="26" t="s">
        <v>259</v>
      </c>
      <c r="D47" s="19" t="s">
        <v>1690</v>
      </c>
      <c r="E47" s="27">
        <v>2.0409669178997398</v>
      </c>
    </row>
    <row r="48" spans="1:5" ht="15.75" x14ac:dyDescent="0.25">
      <c r="A48" s="26" t="s">
        <v>1661</v>
      </c>
      <c r="B48" s="26" t="s">
        <v>1669</v>
      </c>
      <c r="C48" s="26" t="s">
        <v>1371</v>
      </c>
      <c r="D48" s="20" t="s">
        <v>1691</v>
      </c>
      <c r="E48" s="27">
        <v>2.0386133536867601</v>
      </c>
    </row>
    <row r="49" spans="1:5" ht="15" x14ac:dyDescent="0.2">
      <c r="A49" s="26" t="s">
        <v>1661</v>
      </c>
      <c r="B49" s="26" t="s">
        <v>1669</v>
      </c>
      <c r="C49" s="26" t="s">
        <v>1626</v>
      </c>
      <c r="D49" s="19" t="s">
        <v>1690</v>
      </c>
      <c r="E49" s="27">
        <v>2.0275612736486699</v>
      </c>
    </row>
    <row r="50" spans="1:5" ht="15.75" x14ac:dyDescent="0.25">
      <c r="A50" s="26" t="s">
        <v>1661</v>
      </c>
      <c r="B50" s="26" t="s">
        <v>1669</v>
      </c>
      <c r="C50" s="26" t="s">
        <v>410</v>
      </c>
      <c r="D50" s="20" t="s">
        <v>1691</v>
      </c>
      <c r="E50" s="27">
        <v>1.98916769006577</v>
      </c>
    </row>
    <row r="51" spans="1:5" ht="15" x14ac:dyDescent="0.2">
      <c r="A51" s="26" t="s">
        <v>1661</v>
      </c>
      <c r="B51" s="26" t="s">
        <v>1669</v>
      </c>
      <c r="C51" s="26" t="s">
        <v>1347</v>
      </c>
      <c r="D51" s="19" t="s">
        <v>1690</v>
      </c>
      <c r="E51" s="27">
        <v>1.9866958724263799</v>
      </c>
    </row>
    <row r="52" spans="1:5" ht="15.75" x14ac:dyDescent="0.25">
      <c r="A52" s="26" t="s">
        <v>1661</v>
      </c>
      <c r="B52" s="26" t="s">
        <v>1669</v>
      </c>
      <c r="C52" s="26" t="s">
        <v>955</v>
      </c>
      <c r="D52" s="20" t="s">
        <v>1691</v>
      </c>
      <c r="E52" s="27">
        <v>1.94589887300527</v>
      </c>
    </row>
    <row r="53" spans="1:5" ht="15" x14ac:dyDescent="0.2">
      <c r="A53" s="26" t="s">
        <v>1661</v>
      </c>
      <c r="B53" s="26" t="s">
        <v>1669</v>
      </c>
      <c r="C53" s="26" t="s">
        <v>1627</v>
      </c>
      <c r="D53" s="19" t="s">
        <v>1690</v>
      </c>
      <c r="E53" s="27">
        <v>1.9429969041272399</v>
      </c>
    </row>
    <row r="54" spans="1:5" ht="15.75" x14ac:dyDescent="0.25">
      <c r="A54" s="26" t="s">
        <v>1661</v>
      </c>
      <c r="B54" s="26" t="s">
        <v>1669</v>
      </c>
      <c r="C54" s="26" t="s">
        <v>119</v>
      </c>
      <c r="D54" s="20" t="s">
        <v>1691</v>
      </c>
      <c r="E54" s="27">
        <v>1.9248541391789</v>
      </c>
    </row>
    <row r="55" spans="1:5" ht="15" x14ac:dyDescent="0.2">
      <c r="A55" s="26" t="s">
        <v>1661</v>
      </c>
      <c r="B55" s="26" t="s">
        <v>1669</v>
      </c>
      <c r="C55" s="26" t="s">
        <v>1307</v>
      </c>
      <c r="D55" s="19" t="s">
        <v>1690</v>
      </c>
      <c r="E55" s="27">
        <v>1.91270472578597</v>
      </c>
    </row>
    <row r="56" spans="1:5" ht="15.75" x14ac:dyDescent="0.25">
      <c r="A56" s="26" t="s">
        <v>1661</v>
      </c>
      <c r="B56" s="26" t="s">
        <v>1669</v>
      </c>
      <c r="C56" s="26" t="s">
        <v>1353</v>
      </c>
      <c r="D56" s="20" t="s">
        <v>1691</v>
      </c>
      <c r="E56" s="27">
        <v>1.89302900697309</v>
      </c>
    </row>
    <row r="57" spans="1:5" ht="15.75" x14ac:dyDescent="0.25">
      <c r="A57" s="26" t="s">
        <v>1661</v>
      </c>
      <c r="B57" s="26" t="s">
        <v>1669</v>
      </c>
      <c r="C57" s="26" t="s">
        <v>159</v>
      </c>
      <c r="D57" s="20" t="s">
        <v>1691</v>
      </c>
      <c r="E57" s="27">
        <v>1.8668627817636501</v>
      </c>
    </row>
    <row r="58" spans="1:5" ht="15" x14ac:dyDescent="0.2">
      <c r="A58" s="26" t="s">
        <v>1661</v>
      </c>
      <c r="B58" s="26" t="s">
        <v>1669</v>
      </c>
      <c r="C58" s="26" t="s">
        <v>1214</v>
      </c>
      <c r="D58" s="19" t="s">
        <v>1690</v>
      </c>
      <c r="E58" s="27">
        <v>1.8382772808311501</v>
      </c>
    </row>
    <row r="59" spans="1:5" ht="15.75" x14ac:dyDescent="0.25">
      <c r="A59" s="26" t="s">
        <v>1661</v>
      </c>
      <c r="B59" s="26" t="s">
        <v>1669</v>
      </c>
      <c r="C59" s="26" t="s">
        <v>1299</v>
      </c>
      <c r="D59" s="20" t="s">
        <v>1691</v>
      </c>
      <c r="E59" s="27">
        <v>1.7918805140126699</v>
      </c>
    </row>
    <row r="60" spans="1:5" ht="15" x14ac:dyDescent="0.2">
      <c r="A60" s="26" t="s">
        <v>1661</v>
      </c>
      <c r="B60" s="26" t="s">
        <v>1669</v>
      </c>
      <c r="C60" s="26" t="s">
        <v>1427</v>
      </c>
      <c r="D60" s="19" t="s">
        <v>1690</v>
      </c>
      <c r="E60" s="27">
        <v>1.7515437227902899</v>
      </c>
    </row>
    <row r="61" spans="1:5" ht="15.75" x14ac:dyDescent="0.25">
      <c r="A61" s="26" t="s">
        <v>1661</v>
      </c>
      <c r="B61" s="26" t="s">
        <v>1669</v>
      </c>
      <c r="C61" s="26" t="s">
        <v>1500</v>
      </c>
      <c r="D61" s="20" t="s">
        <v>1691</v>
      </c>
      <c r="E61" s="27">
        <v>1.7385648627799399</v>
      </c>
    </row>
    <row r="62" spans="1:5" ht="15" x14ac:dyDescent="0.2">
      <c r="A62" s="26" t="s">
        <v>1661</v>
      </c>
      <c r="B62" s="26" t="s">
        <v>1669</v>
      </c>
      <c r="C62" s="26" t="s">
        <v>427</v>
      </c>
      <c r="D62" s="19" t="s">
        <v>1690</v>
      </c>
      <c r="E62" s="27">
        <v>1.7375763773089801</v>
      </c>
    </row>
    <row r="63" spans="1:5" ht="15.75" x14ac:dyDescent="0.25">
      <c r="A63" s="26" t="s">
        <v>1661</v>
      </c>
      <c r="B63" s="26" t="s">
        <v>1669</v>
      </c>
      <c r="C63" s="26" t="s">
        <v>249</v>
      </c>
      <c r="D63" s="20" t="s">
        <v>1691</v>
      </c>
      <c r="E63" s="27">
        <v>1.7234376805170699</v>
      </c>
    </row>
    <row r="64" spans="1:5" ht="15" x14ac:dyDescent="0.2">
      <c r="A64" s="26" t="s">
        <v>1661</v>
      </c>
      <c r="B64" s="26" t="s">
        <v>1669</v>
      </c>
      <c r="C64" s="26" t="s">
        <v>1303</v>
      </c>
      <c r="D64" s="19" t="s">
        <v>1690</v>
      </c>
      <c r="E64" s="27">
        <v>1.71792963505023</v>
      </c>
    </row>
    <row r="65" spans="1:5" ht="15.75" x14ac:dyDescent="0.25">
      <c r="A65" s="26" t="s">
        <v>1661</v>
      </c>
      <c r="B65" s="26" t="s">
        <v>1669</v>
      </c>
      <c r="C65" s="26" t="s">
        <v>171</v>
      </c>
      <c r="D65" s="20" t="s">
        <v>1691</v>
      </c>
      <c r="E65" s="27">
        <v>1.7061264248458201</v>
      </c>
    </row>
    <row r="66" spans="1:5" ht="15" x14ac:dyDescent="0.2">
      <c r="A66" s="26" t="s">
        <v>1661</v>
      </c>
      <c r="B66" s="26" t="s">
        <v>1669</v>
      </c>
      <c r="C66" s="26" t="s">
        <v>1282</v>
      </c>
      <c r="D66" s="19" t="s">
        <v>1690</v>
      </c>
      <c r="E66" s="27">
        <v>1.7059542783130099</v>
      </c>
    </row>
    <row r="67" spans="1:5" ht="15.75" x14ac:dyDescent="0.25">
      <c r="A67" s="26" t="s">
        <v>1661</v>
      </c>
      <c r="B67" s="26" t="s">
        <v>1669</v>
      </c>
      <c r="C67" s="26" t="s">
        <v>440</v>
      </c>
      <c r="D67" s="20" t="s">
        <v>1691</v>
      </c>
      <c r="E67" s="27">
        <v>1.69238422494561</v>
      </c>
    </row>
    <row r="68" spans="1:5" ht="15" x14ac:dyDescent="0.2">
      <c r="A68" s="26" t="s">
        <v>1661</v>
      </c>
      <c r="B68" s="26" t="s">
        <v>1669</v>
      </c>
      <c r="C68" s="26" t="s">
        <v>1073</v>
      </c>
      <c r="D68" s="19" t="s">
        <v>1690</v>
      </c>
      <c r="E68" s="27">
        <v>1.6849290826621099</v>
      </c>
    </row>
    <row r="69" spans="1:5" ht="15.75" x14ac:dyDescent="0.25">
      <c r="A69" s="26" t="s">
        <v>1661</v>
      </c>
      <c r="B69" s="26" t="s">
        <v>1669</v>
      </c>
      <c r="C69" s="26" t="s">
        <v>1488</v>
      </c>
      <c r="D69" s="20" t="s">
        <v>1691</v>
      </c>
      <c r="E69" s="27">
        <v>1.63064855874046</v>
      </c>
    </row>
    <row r="70" spans="1:5" ht="15" x14ac:dyDescent="0.2">
      <c r="A70" s="26" t="s">
        <v>1661</v>
      </c>
      <c r="B70" s="26" t="s">
        <v>1669</v>
      </c>
      <c r="C70" s="26" t="s">
        <v>1165</v>
      </c>
      <c r="D70" s="19" t="s">
        <v>1690</v>
      </c>
      <c r="E70" s="27">
        <v>1.6000609208602801</v>
      </c>
    </row>
    <row r="71" spans="1:5" ht="15.75" x14ac:dyDescent="0.25">
      <c r="A71" s="26" t="s">
        <v>1661</v>
      </c>
      <c r="B71" s="26" t="s">
        <v>1669</v>
      </c>
      <c r="C71" s="26" t="s">
        <v>458</v>
      </c>
      <c r="D71" s="20" t="s">
        <v>1691</v>
      </c>
      <c r="E71" s="27">
        <v>1.59303255694627</v>
      </c>
    </row>
    <row r="72" spans="1:5" ht="15" x14ac:dyDescent="0.2">
      <c r="A72" s="26" t="s">
        <v>1661</v>
      </c>
      <c r="B72" s="26" t="s">
        <v>1669</v>
      </c>
      <c r="C72" s="26" t="s">
        <v>1617</v>
      </c>
      <c r="D72" s="19" t="s">
        <v>1690</v>
      </c>
      <c r="E72" s="27">
        <v>1.58799625928852</v>
      </c>
    </row>
    <row r="73" spans="1:5" ht="15.75" x14ac:dyDescent="0.25">
      <c r="A73" s="26" t="s">
        <v>1661</v>
      </c>
      <c r="B73" s="26" t="s">
        <v>1669</v>
      </c>
      <c r="C73" s="26" t="s">
        <v>1399</v>
      </c>
      <c r="D73" s="20" t="s">
        <v>1691</v>
      </c>
      <c r="E73" s="27">
        <v>1.587332495384</v>
      </c>
    </row>
    <row r="74" spans="1:5" ht="15" x14ac:dyDescent="0.2">
      <c r="A74" s="26" t="s">
        <v>1661</v>
      </c>
      <c r="B74" s="26" t="s">
        <v>1669</v>
      </c>
      <c r="C74" s="26" t="s">
        <v>1601</v>
      </c>
      <c r="D74" s="19" t="s">
        <v>1690</v>
      </c>
      <c r="E74" s="27">
        <v>1.5731848691889601</v>
      </c>
    </row>
    <row r="75" spans="1:5" ht="15.75" x14ac:dyDescent="0.25">
      <c r="A75" s="26" t="s">
        <v>1661</v>
      </c>
      <c r="B75" s="26" t="s">
        <v>1669</v>
      </c>
      <c r="C75" s="26" t="s">
        <v>1038</v>
      </c>
      <c r="D75" s="20" t="s">
        <v>1691</v>
      </c>
      <c r="E75" s="27">
        <v>1.5668893561313499</v>
      </c>
    </row>
    <row r="76" spans="1:5" ht="15" x14ac:dyDescent="0.2">
      <c r="A76" s="26" t="s">
        <v>1661</v>
      </c>
      <c r="B76" s="26" t="s">
        <v>1669</v>
      </c>
      <c r="C76" s="26" t="s">
        <v>1414</v>
      </c>
      <c r="D76" s="19" t="s">
        <v>1690</v>
      </c>
      <c r="E76" s="27">
        <v>1.52050054030093</v>
      </c>
    </row>
    <row r="77" spans="1:5" ht="15.75" x14ac:dyDescent="0.25">
      <c r="A77" s="26" t="s">
        <v>1661</v>
      </c>
      <c r="B77" s="26" t="s">
        <v>1669</v>
      </c>
      <c r="C77" s="26" t="s">
        <v>121</v>
      </c>
      <c r="D77" s="20" t="s">
        <v>1691</v>
      </c>
      <c r="E77" s="27">
        <v>1.5113400770833501</v>
      </c>
    </row>
    <row r="78" spans="1:5" ht="15" x14ac:dyDescent="0.2">
      <c r="A78" s="26" t="s">
        <v>1661</v>
      </c>
      <c r="B78" s="26" t="s">
        <v>1669</v>
      </c>
      <c r="C78" s="26" t="s">
        <v>1359</v>
      </c>
      <c r="D78" s="19" t="s">
        <v>1690</v>
      </c>
      <c r="E78" s="27">
        <v>1.51019957395003</v>
      </c>
    </row>
    <row r="79" spans="1:5" ht="15.75" x14ac:dyDescent="0.25">
      <c r="A79" s="26" t="s">
        <v>1661</v>
      </c>
      <c r="B79" s="26" t="s">
        <v>1669</v>
      </c>
      <c r="C79" s="26" t="s">
        <v>1252</v>
      </c>
      <c r="D79" s="20" t="s">
        <v>1691</v>
      </c>
      <c r="E79" s="27">
        <v>1.5050779626961599</v>
      </c>
    </row>
    <row r="80" spans="1:5" ht="15" x14ac:dyDescent="0.2">
      <c r="A80" s="26" t="s">
        <v>1661</v>
      </c>
      <c r="B80" s="26" t="s">
        <v>1669</v>
      </c>
      <c r="C80" s="26" t="s">
        <v>1507</v>
      </c>
      <c r="D80" s="19" t="s">
        <v>1690</v>
      </c>
      <c r="E80" s="27">
        <v>1.45084129830987</v>
      </c>
    </row>
    <row r="81" spans="1:5" ht="15.75" x14ac:dyDescent="0.25">
      <c r="A81" s="26" t="s">
        <v>1661</v>
      </c>
      <c r="B81" s="26" t="s">
        <v>1669</v>
      </c>
      <c r="C81" s="26" t="s">
        <v>312</v>
      </c>
      <c r="D81" s="20" t="s">
        <v>1691</v>
      </c>
      <c r="E81" s="27">
        <v>1.44136898479827</v>
      </c>
    </row>
    <row r="82" spans="1:5" ht="15" x14ac:dyDescent="0.2">
      <c r="A82" s="26" t="s">
        <v>1661</v>
      </c>
      <c r="B82" s="26" t="s">
        <v>1669</v>
      </c>
      <c r="C82" s="26" t="s">
        <v>1011</v>
      </c>
      <c r="D82" s="19" t="s">
        <v>1690</v>
      </c>
      <c r="E82" s="27">
        <v>1.4075810821711201</v>
      </c>
    </row>
    <row r="83" spans="1:5" ht="15.75" x14ac:dyDescent="0.25">
      <c r="A83" s="26" t="s">
        <v>1661</v>
      </c>
      <c r="B83" s="26" t="s">
        <v>1669</v>
      </c>
      <c r="C83" s="26" t="s">
        <v>1195</v>
      </c>
      <c r="D83" s="20" t="s">
        <v>1691</v>
      </c>
      <c r="E83" s="27">
        <v>1.38698252692694</v>
      </c>
    </row>
    <row r="84" spans="1:5" ht="15.75" x14ac:dyDescent="0.25">
      <c r="A84" s="26" t="s">
        <v>1661</v>
      </c>
      <c r="B84" s="26" t="s">
        <v>1669</v>
      </c>
      <c r="C84" s="26" t="s">
        <v>1281</v>
      </c>
      <c r="D84" s="20" t="s">
        <v>1691</v>
      </c>
      <c r="E84" s="27">
        <v>1.3694949397020899</v>
      </c>
    </row>
    <row r="85" spans="1:5" ht="15" x14ac:dyDescent="0.2">
      <c r="A85" s="26" t="s">
        <v>1661</v>
      </c>
      <c r="B85" s="26" t="s">
        <v>1669</v>
      </c>
      <c r="C85" s="26" t="s">
        <v>1121</v>
      </c>
      <c r="D85" s="19" t="s">
        <v>1690</v>
      </c>
      <c r="E85" s="27">
        <v>1.3684754070446099</v>
      </c>
    </row>
    <row r="86" spans="1:5" ht="15.75" x14ac:dyDescent="0.25">
      <c r="A86" s="26" t="s">
        <v>1661</v>
      </c>
      <c r="B86" s="26" t="s">
        <v>1669</v>
      </c>
      <c r="C86" s="26" t="s">
        <v>1382</v>
      </c>
      <c r="D86" s="20" t="s">
        <v>1691</v>
      </c>
      <c r="E86" s="27">
        <v>1.3505561256989</v>
      </c>
    </row>
    <row r="87" spans="1:5" ht="15" x14ac:dyDescent="0.2">
      <c r="A87" s="26" t="s">
        <v>1661</v>
      </c>
      <c r="B87" s="26" t="s">
        <v>1669</v>
      </c>
      <c r="C87" s="26" t="s">
        <v>1391</v>
      </c>
      <c r="D87" s="19" t="s">
        <v>1690</v>
      </c>
      <c r="E87" s="27">
        <v>1.3401450378006601</v>
      </c>
    </row>
    <row r="88" spans="1:5" ht="15.75" x14ac:dyDescent="0.25">
      <c r="A88" s="26" t="s">
        <v>1661</v>
      </c>
      <c r="B88" s="26" t="s">
        <v>1669</v>
      </c>
      <c r="C88" s="26" t="s">
        <v>1023</v>
      </c>
      <c r="D88" s="20" t="s">
        <v>1691</v>
      </c>
      <c r="E88" s="27">
        <v>1.3174711048360199</v>
      </c>
    </row>
    <row r="89" spans="1:5" ht="15" x14ac:dyDescent="0.2">
      <c r="A89" s="26" t="s">
        <v>1661</v>
      </c>
      <c r="B89" s="26" t="s">
        <v>1669</v>
      </c>
      <c r="C89" s="26" t="s">
        <v>175</v>
      </c>
      <c r="D89" s="19" t="s">
        <v>1690</v>
      </c>
      <c r="E89" s="27">
        <v>1.3125801546153699</v>
      </c>
    </row>
    <row r="90" spans="1:5" ht="15.75" x14ac:dyDescent="0.25">
      <c r="A90" s="26" t="s">
        <v>1661</v>
      </c>
      <c r="B90" s="26" t="s">
        <v>1669</v>
      </c>
      <c r="C90" s="26" t="s">
        <v>1543</v>
      </c>
      <c r="D90" s="20" t="s">
        <v>1691</v>
      </c>
      <c r="E90" s="27">
        <v>1.31212730103399</v>
      </c>
    </row>
    <row r="91" spans="1:5" ht="15" x14ac:dyDescent="0.2">
      <c r="A91" s="26" t="s">
        <v>1661</v>
      </c>
      <c r="B91" s="26" t="s">
        <v>1669</v>
      </c>
      <c r="C91" s="26" t="s">
        <v>265</v>
      </c>
      <c r="D91" s="19" t="s">
        <v>1690</v>
      </c>
      <c r="E91" s="27">
        <v>1.30950114209202</v>
      </c>
    </row>
    <row r="92" spans="1:5" ht="15.75" x14ac:dyDescent="0.25">
      <c r="A92" s="26" t="s">
        <v>1661</v>
      </c>
      <c r="B92" s="26" t="s">
        <v>1669</v>
      </c>
      <c r="C92" s="26" t="s">
        <v>960</v>
      </c>
      <c r="D92" s="20" t="s">
        <v>1691</v>
      </c>
      <c r="E92" s="27">
        <v>1.28850563223271</v>
      </c>
    </row>
    <row r="93" spans="1:5" ht="15" x14ac:dyDescent="0.2">
      <c r="A93" s="26" t="s">
        <v>1661</v>
      </c>
      <c r="B93" s="26" t="s">
        <v>1669</v>
      </c>
      <c r="C93" s="26" t="s">
        <v>1474</v>
      </c>
      <c r="D93" s="19" t="s">
        <v>1690</v>
      </c>
      <c r="E93" s="27">
        <v>1.2618865088311599</v>
      </c>
    </row>
    <row r="94" spans="1:5" ht="15.75" x14ac:dyDescent="0.25">
      <c r="A94" s="26" t="s">
        <v>1661</v>
      </c>
      <c r="B94" s="26" t="s">
        <v>1669</v>
      </c>
      <c r="C94" s="26" t="s">
        <v>1605</v>
      </c>
      <c r="D94" s="20" t="s">
        <v>1691</v>
      </c>
      <c r="E94" s="27">
        <v>1.2412671450507899</v>
      </c>
    </row>
    <row r="95" spans="1:5" ht="15" x14ac:dyDescent="0.2">
      <c r="A95" s="26" t="s">
        <v>1661</v>
      </c>
      <c r="B95" s="26" t="s">
        <v>1669</v>
      </c>
      <c r="C95" s="26" t="s">
        <v>255</v>
      </c>
      <c r="D95" s="19" t="s">
        <v>1690</v>
      </c>
      <c r="E95" s="27">
        <v>1.2114342958018101</v>
      </c>
    </row>
    <row r="96" spans="1:5" ht="15.75" x14ac:dyDescent="0.25">
      <c r="A96" s="26" t="s">
        <v>1661</v>
      </c>
      <c r="B96" s="26" t="s">
        <v>1669</v>
      </c>
      <c r="C96" s="26" t="s">
        <v>1531</v>
      </c>
      <c r="D96" s="20" t="s">
        <v>1691</v>
      </c>
      <c r="E96" s="27">
        <v>1.20616984916102</v>
      </c>
    </row>
    <row r="97" spans="1:5" ht="15" x14ac:dyDescent="0.2">
      <c r="A97" s="26" t="s">
        <v>1661</v>
      </c>
      <c r="B97" s="26" t="s">
        <v>1669</v>
      </c>
      <c r="C97" s="26" t="s">
        <v>1077</v>
      </c>
      <c r="D97" s="19" t="s">
        <v>1690</v>
      </c>
      <c r="E97" s="27">
        <v>1.2013808959819099</v>
      </c>
    </row>
    <row r="98" spans="1:5" ht="15.75" x14ac:dyDescent="0.25">
      <c r="A98" s="26" t="s">
        <v>1661</v>
      </c>
      <c r="B98" s="26" t="s">
        <v>1669</v>
      </c>
      <c r="C98" s="26" t="s">
        <v>1393</v>
      </c>
      <c r="D98" s="20" t="s">
        <v>1691</v>
      </c>
      <c r="E98" s="27">
        <v>1.1867290597487099</v>
      </c>
    </row>
    <row r="99" spans="1:5" ht="15" x14ac:dyDescent="0.2">
      <c r="A99" s="26" t="s">
        <v>1661</v>
      </c>
      <c r="B99" s="26" t="s">
        <v>1669</v>
      </c>
      <c r="C99" s="26" t="s">
        <v>1437</v>
      </c>
      <c r="D99" s="19" t="s">
        <v>1690</v>
      </c>
      <c r="E99" s="27">
        <v>1.1777201366625201</v>
      </c>
    </row>
    <row r="100" spans="1:5" ht="15.75" x14ac:dyDescent="0.25">
      <c r="A100" s="26" t="s">
        <v>1661</v>
      </c>
      <c r="B100" s="26" t="s">
        <v>1669</v>
      </c>
      <c r="C100" s="26" t="s">
        <v>998</v>
      </c>
      <c r="D100" s="20" t="s">
        <v>1691</v>
      </c>
      <c r="E100" s="27">
        <v>1.1362589807093899</v>
      </c>
    </row>
    <row r="101" spans="1:5" ht="15" x14ac:dyDescent="0.2">
      <c r="A101" s="26" t="s">
        <v>1661</v>
      </c>
      <c r="B101" s="26" t="s">
        <v>1669</v>
      </c>
      <c r="C101" s="26" t="s">
        <v>924</v>
      </c>
      <c r="D101" s="19" t="s">
        <v>1690</v>
      </c>
      <c r="E101" s="27">
        <v>1.1266705243651201</v>
      </c>
    </row>
    <row r="102" spans="1:5" ht="15.75" x14ac:dyDescent="0.25">
      <c r="A102" s="26" t="s">
        <v>1661</v>
      </c>
      <c r="B102" s="26" t="s">
        <v>1669</v>
      </c>
      <c r="C102" s="26" t="s">
        <v>1334</v>
      </c>
      <c r="D102" s="20" t="s">
        <v>1691</v>
      </c>
      <c r="E102" s="27">
        <v>1.0820926687405299</v>
      </c>
    </row>
    <row r="103" spans="1:5" ht="15" x14ac:dyDescent="0.2">
      <c r="A103" s="26" t="s">
        <v>1661</v>
      </c>
      <c r="B103" s="26" t="s">
        <v>1669</v>
      </c>
      <c r="C103" s="26" t="s">
        <v>1423</v>
      </c>
      <c r="D103" s="19" t="s">
        <v>1690</v>
      </c>
      <c r="E103" s="27">
        <v>1.0555969539782299</v>
      </c>
    </row>
    <row r="104" spans="1:5" ht="15.75" x14ac:dyDescent="0.25">
      <c r="A104" s="26" t="s">
        <v>1661</v>
      </c>
      <c r="B104" s="26" t="s">
        <v>1669</v>
      </c>
      <c r="C104" s="26" t="s">
        <v>193</v>
      </c>
      <c r="D104" s="20" t="s">
        <v>1691</v>
      </c>
      <c r="E104" s="27">
        <v>1.02579629681456</v>
      </c>
    </row>
    <row r="105" spans="1:5" ht="15" x14ac:dyDescent="0.2">
      <c r="A105" s="26" t="s">
        <v>1661</v>
      </c>
      <c r="B105" s="26" t="s">
        <v>1669</v>
      </c>
      <c r="C105" s="26" t="s">
        <v>1027</v>
      </c>
      <c r="D105" s="19" t="s">
        <v>1690</v>
      </c>
      <c r="E105" s="27">
        <v>1.0129726836236601</v>
      </c>
    </row>
    <row r="106" spans="1:5" ht="15.75" x14ac:dyDescent="0.25">
      <c r="A106" s="26" t="s">
        <v>1661</v>
      </c>
      <c r="B106" s="26" t="s">
        <v>1669</v>
      </c>
      <c r="C106" s="26" t="s">
        <v>126</v>
      </c>
      <c r="D106" s="20" t="s">
        <v>1691</v>
      </c>
      <c r="E106" s="27">
        <v>1.00789874259428</v>
      </c>
    </row>
    <row r="107" spans="1:5" ht="15" x14ac:dyDescent="0.2">
      <c r="A107" s="26" t="s">
        <v>1661</v>
      </c>
      <c r="B107" s="26" t="s">
        <v>1669</v>
      </c>
      <c r="C107" s="26" t="s">
        <v>760</v>
      </c>
      <c r="D107" s="19" t="s">
        <v>1690</v>
      </c>
      <c r="E107" s="27">
        <v>-1.0257098627860399</v>
      </c>
    </row>
    <row r="108" spans="1:5" ht="15.75" x14ac:dyDescent="0.25">
      <c r="A108" s="26" t="s">
        <v>1661</v>
      </c>
      <c r="B108" s="26" t="s">
        <v>1669</v>
      </c>
      <c r="C108" s="26" t="s">
        <v>690</v>
      </c>
      <c r="D108" s="20" t="s">
        <v>1691</v>
      </c>
      <c r="E108" s="27">
        <v>-1.0629346591514901</v>
      </c>
    </row>
    <row r="109" spans="1:5" ht="15" x14ac:dyDescent="0.2">
      <c r="A109" s="26" t="s">
        <v>1661</v>
      </c>
      <c r="B109" s="26" t="s">
        <v>1669</v>
      </c>
      <c r="C109" s="26" t="s">
        <v>363</v>
      </c>
      <c r="D109" s="19" t="s">
        <v>1690</v>
      </c>
      <c r="E109" s="27">
        <v>-1.0997291168433601</v>
      </c>
    </row>
    <row r="110" spans="1:5" ht="15.75" x14ac:dyDescent="0.25">
      <c r="A110" s="26" t="s">
        <v>1661</v>
      </c>
      <c r="B110" s="26" t="s">
        <v>1669</v>
      </c>
      <c r="C110" s="26" t="s">
        <v>870</v>
      </c>
      <c r="D110" s="20" t="s">
        <v>1691</v>
      </c>
      <c r="E110" s="27">
        <v>-1.10164009575128</v>
      </c>
    </row>
    <row r="111" spans="1:5" ht="15.75" x14ac:dyDescent="0.25">
      <c r="A111" s="26" t="s">
        <v>1661</v>
      </c>
      <c r="B111" s="26" t="s">
        <v>1669</v>
      </c>
      <c r="C111" s="26" t="s">
        <v>775</v>
      </c>
      <c r="D111" s="20" t="s">
        <v>1691</v>
      </c>
      <c r="E111" s="27">
        <v>-1.14685380170006</v>
      </c>
    </row>
    <row r="112" spans="1:5" ht="15" x14ac:dyDescent="0.2">
      <c r="A112" s="26" t="s">
        <v>1661</v>
      </c>
      <c r="B112" s="26" t="s">
        <v>1669</v>
      </c>
      <c r="C112" s="26" t="s">
        <v>531</v>
      </c>
      <c r="D112" s="19" t="s">
        <v>1690</v>
      </c>
      <c r="E112" s="27">
        <v>-1.1780731475180499</v>
      </c>
    </row>
    <row r="113" spans="1:5" ht="15.75" x14ac:dyDescent="0.25">
      <c r="A113" s="26" t="s">
        <v>1661</v>
      </c>
      <c r="B113" s="26" t="s">
        <v>1669</v>
      </c>
      <c r="C113" s="26" t="s">
        <v>759</v>
      </c>
      <c r="D113" s="20" t="s">
        <v>1691</v>
      </c>
      <c r="E113" s="27">
        <v>-1.1811945039821801</v>
      </c>
    </row>
    <row r="114" spans="1:5" ht="15" x14ac:dyDescent="0.2">
      <c r="A114" s="26" t="s">
        <v>1661</v>
      </c>
      <c r="B114" s="26" t="s">
        <v>1669</v>
      </c>
      <c r="C114" s="26" t="s">
        <v>671</v>
      </c>
      <c r="D114" s="19" t="s">
        <v>1690</v>
      </c>
      <c r="E114" s="27">
        <v>-1.19728331605426</v>
      </c>
    </row>
    <row r="115" spans="1:5" ht="15.75" x14ac:dyDescent="0.25">
      <c r="A115" s="26" t="s">
        <v>1661</v>
      </c>
      <c r="B115" s="26" t="s">
        <v>1669</v>
      </c>
      <c r="C115" s="26" t="s">
        <v>748</v>
      </c>
      <c r="D115" s="20" t="s">
        <v>1691</v>
      </c>
      <c r="E115" s="27">
        <v>-1.20137300285255</v>
      </c>
    </row>
    <row r="116" spans="1:5" ht="15" x14ac:dyDescent="0.2">
      <c r="A116" s="26" t="s">
        <v>1661</v>
      </c>
      <c r="B116" s="26" t="s">
        <v>1669</v>
      </c>
      <c r="C116" s="26" t="s">
        <v>705</v>
      </c>
      <c r="D116" s="19" t="s">
        <v>1690</v>
      </c>
      <c r="E116" s="27">
        <v>-1.20458183341174</v>
      </c>
    </row>
    <row r="117" spans="1:5" ht="15.75" x14ac:dyDescent="0.25">
      <c r="A117" s="26" t="s">
        <v>1661</v>
      </c>
      <c r="B117" s="26" t="s">
        <v>1669</v>
      </c>
      <c r="C117" s="26" t="s">
        <v>871</v>
      </c>
      <c r="D117" s="20" t="s">
        <v>1691</v>
      </c>
      <c r="E117" s="27">
        <v>-1.22394755213756</v>
      </c>
    </row>
    <row r="118" spans="1:5" ht="15" x14ac:dyDescent="0.2">
      <c r="A118" s="26" t="s">
        <v>1661</v>
      </c>
      <c r="B118" s="26" t="s">
        <v>1669</v>
      </c>
      <c r="C118" s="26" t="s">
        <v>633</v>
      </c>
      <c r="D118" s="19" t="s">
        <v>1690</v>
      </c>
      <c r="E118" s="27">
        <v>-1.25237272362887</v>
      </c>
    </row>
    <row r="119" spans="1:5" ht="15.75" x14ac:dyDescent="0.25">
      <c r="A119" s="26" t="s">
        <v>1661</v>
      </c>
      <c r="B119" s="26" t="s">
        <v>1669</v>
      </c>
      <c r="C119" s="26" t="s">
        <v>677</v>
      </c>
      <c r="D119" s="20" t="s">
        <v>1691</v>
      </c>
      <c r="E119" s="27">
        <v>-1.26118672785578</v>
      </c>
    </row>
    <row r="120" spans="1:5" ht="15" x14ac:dyDescent="0.2">
      <c r="A120" s="26" t="s">
        <v>1661</v>
      </c>
      <c r="B120" s="26" t="s">
        <v>1669</v>
      </c>
      <c r="C120" s="26" t="s">
        <v>862</v>
      </c>
      <c r="D120" s="19" t="s">
        <v>1690</v>
      </c>
      <c r="E120" s="27">
        <v>-1.2694059297881699</v>
      </c>
    </row>
    <row r="121" spans="1:5" ht="15.75" x14ac:dyDescent="0.25">
      <c r="A121" s="26" t="s">
        <v>1661</v>
      </c>
      <c r="B121" s="26" t="s">
        <v>1669</v>
      </c>
      <c r="C121" s="26" t="s">
        <v>527</v>
      </c>
      <c r="D121" s="20" t="s">
        <v>1691</v>
      </c>
      <c r="E121" s="27">
        <v>-1.31696367402882</v>
      </c>
    </row>
    <row r="122" spans="1:5" ht="15" x14ac:dyDescent="0.2">
      <c r="A122" s="26" t="s">
        <v>1661</v>
      </c>
      <c r="B122" s="26" t="s">
        <v>1669</v>
      </c>
      <c r="C122" s="26" t="s">
        <v>755</v>
      </c>
      <c r="D122" s="19" t="s">
        <v>1690</v>
      </c>
      <c r="E122" s="27">
        <v>-1.3244795595697101</v>
      </c>
    </row>
    <row r="123" spans="1:5" ht="15.75" x14ac:dyDescent="0.25">
      <c r="A123" s="26" t="s">
        <v>1661</v>
      </c>
      <c r="B123" s="26" t="s">
        <v>1669</v>
      </c>
      <c r="C123" s="26" t="s">
        <v>111</v>
      </c>
      <c r="D123" s="20" t="s">
        <v>1691</v>
      </c>
      <c r="E123" s="27">
        <v>-1.41335638107902</v>
      </c>
    </row>
    <row r="124" spans="1:5" ht="15" x14ac:dyDescent="0.2">
      <c r="A124" s="26" t="s">
        <v>1661</v>
      </c>
      <c r="B124" s="26" t="s">
        <v>1669</v>
      </c>
      <c r="C124" s="26" t="s">
        <v>505</v>
      </c>
      <c r="D124" s="19" t="s">
        <v>1690</v>
      </c>
      <c r="E124" s="27">
        <v>-1.4191941879768999</v>
      </c>
    </row>
    <row r="125" spans="1:5" ht="15.75" x14ac:dyDescent="0.25">
      <c r="A125" s="26" t="s">
        <v>1661</v>
      </c>
      <c r="B125" s="26" t="s">
        <v>1669</v>
      </c>
      <c r="C125" s="26" t="s">
        <v>774</v>
      </c>
      <c r="D125" s="20" t="s">
        <v>1691</v>
      </c>
      <c r="E125" s="27">
        <v>-1.4208905005397701</v>
      </c>
    </row>
    <row r="126" spans="1:5" ht="15" x14ac:dyDescent="0.2">
      <c r="A126" s="26" t="s">
        <v>1661</v>
      </c>
      <c r="B126" s="26" t="s">
        <v>1669</v>
      </c>
      <c r="C126" s="26" t="s">
        <v>828</v>
      </c>
      <c r="D126" s="19" t="s">
        <v>1690</v>
      </c>
      <c r="E126" s="27">
        <v>-1.4302289131043</v>
      </c>
    </row>
    <row r="127" spans="1:5" ht="15.75" x14ac:dyDescent="0.25">
      <c r="A127" s="26" t="s">
        <v>1661</v>
      </c>
      <c r="B127" s="26" t="s">
        <v>1669</v>
      </c>
      <c r="C127" s="26" t="s">
        <v>504</v>
      </c>
      <c r="D127" s="20" t="s">
        <v>1691</v>
      </c>
      <c r="E127" s="27">
        <v>-1.5208730864753699</v>
      </c>
    </row>
    <row r="128" spans="1:5" ht="15" x14ac:dyDescent="0.2">
      <c r="A128" s="26" t="s">
        <v>1661</v>
      </c>
      <c r="B128" s="26" t="s">
        <v>1669</v>
      </c>
      <c r="C128" s="26" t="s">
        <v>548</v>
      </c>
      <c r="D128" s="19" t="s">
        <v>1690</v>
      </c>
      <c r="E128" s="27">
        <v>-1.5438706303949701</v>
      </c>
    </row>
    <row r="129" spans="1:5" ht="15.75" x14ac:dyDescent="0.25">
      <c r="A129" s="26" t="s">
        <v>1661</v>
      </c>
      <c r="B129" s="26" t="s">
        <v>1669</v>
      </c>
      <c r="C129" s="26" t="s">
        <v>330</v>
      </c>
      <c r="D129" s="20" t="s">
        <v>1691</v>
      </c>
      <c r="E129" s="27">
        <v>-1.55145087407768</v>
      </c>
    </row>
    <row r="130" spans="1:5" ht="15" x14ac:dyDescent="0.2">
      <c r="A130" s="26" t="s">
        <v>1661</v>
      </c>
      <c r="B130" s="26" t="s">
        <v>1669</v>
      </c>
      <c r="C130" s="26" t="s">
        <v>365</v>
      </c>
      <c r="D130" s="19" t="s">
        <v>1690</v>
      </c>
      <c r="E130" s="27">
        <v>-1.58328890704476</v>
      </c>
    </row>
    <row r="131" spans="1:5" ht="15.75" x14ac:dyDescent="0.25">
      <c r="A131" s="26" t="s">
        <v>1661</v>
      </c>
      <c r="B131" s="26" t="s">
        <v>1669</v>
      </c>
      <c r="C131" s="26" t="s">
        <v>680</v>
      </c>
      <c r="D131" s="20" t="s">
        <v>1691</v>
      </c>
      <c r="E131" s="27">
        <v>-1.6305697325617501</v>
      </c>
    </row>
    <row r="132" spans="1:5" ht="15" x14ac:dyDescent="0.2">
      <c r="A132" s="26" t="s">
        <v>1661</v>
      </c>
      <c r="B132" s="26" t="s">
        <v>1669</v>
      </c>
      <c r="C132" s="26" t="s">
        <v>218</v>
      </c>
      <c r="D132" s="19" t="s">
        <v>1690</v>
      </c>
      <c r="E132" s="27">
        <v>-1.63170613742099</v>
      </c>
    </row>
    <row r="133" spans="1:5" ht="15.75" x14ac:dyDescent="0.25">
      <c r="A133" s="26" t="s">
        <v>1661</v>
      </c>
      <c r="B133" s="26" t="s">
        <v>1669</v>
      </c>
      <c r="C133" s="26" t="s">
        <v>516</v>
      </c>
      <c r="D133" s="20" t="s">
        <v>1691</v>
      </c>
      <c r="E133" s="27">
        <v>-1.66178322202271</v>
      </c>
    </row>
    <row r="134" spans="1:5" ht="15" x14ac:dyDescent="0.2">
      <c r="A134" s="26" t="s">
        <v>1661</v>
      </c>
      <c r="B134" s="26" t="s">
        <v>1669</v>
      </c>
      <c r="C134" s="26" t="s">
        <v>506</v>
      </c>
      <c r="D134" s="19" t="s">
        <v>1690</v>
      </c>
      <c r="E134" s="27">
        <v>-1.7914310575375301</v>
      </c>
    </row>
    <row r="135" spans="1:5" ht="15.75" x14ac:dyDescent="0.25">
      <c r="A135" s="26" t="s">
        <v>1661</v>
      </c>
      <c r="B135" s="26" t="s">
        <v>1669</v>
      </c>
      <c r="C135" s="26" t="s">
        <v>650</v>
      </c>
      <c r="D135" s="20" t="s">
        <v>1691</v>
      </c>
      <c r="E135" s="27">
        <v>-1.8978039723614</v>
      </c>
    </row>
    <row r="136" spans="1:5" ht="15" x14ac:dyDescent="0.2">
      <c r="A136" s="26" t="s">
        <v>1661</v>
      </c>
      <c r="B136" s="26" t="s">
        <v>1664</v>
      </c>
      <c r="C136" s="26" t="s">
        <v>1449</v>
      </c>
      <c r="D136" s="19" t="s">
        <v>1690</v>
      </c>
      <c r="E136" s="27">
        <v>4.51396254308401</v>
      </c>
    </row>
    <row r="137" spans="1:5" ht="15.75" x14ac:dyDescent="0.25">
      <c r="A137" s="26" t="s">
        <v>1661</v>
      </c>
      <c r="B137" s="26" t="s">
        <v>1664</v>
      </c>
      <c r="C137" s="26" t="s">
        <v>58</v>
      </c>
      <c r="D137" s="20" t="s">
        <v>1691</v>
      </c>
      <c r="E137" s="27">
        <v>4.31392846020396</v>
      </c>
    </row>
    <row r="138" spans="1:5" ht="15.75" x14ac:dyDescent="0.25">
      <c r="A138" s="26" t="s">
        <v>1661</v>
      </c>
      <c r="B138" s="26" t="s">
        <v>1664</v>
      </c>
      <c r="C138" s="26" t="s">
        <v>385</v>
      </c>
      <c r="D138" s="20" t="s">
        <v>1691</v>
      </c>
      <c r="E138" s="27">
        <v>3.0784806682163599</v>
      </c>
    </row>
    <row r="139" spans="1:5" ht="15" x14ac:dyDescent="0.2">
      <c r="A139" s="26" t="s">
        <v>1661</v>
      </c>
      <c r="B139" s="26" t="s">
        <v>1664</v>
      </c>
      <c r="C139" s="26" t="s">
        <v>1412</v>
      </c>
      <c r="D139" s="19" t="s">
        <v>1690</v>
      </c>
      <c r="E139" s="27">
        <v>2.9138646264480998</v>
      </c>
    </row>
    <row r="140" spans="1:5" ht="15.75" x14ac:dyDescent="0.25">
      <c r="A140" s="26" t="s">
        <v>1661</v>
      </c>
      <c r="B140" s="26" t="s">
        <v>1664</v>
      </c>
      <c r="C140" s="26" t="s">
        <v>913</v>
      </c>
      <c r="D140" s="20" t="s">
        <v>1691</v>
      </c>
      <c r="E140" s="27">
        <v>2.8130673076263402</v>
      </c>
    </row>
    <row r="141" spans="1:5" ht="15" x14ac:dyDescent="0.2">
      <c r="A141" s="26" t="s">
        <v>1661</v>
      </c>
      <c r="B141" s="26" t="s">
        <v>1664</v>
      </c>
      <c r="C141" s="26" t="s">
        <v>400</v>
      </c>
      <c r="D141" s="19" t="s">
        <v>1690</v>
      </c>
      <c r="E141" s="27">
        <v>2.7645579815263299</v>
      </c>
    </row>
    <row r="142" spans="1:5" ht="15.75" x14ac:dyDescent="0.25">
      <c r="A142" s="26" t="s">
        <v>1661</v>
      </c>
      <c r="B142" s="26" t="s">
        <v>1664</v>
      </c>
      <c r="C142" s="26" t="s">
        <v>1346</v>
      </c>
      <c r="D142" s="20" t="s">
        <v>1691</v>
      </c>
      <c r="E142" s="27">
        <v>2.4866809171806499</v>
      </c>
    </row>
    <row r="143" spans="1:5" ht="15" x14ac:dyDescent="0.2">
      <c r="A143" s="26" t="s">
        <v>1661</v>
      </c>
      <c r="B143" s="26" t="s">
        <v>1664</v>
      </c>
      <c r="C143" s="26" t="s">
        <v>294</v>
      </c>
      <c r="D143" s="19" t="s">
        <v>1690</v>
      </c>
      <c r="E143" s="27">
        <v>2.2778491672367598</v>
      </c>
    </row>
    <row r="144" spans="1:5" ht="15.75" x14ac:dyDescent="0.25">
      <c r="A144" s="26" t="s">
        <v>1661</v>
      </c>
      <c r="B144" s="26" t="s">
        <v>1664</v>
      </c>
      <c r="C144" s="26" t="s">
        <v>267</v>
      </c>
      <c r="D144" s="20" t="s">
        <v>1691</v>
      </c>
      <c r="E144" s="27">
        <v>2.1985158835605501</v>
      </c>
    </row>
    <row r="145" spans="1:5" ht="15" x14ac:dyDescent="0.2">
      <c r="A145" s="26" t="s">
        <v>1661</v>
      </c>
      <c r="B145" s="26" t="s">
        <v>1664</v>
      </c>
      <c r="C145" s="26" t="s">
        <v>232</v>
      </c>
      <c r="D145" s="19" t="s">
        <v>1690</v>
      </c>
      <c r="E145" s="27">
        <v>2.08718636882841</v>
      </c>
    </row>
    <row r="146" spans="1:5" ht="15.75" x14ac:dyDescent="0.25">
      <c r="A146" s="26" t="s">
        <v>1661</v>
      </c>
      <c r="B146" s="26" t="s">
        <v>1664</v>
      </c>
      <c r="C146" s="26" t="s">
        <v>176</v>
      </c>
      <c r="D146" s="20" t="s">
        <v>1691</v>
      </c>
      <c r="E146" s="27">
        <v>1.90830976754416</v>
      </c>
    </row>
    <row r="147" spans="1:5" ht="15" x14ac:dyDescent="0.2">
      <c r="A147" s="26" t="s">
        <v>1661</v>
      </c>
      <c r="B147" s="26" t="s">
        <v>1664</v>
      </c>
      <c r="C147" s="26" t="s">
        <v>1493</v>
      </c>
      <c r="D147" s="19" t="s">
        <v>1690</v>
      </c>
      <c r="E147" s="27">
        <v>1.8296104011334999</v>
      </c>
    </row>
    <row r="148" spans="1:5" ht="15.75" x14ac:dyDescent="0.25">
      <c r="A148" s="26" t="s">
        <v>1661</v>
      </c>
      <c r="B148" s="26" t="s">
        <v>1664</v>
      </c>
      <c r="C148" s="26" t="s">
        <v>1041</v>
      </c>
      <c r="D148" s="20" t="s">
        <v>1691</v>
      </c>
      <c r="E148" s="27">
        <v>1.81953289632856</v>
      </c>
    </row>
    <row r="149" spans="1:5" ht="15" x14ac:dyDescent="0.2">
      <c r="A149" s="26" t="s">
        <v>1661</v>
      </c>
      <c r="B149" s="26" t="s">
        <v>1664</v>
      </c>
      <c r="C149" s="26" t="s">
        <v>397</v>
      </c>
      <c r="D149" s="19" t="s">
        <v>1690</v>
      </c>
      <c r="E149" s="27">
        <v>1.7337260660290199</v>
      </c>
    </row>
    <row r="150" spans="1:5" ht="15.75" x14ac:dyDescent="0.25">
      <c r="A150" s="26" t="s">
        <v>1661</v>
      </c>
      <c r="B150" s="26" t="s">
        <v>1664</v>
      </c>
      <c r="C150" s="26" t="s">
        <v>1494</v>
      </c>
      <c r="D150" s="20" t="s">
        <v>1691</v>
      </c>
      <c r="E150" s="27">
        <v>1.6557651551654</v>
      </c>
    </row>
    <row r="151" spans="1:5" ht="15" x14ac:dyDescent="0.2">
      <c r="A151" s="26" t="s">
        <v>1661</v>
      </c>
      <c r="B151" s="26" t="s">
        <v>1664</v>
      </c>
      <c r="C151" s="26" t="s">
        <v>216</v>
      </c>
      <c r="D151" s="19" t="s">
        <v>1690</v>
      </c>
      <c r="E151" s="27">
        <v>1.4776322148958501</v>
      </c>
    </row>
    <row r="152" spans="1:5" ht="15.75" x14ac:dyDescent="0.25">
      <c r="A152" s="26" t="s">
        <v>1661</v>
      </c>
      <c r="B152" s="26" t="s">
        <v>1664</v>
      </c>
      <c r="C152" s="26" t="s">
        <v>1040</v>
      </c>
      <c r="D152" s="20" t="s">
        <v>1691</v>
      </c>
      <c r="E152" s="27">
        <v>1.28648308226498</v>
      </c>
    </row>
    <row r="153" spans="1:5" ht="15" x14ac:dyDescent="0.2">
      <c r="A153" s="26" t="s">
        <v>1661</v>
      </c>
      <c r="B153" s="26" t="s">
        <v>1664</v>
      </c>
      <c r="C153" s="26" t="s">
        <v>152</v>
      </c>
      <c r="D153" s="19" t="s">
        <v>1690</v>
      </c>
      <c r="E153" s="27">
        <v>1.0409156643533799</v>
      </c>
    </row>
    <row r="154" spans="1:5" ht="15.75" x14ac:dyDescent="0.25">
      <c r="A154" s="26" t="s">
        <v>1661</v>
      </c>
      <c r="B154" s="26" t="s">
        <v>1664</v>
      </c>
      <c r="C154" s="26" t="s">
        <v>856</v>
      </c>
      <c r="D154" s="20" t="s">
        <v>1691</v>
      </c>
      <c r="E154" s="27">
        <v>-1.13043543115277</v>
      </c>
    </row>
    <row r="155" spans="1:5" ht="15" x14ac:dyDescent="0.2">
      <c r="A155" s="26" t="s">
        <v>1661</v>
      </c>
      <c r="B155" s="26" t="s">
        <v>1664</v>
      </c>
      <c r="C155" s="26" t="s">
        <v>506</v>
      </c>
      <c r="D155" s="19" t="s">
        <v>1690</v>
      </c>
      <c r="E155" s="27">
        <v>-1.7914310575375301</v>
      </c>
    </row>
    <row r="156" spans="1:5" ht="15.75" x14ac:dyDescent="0.25">
      <c r="A156" s="26" t="s">
        <v>1661</v>
      </c>
      <c r="B156" s="26" t="s">
        <v>1662</v>
      </c>
      <c r="C156" s="26" t="s">
        <v>1132</v>
      </c>
      <c r="D156" s="20" t="s">
        <v>1691</v>
      </c>
      <c r="E156" s="27">
        <v>4.6984286830029296</v>
      </c>
    </row>
    <row r="157" spans="1:5" ht="15" x14ac:dyDescent="0.2">
      <c r="A157" s="26" t="s">
        <v>1661</v>
      </c>
      <c r="B157" s="26" t="s">
        <v>1662</v>
      </c>
      <c r="C157" s="26" t="s">
        <v>961</v>
      </c>
      <c r="D157" s="19" t="s">
        <v>1690</v>
      </c>
      <c r="E157" s="27">
        <v>4.3523848295274696</v>
      </c>
    </row>
    <row r="158" spans="1:5" ht="15.75" x14ac:dyDescent="0.25">
      <c r="A158" s="26" t="s">
        <v>1661</v>
      </c>
      <c r="B158" s="26" t="s">
        <v>1662</v>
      </c>
      <c r="C158" s="26" t="s">
        <v>446</v>
      </c>
      <c r="D158" s="20" t="s">
        <v>1691</v>
      </c>
      <c r="E158" s="27">
        <v>3.97779749217649</v>
      </c>
    </row>
    <row r="159" spans="1:5" ht="15" x14ac:dyDescent="0.2">
      <c r="A159" s="26" t="s">
        <v>1661</v>
      </c>
      <c r="B159" s="26" t="s">
        <v>1662</v>
      </c>
      <c r="C159" s="26" t="s">
        <v>456</v>
      </c>
      <c r="D159" s="19" t="s">
        <v>1690</v>
      </c>
      <c r="E159" s="27">
        <v>3.4639357376225899</v>
      </c>
    </row>
    <row r="160" spans="1:5" ht="15.75" x14ac:dyDescent="0.25">
      <c r="A160" s="26" t="s">
        <v>1661</v>
      </c>
      <c r="B160" s="26" t="s">
        <v>1662</v>
      </c>
      <c r="C160" s="26" t="s">
        <v>289</v>
      </c>
      <c r="D160" s="20" t="s">
        <v>1691</v>
      </c>
      <c r="E160" s="27">
        <v>3.4507717395228501</v>
      </c>
    </row>
    <row r="161" spans="1:5" ht="15" x14ac:dyDescent="0.2">
      <c r="A161" s="26" t="s">
        <v>1661</v>
      </c>
      <c r="B161" s="26" t="s">
        <v>1662</v>
      </c>
      <c r="C161" s="26" t="s">
        <v>1210</v>
      </c>
      <c r="D161" s="19" t="s">
        <v>1690</v>
      </c>
      <c r="E161" s="27">
        <v>3.4053424794467801</v>
      </c>
    </row>
    <row r="162" spans="1:5" ht="15.75" x14ac:dyDescent="0.25">
      <c r="A162" s="26" t="s">
        <v>1661</v>
      </c>
      <c r="B162" s="26" t="s">
        <v>1662</v>
      </c>
      <c r="C162" s="26" t="s">
        <v>1192</v>
      </c>
      <c r="D162" s="20" t="s">
        <v>1691</v>
      </c>
      <c r="E162" s="27">
        <v>3.2734725682387902</v>
      </c>
    </row>
    <row r="163" spans="1:5" ht="15" x14ac:dyDescent="0.2">
      <c r="A163" s="26" t="s">
        <v>1661</v>
      </c>
      <c r="B163" s="26" t="s">
        <v>1662</v>
      </c>
      <c r="C163" s="26" t="s">
        <v>1552</v>
      </c>
      <c r="D163" s="19" t="s">
        <v>1690</v>
      </c>
      <c r="E163" s="27">
        <v>3.1755746343665798</v>
      </c>
    </row>
    <row r="164" spans="1:5" ht="15.75" x14ac:dyDescent="0.25">
      <c r="A164" s="26" t="s">
        <v>1661</v>
      </c>
      <c r="B164" s="26" t="s">
        <v>1662</v>
      </c>
      <c r="C164" s="26" t="s">
        <v>394</v>
      </c>
      <c r="D164" s="20" t="s">
        <v>1691</v>
      </c>
      <c r="E164" s="27">
        <v>2.9841116484566799</v>
      </c>
    </row>
    <row r="165" spans="1:5" ht="15.75" x14ac:dyDescent="0.25">
      <c r="A165" s="26" t="s">
        <v>1661</v>
      </c>
      <c r="B165" s="26" t="s">
        <v>1662</v>
      </c>
      <c r="C165" s="26" t="s">
        <v>1139</v>
      </c>
      <c r="D165" s="20" t="s">
        <v>1691</v>
      </c>
      <c r="E165" s="27">
        <v>2.9394141251602401</v>
      </c>
    </row>
    <row r="166" spans="1:5" ht="15" x14ac:dyDescent="0.2">
      <c r="A166" s="26" t="s">
        <v>1661</v>
      </c>
      <c r="B166" s="26" t="s">
        <v>1662</v>
      </c>
      <c r="C166" s="26" t="s">
        <v>1270</v>
      </c>
      <c r="D166" s="19" t="s">
        <v>1690</v>
      </c>
      <c r="E166" s="27">
        <v>2.9223476356021401</v>
      </c>
    </row>
    <row r="167" spans="1:5" ht="15.75" x14ac:dyDescent="0.25">
      <c r="A167" s="26" t="s">
        <v>1661</v>
      </c>
      <c r="B167" s="26" t="s">
        <v>1662</v>
      </c>
      <c r="C167" s="26" t="s">
        <v>241</v>
      </c>
      <c r="D167" s="20" t="s">
        <v>1691</v>
      </c>
      <c r="E167" s="27">
        <v>2.8981872290845501</v>
      </c>
    </row>
    <row r="168" spans="1:5" ht="15" x14ac:dyDescent="0.2">
      <c r="A168" s="26" t="s">
        <v>1661</v>
      </c>
      <c r="B168" s="26" t="s">
        <v>1662</v>
      </c>
      <c r="C168" s="26" t="s">
        <v>1413</v>
      </c>
      <c r="D168" s="19" t="s">
        <v>1690</v>
      </c>
      <c r="E168" s="27">
        <v>2.8134251731742799</v>
      </c>
    </row>
    <row r="169" spans="1:5" ht="15.75" x14ac:dyDescent="0.25">
      <c r="A169" s="26" t="s">
        <v>1661</v>
      </c>
      <c r="B169" s="26" t="s">
        <v>1662</v>
      </c>
      <c r="C169" s="26" t="s">
        <v>1448</v>
      </c>
      <c r="D169" s="20" t="s">
        <v>1691</v>
      </c>
      <c r="E169" s="27">
        <v>2.7953271389530401</v>
      </c>
    </row>
    <row r="170" spans="1:5" ht="15" x14ac:dyDescent="0.2">
      <c r="A170" s="26" t="s">
        <v>1661</v>
      </c>
      <c r="B170" s="26" t="s">
        <v>1662</v>
      </c>
      <c r="C170" s="26" t="s">
        <v>1563</v>
      </c>
      <c r="D170" s="19" t="s">
        <v>1690</v>
      </c>
      <c r="E170" s="27">
        <v>2.7788564668261699</v>
      </c>
    </row>
    <row r="171" spans="1:5" ht="15.75" x14ac:dyDescent="0.25">
      <c r="A171" s="26" t="s">
        <v>1661</v>
      </c>
      <c r="B171" s="26" t="s">
        <v>1662</v>
      </c>
      <c r="C171" s="26" t="s">
        <v>1587</v>
      </c>
      <c r="D171" s="20" t="s">
        <v>1691</v>
      </c>
      <c r="E171" s="27">
        <v>2.7072313482736199</v>
      </c>
    </row>
    <row r="172" spans="1:5" ht="15" x14ac:dyDescent="0.2">
      <c r="A172" s="26" t="s">
        <v>1661</v>
      </c>
      <c r="B172" s="26" t="s">
        <v>1662</v>
      </c>
      <c r="C172" s="26" t="s">
        <v>143</v>
      </c>
      <c r="D172" s="19" t="s">
        <v>1690</v>
      </c>
      <c r="E172" s="27">
        <v>2.6590881709429199</v>
      </c>
    </row>
    <row r="173" spans="1:5" ht="15.75" x14ac:dyDescent="0.25">
      <c r="A173" s="26" t="s">
        <v>1661</v>
      </c>
      <c r="B173" s="26" t="s">
        <v>1662</v>
      </c>
      <c r="C173" s="26" t="s">
        <v>1236</v>
      </c>
      <c r="D173" s="20" t="s">
        <v>1691</v>
      </c>
      <c r="E173" s="27">
        <v>2.6209184250755202</v>
      </c>
    </row>
    <row r="174" spans="1:5" ht="15" x14ac:dyDescent="0.2">
      <c r="A174" s="26" t="s">
        <v>1661</v>
      </c>
      <c r="B174" s="26" t="s">
        <v>1662</v>
      </c>
      <c r="C174" s="26" t="s">
        <v>482</v>
      </c>
      <c r="D174" s="19" t="s">
        <v>1690</v>
      </c>
      <c r="E174" s="27">
        <v>2.5679010829264701</v>
      </c>
    </row>
    <row r="175" spans="1:5" ht="15.75" x14ac:dyDescent="0.25">
      <c r="A175" s="26" t="s">
        <v>1661</v>
      </c>
      <c r="B175" s="26" t="s">
        <v>1662</v>
      </c>
      <c r="C175" s="26" t="s">
        <v>1634</v>
      </c>
      <c r="D175" s="20" t="s">
        <v>1691</v>
      </c>
      <c r="E175" s="27">
        <v>2.4668738380929902</v>
      </c>
    </row>
    <row r="176" spans="1:5" ht="15" x14ac:dyDescent="0.2">
      <c r="A176" s="26" t="s">
        <v>1661</v>
      </c>
      <c r="B176" s="26" t="s">
        <v>1662</v>
      </c>
      <c r="C176" s="26" t="s">
        <v>384</v>
      </c>
      <c r="D176" s="19" t="s">
        <v>1690</v>
      </c>
      <c r="E176" s="27">
        <v>2.4612017518640399</v>
      </c>
    </row>
    <row r="177" spans="1:5" ht="15.75" x14ac:dyDescent="0.25">
      <c r="A177" s="26" t="s">
        <v>1661</v>
      </c>
      <c r="B177" s="26" t="s">
        <v>1662</v>
      </c>
      <c r="C177" s="26" t="s">
        <v>1302</v>
      </c>
      <c r="D177" s="20" t="s">
        <v>1691</v>
      </c>
      <c r="E177" s="27">
        <v>2.4481415291888702</v>
      </c>
    </row>
    <row r="178" spans="1:5" ht="15" x14ac:dyDescent="0.2">
      <c r="A178" s="26" t="s">
        <v>1661</v>
      </c>
      <c r="B178" s="26" t="s">
        <v>1662</v>
      </c>
      <c r="C178" s="26" t="s">
        <v>436</v>
      </c>
      <c r="D178" s="19" t="s">
        <v>1690</v>
      </c>
      <c r="E178" s="27">
        <v>2.4466352313570598</v>
      </c>
    </row>
    <row r="179" spans="1:5" ht="15.75" x14ac:dyDescent="0.25">
      <c r="A179" s="26" t="s">
        <v>1661</v>
      </c>
      <c r="B179" s="26" t="s">
        <v>1662</v>
      </c>
      <c r="C179" s="26" t="s">
        <v>1519</v>
      </c>
      <c r="D179" s="20" t="s">
        <v>1691</v>
      </c>
      <c r="E179" s="27">
        <v>2.43436684448517</v>
      </c>
    </row>
    <row r="180" spans="1:5" ht="15" x14ac:dyDescent="0.2">
      <c r="A180" s="26" t="s">
        <v>1661</v>
      </c>
      <c r="B180" s="26" t="s">
        <v>1662</v>
      </c>
      <c r="C180" s="26" t="s">
        <v>1117</v>
      </c>
      <c r="D180" s="19" t="s">
        <v>1690</v>
      </c>
      <c r="E180" s="27">
        <v>2.4308854594340601</v>
      </c>
    </row>
    <row r="181" spans="1:5" ht="15.75" x14ac:dyDescent="0.25">
      <c r="A181" s="26" t="s">
        <v>1661</v>
      </c>
      <c r="B181" s="26" t="s">
        <v>1662</v>
      </c>
      <c r="C181" s="26" t="s">
        <v>1206</v>
      </c>
      <c r="D181" s="20" t="s">
        <v>1691</v>
      </c>
      <c r="E181" s="27">
        <v>2.4056148544390998</v>
      </c>
    </row>
    <row r="182" spans="1:5" ht="15" x14ac:dyDescent="0.2">
      <c r="A182" s="26" t="s">
        <v>1661</v>
      </c>
      <c r="B182" s="26" t="s">
        <v>1662</v>
      </c>
      <c r="C182" s="26" t="s">
        <v>102</v>
      </c>
      <c r="D182" s="19" t="s">
        <v>1690</v>
      </c>
      <c r="E182" s="27">
        <v>2.36146708262469</v>
      </c>
    </row>
    <row r="183" spans="1:5" ht="15.75" x14ac:dyDescent="0.25">
      <c r="A183" s="26" t="s">
        <v>1661</v>
      </c>
      <c r="B183" s="26" t="s">
        <v>1662</v>
      </c>
      <c r="C183" s="26" t="s">
        <v>1119</v>
      </c>
      <c r="D183" s="20" t="s">
        <v>1691</v>
      </c>
      <c r="E183" s="27">
        <v>2.3425680094302401</v>
      </c>
    </row>
    <row r="184" spans="1:5" ht="15" x14ac:dyDescent="0.2">
      <c r="A184" s="26" t="s">
        <v>1661</v>
      </c>
      <c r="B184" s="26" t="s">
        <v>1662</v>
      </c>
      <c r="C184" s="26" t="s">
        <v>1244</v>
      </c>
      <c r="D184" s="19" t="s">
        <v>1690</v>
      </c>
      <c r="E184" s="27">
        <v>2.3401583751046799</v>
      </c>
    </row>
    <row r="185" spans="1:5" ht="15.75" x14ac:dyDescent="0.25">
      <c r="A185" s="26" t="s">
        <v>1661</v>
      </c>
      <c r="B185" s="26" t="s">
        <v>1662</v>
      </c>
      <c r="C185" s="26" t="s">
        <v>273</v>
      </c>
      <c r="D185" s="20" t="s">
        <v>1691</v>
      </c>
      <c r="E185" s="27">
        <v>2.2886124568788699</v>
      </c>
    </row>
    <row r="186" spans="1:5" ht="15" x14ac:dyDescent="0.2">
      <c r="A186" s="26" t="s">
        <v>1661</v>
      </c>
      <c r="B186" s="26" t="s">
        <v>1662</v>
      </c>
      <c r="C186" s="26" t="s">
        <v>1443</v>
      </c>
      <c r="D186" s="19" t="s">
        <v>1690</v>
      </c>
      <c r="E186" s="27">
        <v>2.2809398620408401</v>
      </c>
    </row>
    <row r="187" spans="1:5" ht="15.75" x14ac:dyDescent="0.25">
      <c r="A187" s="26" t="s">
        <v>1661</v>
      </c>
      <c r="B187" s="26" t="s">
        <v>1662</v>
      </c>
      <c r="C187" s="26" t="s">
        <v>294</v>
      </c>
      <c r="D187" s="20" t="s">
        <v>1691</v>
      </c>
      <c r="E187" s="27">
        <v>2.2778491672367598</v>
      </c>
    </row>
    <row r="188" spans="1:5" ht="15" x14ac:dyDescent="0.2">
      <c r="A188" s="26" t="s">
        <v>1661</v>
      </c>
      <c r="B188" s="26" t="s">
        <v>1662</v>
      </c>
      <c r="C188" s="26" t="s">
        <v>1137</v>
      </c>
      <c r="D188" s="19" t="s">
        <v>1690</v>
      </c>
      <c r="E188" s="27">
        <v>2.2632946268657701</v>
      </c>
    </row>
    <row r="189" spans="1:5" ht="15.75" x14ac:dyDescent="0.25">
      <c r="A189" s="26" t="s">
        <v>1661</v>
      </c>
      <c r="B189" s="26" t="s">
        <v>1662</v>
      </c>
      <c r="C189" s="26" t="s">
        <v>1518</v>
      </c>
      <c r="D189" s="20" t="s">
        <v>1691</v>
      </c>
      <c r="E189" s="27">
        <v>2.2343046559094701</v>
      </c>
    </row>
    <row r="190" spans="1:5" ht="15" x14ac:dyDescent="0.2">
      <c r="A190" s="26" t="s">
        <v>1661</v>
      </c>
      <c r="B190" s="26" t="s">
        <v>1662</v>
      </c>
      <c r="C190" s="26" t="s">
        <v>1505</v>
      </c>
      <c r="D190" s="19" t="s">
        <v>1690</v>
      </c>
      <c r="E190" s="27">
        <v>2.2071300876414601</v>
      </c>
    </row>
    <row r="191" spans="1:5" ht="15.75" x14ac:dyDescent="0.25">
      <c r="A191" s="26" t="s">
        <v>1661</v>
      </c>
      <c r="B191" s="26" t="s">
        <v>1662</v>
      </c>
      <c r="C191" s="26" t="s">
        <v>201</v>
      </c>
      <c r="D191" s="20" t="s">
        <v>1691</v>
      </c>
      <c r="E191" s="27">
        <v>2.19200894995683</v>
      </c>
    </row>
    <row r="192" spans="1:5" ht="15.75" x14ac:dyDescent="0.25">
      <c r="A192" s="26" t="s">
        <v>1661</v>
      </c>
      <c r="B192" s="26" t="s">
        <v>1662</v>
      </c>
      <c r="C192" s="26" t="s">
        <v>1259</v>
      </c>
      <c r="D192" s="20" t="s">
        <v>1691</v>
      </c>
      <c r="E192" s="27">
        <v>2.168962890855</v>
      </c>
    </row>
    <row r="193" spans="1:5" ht="15" x14ac:dyDescent="0.2">
      <c r="A193" s="26" t="s">
        <v>1661</v>
      </c>
      <c r="B193" s="26" t="s">
        <v>1662</v>
      </c>
      <c r="C193" s="26" t="s">
        <v>457</v>
      </c>
      <c r="D193" s="19" t="s">
        <v>1690</v>
      </c>
      <c r="E193" s="27">
        <v>2.14947748260234</v>
      </c>
    </row>
    <row r="194" spans="1:5" ht="15.75" x14ac:dyDescent="0.25">
      <c r="A194" s="26" t="s">
        <v>1661</v>
      </c>
      <c r="B194" s="26" t="s">
        <v>1662</v>
      </c>
      <c r="C194" s="26" t="s">
        <v>419</v>
      </c>
      <c r="D194" s="20" t="s">
        <v>1691</v>
      </c>
      <c r="E194" s="27">
        <v>2.0807261231201699</v>
      </c>
    </row>
    <row r="195" spans="1:5" ht="15" x14ac:dyDescent="0.2">
      <c r="A195" s="26" t="s">
        <v>1661</v>
      </c>
      <c r="B195" s="26" t="s">
        <v>1662</v>
      </c>
      <c r="C195" s="26" t="s">
        <v>451</v>
      </c>
      <c r="D195" s="19" t="s">
        <v>1690</v>
      </c>
      <c r="E195" s="27">
        <v>2.0770366153582498</v>
      </c>
    </row>
    <row r="196" spans="1:5" ht="15.75" x14ac:dyDescent="0.25">
      <c r="A196" s="26" t="s">
        <v>1661</v>
      </c>
      <c r="B196" s="26" t="s">
        <v>1662</v>
      </c>
      <c r="C196" s="26" t="s">
        <v>455</v>
      </c>
      <c r="D196" s="20" t="s">
        <v>1691</v>
      </c>
      <c r="E196" s="27">
        <v>2.0700447683293102</v>
      </c>
    </row>
    <row r="197" spans="1:5" ht="15" x14ac:dyDescent="0.2">
      <c r="A197" s="26" t="s">
        <v>1661</v>
      </c>
      <c r="B197" s="26" t="s">
        <v>1662</v>
      </c>
      <c r="C197" s="26" t="s">
        <v>1310</v>
      </c>
      <c r="D197" s="19" t="s">
        <v>1690</v>
      </c>
      <c r="E197" s="27">
        <v>2.06262004658107</v>
      </c>
    </row>
    <row r="198" spans="1:5" ht="15.75" x14ac:dyDescent="0.25">
      <c r="A198" s="26" t="s">
        <v>1661</v>
      </c>
      <c r="B198" s="26" t="s">
        <v>1662</v>
      </c>
      <c r="C198" s="26" t="s">
        <v>113</v>
      </c>
      <c r="D198" s="20" t="s">
        <v>1691</v>
      </c>
      <c r="E198" s="27">
        <v>2.0408722221248499</v>
      </c>
    </row>
    <row r="199" spans="1:5" ht="15" x14ac:dyDescent="0.2">
      <c r="A199" s="26" t="s">
        <v>1661</v>
      </c>
      <c r="B199" s="26" t="s">
        <v>1662</v>
      </c>
      <c r="C199" s="26" t="s">
        <v>403</v>
      </c>
      <c r="D199" s="19" t="s">
        <v>1690</v>
      </c>
      <c r="E199" s="27">
        <v>2.0352983458368099</v>
      </c>
    </row>
    <row r="200" spans="1:5" ht="15.75" x14ac:dyDescent="0.25">
      <c r="A200" s="26" t="s">
        <v>1661</v>
      </c>
      <c r="B200" s="26" t="s">
        <v>1662</v>
      </c>
      <c r="C200" s="26" t="s">
        <v>930</v>
      </c>
      <c r="D200" s="20" t="s">
        <v>1691</v>
      </c>
      <c r="E200" s="27">
        <v>2.0272249839357799</v>
      </c>
    </row>
    <row r="201" spans="1:5" ht="15" x14ac:dyDescent="0.2">
      <c r="A201" s="26" t="s">
        <v>1661</v>
      </c>
      <c r="B201" s="26" t="s">
        <v>1662</v>
      </c>
      <c r="C201" s="26" t="s">
        <v>199</v>
      </c>
      <c r="D201" s="19" t="s">
        <v>1690</v>
      </c>
      <c r="E201" s="27">
        <v>2.00852254901729</v>
      </c>
    </row>
    <row r="202" spans="1:5" ht="15.75" x14ac:dyDescent="0.25">
      <c r="A202" s="26" t="s">
        <v>1661</v>
      </c>
      <c r="B202" s="26" t="s">
        <v>1662</v>
      </c>
      <c r="C202" s="26" t="s">
        <v>1096</v>
      </c>
      <c r="D202" s="20" t="s">
        <v>1691</v>
      </c>
      <c r="E202" s="27">
        <v>2.0025920917779798</v>
      </c>
    </row>
    <row r="203" spans="1:5" ht="15" x14ac:dyDescent="0.2">
      <c r="A203" s="26" t="s">
        <v>1661</v>
      </c>
      <c r="B203" s="26" t="s">
        <v>1662</v>
      </c>
      <c r="C203" s="26" t="s">
        <v>1069</v>
      </c>
      <c r="D203" s="19" t="s">
        <v>1690</v>
      </c>
      <c r="E203" s="27">
        <v>2.0013031766853699</v>
      </c>
    </row>
    <row r="204" spans="1:5" ht="15.75" x14ac:dyDescent="0.25">
      <c r="A204" s="26" t="s">
        <v>1661</v>
      </c>
      <c r="B204" s="26" t="s">
        <v>1662</v>
      </c>
      <c r="C204" s="26" t="s">
        <v>1501</v>
      </c>
      <c r="D204" s="20" t="s">
        <v>1691</v>
      </c>
      <c r="E204" s="27">
        <v>1.9872704969050301</v>
      </c>
    </row>
    <row r="205" spans="1:5" ht="15" x14ac:dyDescent="0.2">
      <c r="A205" s="26" t="s">
        <v>1661</v>
      </c>
      <c r="B205" s="26" t="s">
        <v>1662</v>
      </c>
      <c r="C205" s="26" t="s">
        <v>1347</v>
      </c>
      <c r="D205" s="19" t="s">
        <v>1690</v>
      </c>
      <c r="E205" s="27">
        <v>1.9866958724263799</v>
      </c>
    </row>
    <row r="206" spans="1:5" ht="15.75" x14ac:dyDescent="0.25">
      <c r="A206" s="26" t="s">
        <v>1661</v>
      </c>
      <c r="B206" s="26" t="s">
        <v>1662</v>
      </c>
      <c r="C206" s="26" t="s">
        <v>91</v>
      </c>
      <c r="D206" s="20" t="s">
        <v>1691</v>
      </c>
      <c r="E206" s="27">
        <v>1.93802993975952</v>
      </c>
    </row>
    <row r="207" spans="1:5" ht="15" x14ac:dyDescent="0.2">
      <c r="A207" s="26" t="s">
        <v>1661</v>
      </c>
      <c r="B207" s="26" t="s">
        <v>1662</v>
      </c>
      <c r="C207" s="26" t="s">
        <v>119</v>
      </c>
      <c r="D207" s="19" t="s">
        <v>1690</v>
      </c>
      <c r="E207" s="27">
        <v>1.9248541391789</v>
      </c>
    </row>
    <row r="208" spans="1:5" ht="15.75" x14ac:dyDescent="0.25">
      <c r="A208" s="26" t="s">
        <v>1661</v>
      </c>
      <c r="B208" s="26" t="s">
        <v>1662</v>
      </c>
      <c r="C208" s="26" t="s">
        <v>1045</v>
      </c>
      <c r="D208" s="20" t="s">
        <v>1691</v>
      </c>
      <c r="E208" s="27">
        <v>1.89368331396495</v>
      </c>
    </row>
    <row r="209" spans="1:5" ht="15" x14ac:dyDescent="0.2">
      <c r="A209" s="26" t="s">
        <v>1661</v>
      </c>
      <c r="B209" s="26" t="s">
        <v>1662</v>
      </c>
      <c r="C209" s="26" t="s">
        <v>1075</v>
      </c>
      <c r="D209" s="19" t="s">
        <v>1690</v>
      </c>
      <c r="E209" s="27">
        <v>1.86794123386792</v>
      </c>
    </row>
    <row r="210" spans="1:5" ht="15.75" x14ac:dyDescent="0.25">
      <c r="A210" s="26" t="s">
        <v>1661</v>
      </c>
      <c r="B210" s="26" t="s">
        <v>1662</v>
      </c>
      <c r="C210" s="26" t="s">
        <v>221</v>
      </c>
      <c r="D210" s="20" t="s">
        <v>1691</v>
      </c>
      <c r="E210" s="27">
        <v>1.86409606064595</v>
      </c>
    </row>
    <row r="211" spans="1:5" ht="15" x14ac:dyDescent="0.2">
      <c r="A211" s="26" t="s">
        <v>1661</v>
      </c>
      <c r="B211" s="26" t="s">
        <v>1662</v>
      </c>
      <c r="C211" s="26" t="s">
        <v>1299</v>
      </c>
      <c r="D211" s="19" t="s">
        <v>1690</v>
      </c>
      <c r="E211" s="27">
        <v>1.7918805140126699</v>
      </c>
    </row>
    <row r="212" spans="1:5" ht="15.75" x14ac:dyDescent="0.25">
      <c r="A212" s="26" t="s">
        <v>1661</v>
      </c>
      <c r="B212" s="26" t="s">
        <v>1662</v>
      </c>
      <c r="C212" s="26" t="s">
        <v>1032</v>
      </c>
      <c r="D212" s="20" t="s">
        <v>1691</v>
      </c>
      <c r="E212" s="27">
        <v>1.78645592664999</v>
      </c>
    </row>
    <row r="213" spans="1:5" ht="15" x14ac:dyDescent="0.2">
      <c r="A213" s="26" t="s">
        <v>1661</v>
      </c>
      <c r="B213" s="26" t="s">
        <v>1662</v>
      </c>
      <c r="C213" s="26" t="s">
        <v>997</v>
      </c>
      <c r="D213" s="19" t="s">
        <v>1690</v>
      </c>
      <c r="E213" s="27">
        <v>1.78196569510834</v>
      </c>
    </row>
    <row r="214" spans="1:5" ht="15.75" x14ac:dyDescent="0.25">
      <c r="A214" s="26" t="s">
        <v>1661</v>
      </c>
      <c r="B214" s="26" t="s">
        <v>1662</v>
      </c>
      <c r="C214" s="26" t="s">
        <v>64</v>
      </c>
      <c r="D214" s="20" t="s">
        <v>1691</v>
      </c>
      <c r="E214" s="27">
        <v>1.77653527327189</v>
      </c>
    </row>
    <row r="215" spans="1:5" ht="15" x14ac:dyDescent="0.2">
      <c r="A215" s="26" t="s">
        <v>1661</v>
      </c>
      <c r="B215" s="26" t="s">
        <v>1662</v>
      </c>
      <c r="C215" s="26" t="s">
        <v>1071</v>
      </c>
      <c r="D215" s="19" t="s">
        <v>1690</v>
      </c>
      <c r="E215" s="27">
        <v>1.76944891813383</v>
      </c>
    </row>
    <row r="216" spans="1:5" ht="15.75" x14ac:dyDescent="0.25">
      <c r="A216" s="26" t="s">
        <v>1661</v>
      </c>
      <c r="B216" s="26" t="s">
        <v>1662</v>
      </c>
      <c r="C216" s="26" t="s">
        <v>1427</v>
      </c>
      <c r="D216" s="20" t="s">
        <v>1691</v>
      </c>
      <c r="E216" s="27">
        <v>1.7515437227902899</v>
      </c>
    </row>
    <row r="217" spans="1:5" ht="15" x14ac:dyDescent="0.2">
      <c r="A217" s="26" t="s">
        <v>1661</v>
      </c>
      <c r="B217" s="26" t="s">
        <v>1662</v>
      </c>
      <c r="C217" s="26" t="s">
        <v>1603</v>
      </c>
      <c r="D217" s="19" t="s">
        <v>1690</v>
      </c>
      <c r="E217" s="27">
        <v>1.7492109049281499</v>
      </c>
    </row>
    <row r="218" spans="1:5" ht="15.75" x14ac:dyDescent="0.25">
      <c r="A218" s="26" t="s">
        <v>1661</v>
      </c>
      <c r="B218" s="26" t="s">
        <v>1662</v>
      </c>
      <c r="C218" s="26" t="s">
        <v>1293</v>
      </c>
      <c r="D218" s="20" t="s">
        <v>1691</v>
      </c>
      <c r="E218" s="27">
        <v>1.7431423401728201</v>
      </c>
    </row>
    <row r="219" spans="1:5" ht="15.75" x14ac:dyDescent="0.25">
      <c r="A219" s="26" t="s">
        <v>1661</v>
      </c>
      <c r="B219" s="26" t="s">
        <v>1662</v>
      </c>
      <c r="C219" s="26" t="s">
        <v>968</v>
      </c>
      <c r="D219" s="20" t="s">
        <v>1691</v>
      </c>
      <c r="E219" s="27">
        <v>1.73849670056896</v>
      </c>
    </row>
    <row r="220" spans="1:5" ht="15" x14ac:dyDescent="0.2">
      <c r="A220" s="26" t="s">
        <v>1661</v>
      </c>
      <c r="B220" s="26" t="s">
        <v>1662</v>
      </c>
      <c r="C220" s="26" t="s">
        <v>249</v>
      </c>
      <c r="D220" s="19" t="s">
        <v>1690</v>
      </c>
      <c r="E220" s="27">
        <v>1.7234376805170699</v>
      </c>
    </row>
    <row r="221" spans="1:5" ht="15.75" x14ac:dyDescent="0.25">
      <c r="A221" s="26" t="s">
        <v>1661</v>
      </c>
      <c r="B221" s="26" t="s">
        <v>1662</v>
      </c>
      <c r="C221" s="26" t="s">
        <v>350</v>
      </c>
      <c r="D221" s="20" t="s">
        <v>1691</v>
      </c>
      <c r="E221" s="27">
        <v>1.70302687197797</v>
      </c>
    </row>
    <row r="222" spans="1:5" ht="15" x14ac:dyDescent="0.2">
      <c r="A222" s="26" t="s">
        <v>1661</v>
      </c>
      <c r="B222" s="26" t="s">
        <v>1662</v>
      </c>
      <c r="C222" s="26" t="s">
        <v>1402</v>
      </c>
      <c r="D222" s="19" t="s">
        <v>1690</v>
      </c>
      <c r="E222" s="27">
        <v>1.6987577999475401</v>
      </c>
    </row>
    <row r="223" spans="1:5" ht="15.75" x14ac:dyDescent="0.25">
      <c r="A223" s="26" t="s">
        <v>1661</v>
      </c>
      <c r="B223" s="26" t="s">
        <v>1662</v>
      </c>
      <c r="C223" s="26" t="s">
        <v>440</v>
      </c>
      <c r="D223" s="20" t="s">
        <v>1691</v>
      </c>
      <c r="E223" s="27">
        <v>1.69238422494561</v>
      </c>
    </row>
    <row r="224" spans="1:5" ht="15" x14ac:dyDescent="0.2">
      <c r="A224" s="26" t="s">
        <v>1661</v>
      </c>
      <c r="B224" s="26" t="s">
        <v>1662</v>
      </c>
      <c r="C224" s="26" t="s">
        <v>1073</v>
      </c>
      <c r="D224" s="19" t="s">
        <v>1690</v>
      </c>
      <c r="E224" s="27">
        <v>1.6849290826621099</v>
      </c>
    </row>
    <row r="225" spans="1:5" ht="15.75" x14ac:dyDescent="0.25">
      <c r="A225" s="26" t="s">
        <v>1661</v>
      </c>
      <c r="B225" s="26" t="s">
        <v>1662</v>
      </c>
      <c r="C225" s="26" t="s">
        <v>90</v>
      </c>
      <c r="D225" s="20" t="s">
        <v>1691</v>
      </c>
      <c r="E225" s="27">
        <v>1.67302139956756</v>
      </c>
    </row>
    <row r="226" spans="1:5" ht="15" x14ac:dyDescent="0.2">
      <c r="A226" s="26" t="s">
        <v>1661</v>
      </c>
      <c r="B226" s="26" t="s">
        <v>1662</v>
      </c>
      <c r="C226" s="26" t="s">
        <v>1490</v>
      </c>
      <c r="D226" s="19" t="s">
        <v>1690</v>
      </c>
      <c r="E226" s="27">
        <v>1.6626377661968701</v>
      </c>
    </row>
    <row r="227" spans="1:5" ht="15.75" x14ac:dyDescent="0.25">
      <c r="A227" s="26" t="s">
        <v>1661</v>
      </c>
      <c r="B227" s="26" t="s">
        <v>1662</v>
      </c>
      <c r="C227" s="26" t="s">
        <v>1512</v>
      </c>
      <c r="D227" s="20" t="s">
        <v>1691</v>
      </c>
      <c r="E227" s="27">
        <v>1.6418345522000899</v>
      </c>
    </row>
    <row r="228" spans="1:5" ht="15" x14ac:dyDescent="0.2">
      <c r="A228" s="26" t="s">
        <v>1661</v>
      </c>
      <c r="B228" s="26" t="s">
        <v>1662</v>
      </c>
      <c r="C228" s="26" t="s">
        <v>1553</v>
      </c>
      <c r="D228" s="19" t="s">
        <v>1690</v>
      </c>
      <c r="E228" s="27">
        <v>1.61078049815286</v>
      </c>
    </row>
    <row r="229" spans="1:5" ht="15.75" x14ac:dyDescent="0.25">
      <c r="A229" s="26" t="s">
        <v>1661</v>
      </c>
      <c r="B229" s="26" t="s">
        <v>1662</v>
      </c>
      <c r="C229" s="26" t="s">
        <v>409</v>
      </c>
      <c r="D229" s="20" t="s">
        <v>1691</v>
      </c>
      <c r="E229" s="27">
        <v>1.60019557741319</v>
      </c>
    </row>
    <row r="230" spans="1:5" ht="15" x14ac:dyDescent="0.2">
      <c r="A230" s="26" t="s">
        <v>1661</v>
      </c>
      <c r="B230" s="26" t="s">
        <v>1662</v>
      </c>
      <c r="C230" s="26" t="s">
        <v>458</v>
      </c>
      <c r="D230" s="19" t="s">
        <v>1690</v>
      </c>
      <c r="E230" s="27">
        <v>1.59303255694627</v>
      </c>
    </row>
    <row r="231" spans="1:5" ht="15.75" x14ac:dyDescent="0.25">
      <c r="A231" s="26" t="s">
        <v>1661</v>
      </c>
      <c r="B231" s="26" t="s">
        <v>1662</v>
      </c>
      <c r="C231" s="26" t="s">
        <v>1609</v>
      </c>
      <c r="D231" s="20" t="s">
        <v>1691</v>
      </c>
      <c r="E231" s="27">
        <v>1.5918794472117299</v>
      </c>
    </row>
    <row r="232" spans="1:5" ht="15" x14ac:dyDescent="0.2">
      <c r="A232" s="26" t="s">
        <v>1661</v>
      </c>
      <c r="B232" s="26" t="s">
        <v>1662</v>
      </c>
      <c r="C232" s="26" t="s">
        <v>1617</v>
      </c>
      <c r="D232" s="19" t="s">
        <v>1690</v>
      </c>
      <c r="E232" s="27">
        <v>1.58799625928852</v>
      </c>
    </row>
    <row r="233" spans="1:5" ht="15.75" x14ac:dyDescent="0.25">
      <c r="A233" s="26" t="s">
        <v>1661</v>
      </c>
      <c r="B233" s="26" t="s">
        <v>1662</v>
      </c>
      <c r="C233" s="26" t="s">
        <v>947</v>
      </c>
      <c r="D233" s="20" t="s">
        <v>1691</v>
      </c>
      <c r="E233" s="27">
        <v>1.5696802287213301</v>
      </c>
    </row>
    <row r="234" spans="1:5" ht="15" x14ac:dyDescent="0.2">
      <c r="A234" s="26" t="s">
        <v>1661</v>
      </c>
      <c r="B234" s="26" t="s">
        <v>1662</v>
      </c>
      <c r="C234" s="26" t="s">
        <v>1469</v>
      </c>
      <c r="D234" s="19" t="s">
        <v>1690</v>
      </c>
      <c r="E234" s="27">
        <v>1.56924432476211</v>
      </c>
    </row>
    <row r="235" spans="1:5" ht="15.75" x14ac:dyDescent="0.25">
      <c r="A235" s="26" t="s">
        <v>1661</v>
      </c>
      <c r="B235" s="26" t="s">
        <v>1662</v>
      </c>
      <c r="C235" s="26" t="s">
        <v>1111</v>
      </c>
      <c r="D235" s="20" t="s">
        <v>1691</v>
      </c>
      <c r="E235" s="27">
        <v>1.5576654561283101</v>
      </c>
    </row>
    <row r="236" spans="1:5" ht="15" x14ac:dyDescent="0.2">
      <c r="A236" s="26" t="s">
        <v>1661</v>
      </c>
      <c r="B236" s="26" t="s">
        <v>1662</v>
      </c>
      <c r="C236" s="26" t="s">
        <v>1342</v>
      </c>
      <c r="D236" s="19" t="s">
        <v>1690</v>
      </c>
      <c r="E236" s="27">
        <v>1.54745883397082</v>
      </c>
    </row>
    <row r="237" spans="1:5" ht="15.75" x14ac:dyDescent="0.25">
      <c r="A237" s="26" t="s">
        <v>1661</v>
      </c>
      <c r="B237" s="26" t="s">
        <v>1662</v>
      </c>
      <c r="C237" s="26" t="s">
        <v>1517</v>
      </c>
      <c r="D237" s="20" t="s">
        <v>1691</v>
      </c>
      <c r="E237" s="27">
        <v>1.5327207829968399</v>
      </c>
    </row>
    <row r="238" spans="1:5" ht="15" x14ac:dyDescent="0.2">
      <c r="A238" s="26" t="s">
        <v>1661</v>
      </c>
      <c r="B238" s="26" t="s">
        <v>1662</v>
      </c>
      <c r="C238" s="26" t="s">
        <v>1585</v>
      </c>
      <c r="D238" s="19" t="s">
        <v>1690</v>
      </c>
      <c r="E238" s="27">
        <v>1.5131841624937501</v>
      </c>
    </row>
    <row r="239" spans="1:5" ht="15.75" x14ac:dyDescent="0.25">
      <c r="A239" s="26" t="s">
        <v>1661</v>
      </c>
      <c r="B239" s="26" t="s">
        <v>1662</v>
      </c>
      <c r="C239" s="26" t="s">
        <v>1252</v>
      </c>
      <c r="D239" s="20" t="s">
        <v>1691</v>
      </c>
      <c r="E239" s="27">
        <v>1.5050779626961599</v>
      </c>
    </row>
    <row r="240" spans="1:5" ht="15" x14ac:dyDescent="0.2">
      <c r="A240" s="26" t="s">
        <v>1661</v>
      </c>
      <c r="B240" s="26" t="s">
        <v>1662</v>
      </c>
      <c r="C240" s="26" t="s">
        <v>1078</v>
      </c>
      <c r="D240" s="19" t="s">
        <v>1690</v>
      </c>
      <c r="E240" s="27">
        <v>1.4897174471590899</v>
      </c>
    </row>
    <row r="241" spans="1:5" ht="15.75" x14ac:dyDescent="0.25">
      <c r="A241" s="26" t="s">
        <v>1661</v>
      </c>
      <c r="B241" s="26" t="s">
        <v>1662</v>
      </c>
      <c r="C241" s="26" t="s">
        <v>1079</v>
      </c>
      <c r="D241" s="20" t="s">
        <v>1691</v>
      </c>
      <c r="E241" s="27">
        <v>1.4673984200918</v>
      </c>
    </row>
    <row r="242" spans="1:5" ht="15" x14ac:dyDescent="0.2">
      <c r="A242" s="26" t="s">
        <v>1661</v>
      </c>
      <c r="B242" s="26" t="s">
        <v>1662</v>
      </c>
      <c r="C242" s="26" t="s">
        <v>1028</v>
      </c>
      <c r="D242" s="19" t="s">
        <v>1690</v>
      </c>
      <c r="E242" s="27">
        <v>1.4621505853586501</v>
      </c>
    </row>
    <row r="243" spans="1:5" ht="15.75" x14ac:dyDescent="0.25">
      <c r="A243" s="26" t="s">
        <v>1661</v>
      </c>
      <c r="B243" s="26" t="s">
        <v>1662</v>
      </c>
      <c r="C243" s="26" t="s">
        <v>295</v>
      </c>
      <c r="D243" s="20" t="s">
        <v>1691</v>
      </c>
      <c r="E243" s="27">
        <v>1.45555387653699</v>
      </c>
    </row>
    <row r="244" spans="1:5" ht="15" x14ac:dyDescent="0.2">
      <c r="A244" s="26" t="s">
        <v>1661</v>
      </c>
      <c r="B244" s="26" t="s">
        <v>1662</v>
      </c>
      <c r="C244" s="26" t="s">
        <v>1507</v>
      </c>
      <c r="D244" s="19" t="s">
        <v>1690</v>
      </c>
      <c r="E244" s="27">
        <v>1.45084129830987</v>
      </c>
    </row>
    <row r="245" spans="1:5" ht="15.75" x14ac:dyDescent="0.25">
      <c r="A245" s="26" t="s">
        <v>1661</v>
      </c>
      <c r="B245" s="26" t="s">
        <v>1662</v>
      </c>
      <c r="C245" s="26" t="s">
        <v>1138</v>
      </c>
      <c r="D245" s="20" t="s">
        <v>1691</v>
      </c>
      <c r="E245" s="27">
        <v>1.4424364483968399</v>
      </c>
    </row>
    <row r="246" spans="1:5" ht="15.75" x14ac:dyDescent="0.25">
      <c r="A246" s="26" t="s">
        <v>1661</v>
      </c>
      <c r="B246" s="26" t="s">
        <v>1662</v>
      </c>
      <c r="C246" s="26" t="s">
        <v>1061</v>
      </c>
      <c r="D246" s="20" t="s">
        <v>1691</v>
      </c>
      <c r="E246" s="27">
        <v>1.4160526544543099</v>
      </c>
    </row>
    <row r="247" spans="1:5" ht="15" x14ac:dyDescent="0.2">
      <c r="A247" s="26" t="s">
        <v>1661</v>
      </c>
      <c r="B247" s="26" t="s">
        <v>1662</v>
      </c>
      <c r="C247" s="26" t="s">
        <v>965</v>
      </c>
      <c r="D247" s="19" t="s">
        <v>1690</v>
      </c>
      <c r="E247" s="27">
        <v>1.4054437458861</v>
      </c>
    </row>
    <row r="248" spans="1:5" ht="15.75" x14ac:dyDescent="0.25">
      <c r="A248" s="26" t="s">
        <v>1661</v>
      </c>
      <c r="B248" s="26" t="s">
        <v>1662</v>
      </c>
      <c r="C248" s="26" t="s">
        <v>890</v>
      </c>
      <c r="D248" s="20" t="s">
        <v>1691</v>
      </c>
      <c r="E248" s="27">
        <v>1.4047288517507199</v>
      </c>
    </row>
    <row r="249" spans="1:5" ht="15" x14ac:dyDescent="0.2">
      <c r="A249" s="26" t="s">
        <v>1661</v>
      </c>
      <c r="B249" s="26" t="s">
        <v>1662</v>
      </c>
      <c r="C249" s="26" t="s">
        <v>1155</v>
      </c>
      <c r="D249" s="19" t="s">
        <v>1690</v>
      </c>
      <c r="E249" s="27">
        <v>1.39022385325189</v>
      </c>
    </row>
    <row r="250" spans="1:5" ht="15.75" x14ac:dyDescent="0.25">
      <c r="A250" s="26" t="s">
        <v>1661</v>
      </c>
      <c r="B250" s="26" t="s">
        <v>1662</v>
      </c>
      <c r="C250" s="26" t="s">
        <v>1121</v>
      </c>
      <c r="D250" s="20" t="s">
        <v>1691</v>
      </c>
      <c r="E250" s="27">
        <v>1.3684754070446099</v>
      </c>
    </row>
    <row r="251" spans="1:5" ht="15" x14ac:dyDescent="0.2">
      <c r="A251" s="26" t="s">
        <v>1661</v>
      </c>
      <c r="B251" s="26" t="s">
        <v>1662</v>
      </c>
      <c r="C251" s="26" t="s">
        <v>1055</v>
      </c>
      <c r="D251" s="19" t="s">
        <v>1690</v>
      </c>
      <c r="E251" s="27">
        <v>1.36329000940117</v>
      </c>
    </row>
    <row r="252" spans="1:5" ht="15.75" x14ac:dyDescent="0.25">
      <c r="A252" s="26" t="s">
        <v>1661</v>
      </c>
      <c r="B252" s="26" t="s">
        <v>1662</v>
      </c>
      <c r="C252" s="26" t="s">
        <v>1383</v>
      </c>
      <c r="D252" s="20" t="s">
        <v>1691</v>
      </c>
      <c r="E252" s="27">
        <v>1.36071702424823</v>
      </c>
    </row>
    <row r="253" spans="1:5" ht="15" x14ac:dyDescent="0.2">
      <c r="A253" s="26" t="s">
        <v>1661</v>
      </c>
      <c r="B253" s="26" t="s">
        <v>1662</v>
      </c>
      <c r="C253" s="26" t="s">
        <v>1194</v>
      </c>
      <c r="D253" s="19" t="s">
        <v>1690</v>
      </c>
      <c r="E253" s="27">
        <v>1.35819815366484</v>
      </c>
    </row>
    <row r="254" spans="1:5" ht="15.75" x14ac:dyDescent="0.25">
      <c r="A254" s="26" t="s">
        <v>1661</v>
      </c>
      <c r="B254" s="26" t="s">
        <v>1662</v>
      </c>
      <c r="C254" s="26" t="s">
        <v>1382</v>
      </c>
      <c r="D254" s="20" t="s">
        <v>1691</v>
      </c>
      <c r="E254" s="27">
        <v>1.3505561256989</v>
      </c>
    </row>
    <row r="255" spans="1:5" ht="15" x14ac:dyDescent="0.2">
      <c r="A255" s="26" t="s">
        <v>1661</v>
      </c>
      <c r="B255" s="26" t="s">
        <v>1662</v>
      </c>
      <c r="C255" s="26" t="s">
        <v>1556</v>
      </c>
      <c r="D255" s="19" t="s">
        <v>1690</v>
      </c>
      <c r="E255" s="27">
        <v>1.31377396737917</v>
      </c>
    </row>
    <row r="256" spans="1:5" ht="15.75" x14ac:dyDescent="0.25">
      <c r="A256" s="26" t="s">
        <v>1661</v>
      </c>
      <c r="B256" s="26" t="s">
        <v>1662</v>
      </c>
      <c r="C256" s="26" t="s">
        <v>1543</v>
      </c>
      <c r="D256" s="20" t="s">
        <v>1691</v>
      </c>
      <c r="E256" s="27">
        <v>1.31212730103399</v>
      </c>
    </row>
    <row r="257" spans="1:5" ht="15" x14ac:dyDescent="0.2">
      <c r="A257" s="26" t="s">
        <v>1661</v>
      </c>
      <c r="B257" s="26" t="s">
        <v>1662</v>
      </c>
      <c r="C257" s="26" t="s">
        <v>265</v>
      </c>
      <c r="D257" s="19" t="s">
        <v>1690</v>
      </c>
      <c r="E257" s="27">
        <v>1.30950114209202</v>
      </c>
    </row>
    <row r="258" spans="1:5" ht="15.75" x14ac:dyDescent="0.25">
      <c r="A258" s="26" t="s">
        <v>1661</v>
      </c>
      <c r="B258" s="26" t="s">
        <v>1662</v>
      </c>
      <c r="C258" s="26" t="s">
        <v>1590</v>
      </c>
      <c r="D258" s="20" t="s">
        <v>1691</v>
      </c>
      <c r="E258" s="27">
        <v>1.29779998305415</v>
      </c>
    </row>
    <row r="259" spans="1:5" ht="15" x14ac:dyDescent="0.2">
      <c r="A259" s="26" t="s">
        <v>1661</v>
      </c>
      <c r="B259" s="26" t="s">
        <v>1662</v>
      </c>
      <c r="C259" s="26" t="s">
        <v>315</v>
      </c>
      <c r="D259" s="19" t="s">
        <v>1690</v>
      </c>
      <c r="E259" s="27">
        <v>1.2870459910410601</v>
      </c>
    </row>
    <row r="260" spans="1:5" ht="15.75" x14ac:dyDescent="0.25">
      <c r="A260" s="26" t="s">
        <v>1661</v>
      </c>
      <c r="B260" s="26" t="s">
        <v>1662</v>
      </c>
      <c r="C260" s="26" t="s">
        <v>1557</v>
      </c>
      <c r="D260" s="20" t="s">
        <v>1691</v>
      </c>
      <c r="E260" s="27">
        <v>1.2783636139830099</v>
      </c>
    </row>
    <row r="261" spans="1:5" ht="15" x14ac:dyDescent="0.2">
      <c r="A261" s="26" t="s">
        <v>1661</v>
      </c>
      <c r="B261" s="26" t="s">
        <v>1662</v>
      </c>
      <c r="C261" s="26" t="s">
        <v>73</v>
      </c>
      <c r="D261" s="19" t="s">
        <v>1690</v>
      </c>
      <c r="E261" s="27">
        <v>1.25911011171202</v>
      </c>
    </row>
    <row r="262" spans="1:5" ht="15.75" x14ac:dyDescent="0.25">
      <c r="A262" s="26" t="s">
        <v>1661</v>
      </c>
      <c r="B262" s="26" t="s">
        <v>1662</v>
      </c>
      <c r="C262" s="26" t="s">
        <v>378</v>
      </c>
      <c r="D262" s="20" t="s">
        <v>1691</v>
      </c>
      <c r="E262" s="27">
        <v>1.2448374143566601</v>
      </c>
    </row>
    <row r="263" spans="1:5" ht="15" x14ac:dyDescent="0.2">
      <c r="A263" s="26" t="s">
        <v>1661</v>
      </c>
      <c r="B263" s="26" t="s">
        <v>1662</v>
      </c>
      <c r="C263" s="26" t="s">
        <v>1605</v>
      </c>
      <c r="D263" s="19" t="s">
        <v>1690</v>
      </c>
      <c r="E263" s="27">
        <v>1.2412671450507899</v>
      </c>
    </row>
    <row r="264" spans="1:5" ht="15.75" x14ac:dyDescent="0.25">
      <c r="A264" s="26" t="s">
        <v>1661</v>
      </c>
      <c r="B264" s="26" t="s">
        <v>1662</v>
      </c>
      <c r="C264" s="26" t="s">
        <v>1611</v>
      </c>
      <c r="D264" s="20" t="s">
        <v>1691</v>
      </c>
      <c r="E264" s="27">
        <v>1.23786573704294</v>
      </c>
    </row>
    <row r="265" spans="1:5" ht="15" x14ac:dyDescent="0.2">
      <c r="A265" s="26" t="s">
        <v>1661</v>
      </c>
      <c r="B265" s="26" t="s">
        <v>1662</v>
      </c>
      <c r="C265" s="26" t="s">
        <v>1149</v>
      </c>
      <c r="D265" s="19" t="s">
        <v>1690</v>
      </c>
      <c r="E265" s="27">
        <v>1.22919180067059</v>
      </c>
    </row>
    <row r="266" spans="1:5" ht="15.75" x14ac:dyDescent="0.25">
      <c r="A266" s="26" t="s">
        <v>1661</v>
      </c>
      <c r="B266" s="26" t="s">
        <v>1662</v>
      </c>
      <c r="C266" s="26" t="s">
        <v>255</v>
      </c>
      <c r="D266" s="20" t="s">
        <v>1691</v>
      </c>
      <c r="E266" s="27">
        <v>1.2114342958018101</v>
      </c>
    </row>
    <row r="267" spans="1:5" ht="15" x14ac:dyDescent="0.2">
      <c r="A267" s="26" t="s">
        <v>1661</v>
      </c>
      <c r="B267" s="26" t="s">
        <v>1662</v>
      </c>
      <c r="C267" s="26" t="s">
        <v>1531</v>
      </c>
      <c r="D267" s="19" t="s">
        <v>1690</v>
      </c>
      <c r="E267" s="27">
        <v>1.20616984916102</v>
      </c>
    </row>
    <row r="268" spans="1:5" ht="15.75" x14ac:dyDescent="0.25">
      <c r="A268" s="26" t="s">
        <v>1661</v>
      </c>
      <c r="B268" s="26" t="s">
        <v>1662</v>
      </c>
      <c r="C268" s="26" t="s">
        <v>891</v>
      </c>
      <c r="D268" s="20" t="s">
        <v>1691</v>
      </c>
      <c r="E268" s="27">
        <v>1.19710188757071</v>
      </c>
    </row>
    <row r="269" spans="1:5" ht="15" x14ac:dyDescent="0.2">
      <c r="A269" s="26" t="s">
        <v>1661</v>
      </c>
      <c r="B269" s="26" t="s">
        <v>1662</v>
      </c>
      <c r="C269" s="26" t="s">
        <v>1288</v>
      </c>
      <c r="D269" s="19" t="s">
        <v>1690</v>
      </c>
      <c r="E269" s="27">
        <v>1.19273555469448</v>
      </c>
    </row>
    <row r="270" spans="1:5" ht="15.75" x14ac:dyDescent="0.25">
      <c r="A270" s="26" t="s">
        <v>1661</v>
      </c>
      <c r="B270" s="26" t="s">
        <v>1662</v>
      </c>
      <c r="C270" s="26" t="s">
        <v>434</v>
      </c>
      <c r="D270" s="20" t="s">
        <v>1691</v>
      </c>
      <c r="E270" s="27">
        <v>1.1824030584290901</v>
      </c>
    </row>
    <row r="271" spans="1:5" ht="15" x14ac:dyDescent="0.2">
      <c r="A271" s="26" t="s">
        <v>1661</v>
      </c>
      <c r="B271" s="26" t="s">
        <v>1662</v>
      </c>
      <c r="C271" s="26" t="s">
        <v>1437</v>
      </c>
      <c r="D271" s="19" t="s">
        <v>1690</v>
      </c>
      <c r="E271" s="27">
        <v>1.1777201366625201</v>
      </c>
    </row>
    <row r="272" spans="1:5" ht="15.75" x14ac:dyDescent="0.25">
      <c r="A272" s="26" t="s">
        <v>1661</v>
      </c>
      <c r="B272" s="26" t="s">
        <v>1662</v>
      </c>
      <c r="C272" s="26" t="s">
        <v>1575</v>
      </c>
      <c r="D272" s="20" t="s">
        <v>1691</v>
      </c>
      <c r="E272" s="27">
        <v>1.1458611400134799</v>
      </c>
    </row>
    <row r="273" spans="1:5" ht="15.75" x14ac:dyDescent="0.25">
      <c r="A273" s="26" t="s">
        <v>1661</v>
      </c>
      <c r="B273" s="26" t="s">
        <v>1662</v>
      </c>
      <c r="C273" s="26" t="s">
        <v>1629</v>
      </c>
      <c r="D273" s="20" t="s">
        <v>1691</v>
      </c>
      <c r="E273" s="27">
        <v>1.1406654546983399</v>
      </c>
    </row>
    <row r="274" spans="1:5" ht="15" x14ac:dyDescent="0.2">
      <c r="A274" s="26" t="s">
        <v>1661</v>
      </c>
      <c r="B274" s="26" t="s">
        <v>1662</v>
      </c>
      <c r="C274" s="26" t="s">
        <v>1289</v>
      </c>
      <c r="D274" s="19" t="s">
        <v>1690</v>
      </c>
      <c r="E274" s="27">
        <v>1.1364089774741</v>
      </c>
    </row>
    <row r="275" spans="1:5" ht="15.75" x14ac:dyDescent="0.25">
      <c r="A275" s="26" t="s">
        <v>1661</v>
      </c>
      <c r="B275" s="26" t="s">
        <v>1662</v>
      </c>
      <c r="C275" s="26" t="s">
        <v>1334</v>
      </c>
      <c r="D275" s="20" t="s">
        <v>1691</v>
      </c>
      <c r="E275" s="27">
        <v>1.0820926687405299</v>
      </c>
    </row>
    <row r="276" spans="1:5" ht="15" x14ac:dyDescent="0.2">
      <c r="A276" s="26" t="s">
        <v>1661</v>
      </c>
      <c r="B276" s="26" t="s">
        <v>1662</v>
      </c>
      <c r="C276" s="26" t="s">
        <v>1311</v>
      </c>
      <c r="D276" s="19" t="s">
        <v>1690</v>
      </c>
      <c r="E276" s="27">
        <v>1.075165201411</v>
      </c>
    </row>
    <row r="277" spans="1:5" ht="15.75" x14ac:dyDescent="0.25">
      <c r="A277" s="26" t="s">
        <v>1661</v>
      </c>
      <c r="B277" s="26" t="s">
        <v>1662</v>
      </c>
      <c r="C277" s="26" t="s">
        <v>981</v>
      </c>
      <c r="D277" s="20" t="s">
        <v>1691</v>
      </c>
      <c r="E277" s="27">
        <v>1.0730654662802901</v>
      </c>
    </row>
    <row r="278" spans="1:5" ht="15" x14ac:dyDescent="0.2">
      <c r="A278" s="26" t="s">
        <v>1661</v>
      </c>
      <c r="B278" s="26" t="s">
        <v>1662</v>
      </c>
      <c r="C278" s="26" t="s">
        <v>155</v>
      </c>
      <c r="D278" s="19" t="s">
        <v>1690</v>
      </c>
      <c r="E278" s="27">
        <v>1.07037605822597</v>
      </c>
    </row>
    <row r="279" spans="1:5" ht="15.75" x14ac:dyDescent="0.25">
      <c r="A279" s="26" t="s">
        <v>1661</v>
      </c>
      <c r="B279" s="26" t="s">
        <v>1662</v>
      </c>
      <c r="C279" s="26" t="s">
        <v>1423</v>
      </c>
      <c r="D279" s="20" t="s">
        <v>1691</v>
      </c>
      <c r="E279" s="27">
        <v>1.0555969539782299</v>
      </c>
    </row>
    <row r="280" spans="1:5" ht="15" x14ac:dyDescent="0.2">
      <c r="A280" s="26" t="s">
        <v>1661</v>
      </c>
      <c r="B280" s="26" t="s">
        <v>1662</v>
      </c>
      <c r="C280" s="26" t="s">
        <v>1297</v>
      </c>
      <c r="D280" s="19" t="s">
        <v>1690</v>
      </c>
      <c r="E280" s="27">
        <v>1.0451962125937</v>
      </c>
    </row>
    <row r="281" spans="1:5" ht="15.75" x14ac:dyDescent="0.25">
      <c r="A281" s="26" t="s">
        <v>1661</v>
      </c>
      <c r="B281" s="26" t="s">
        <v>1662</v>
      </c>
      <c r="C281" s="26" t="s">
        <v>1151</v>
      </c>
      <c r="D281" s="20" t="s">
        <v>1691</v>
      </c>
      <c r="E281" s="27">
        <v>1.0400170784123199</v>
      </c>
    </row>
    <row r="282" spans="1:5" ht="15" x14ac:dyDescent="0.2">
      <c r="A282" s="26" t="s">
        <v>1661</v>
      </c>
      <c r="B282" s="26" t="s">
        <v>1662</v>
      </c>
      <c r="C282" s="26" t="s">
        <v>1010</v>
      </c>
      <c r="D282" s="19" t="s">
        <v>1690</v>
      </c>
      <c r="E282" s="27">
        <v>1.0241368734513101</v>
      </c>
    </row>
    <row r="283" spans="1:5" ht="15.75" x14ac:dyDescent="0.25">
      <c r="A283" s="26" t="s">
        <v>1661</v>
      </c>
      <c r="B283" s="26" t="s">
        <v>1662</v>
      </c>
      <c r="C283" s="26" t="s">
        <v>355</v>
      </c>
      <c r="D283" s="20" t="s">
        <v>1691</v>
      </c>
      <c r="E283" s="27">
        <v>1.00668993190003</v>
      </c>
    </row>
    <row r="284" spans="1:5" ht="15" x14ac:dyDescent="0.2">
      <c r="A284" s="26" t="s">
        <v>1661</v>
      </c>
      <c r="B284" s="26" t="s">
        <v>1662</v>
      </c>
      <c r="C284" s="26" t="s">
        <v>760</v>
      </c>
      <c r="D284" s="19" t="s">
        <v>1690</v>
      </c>
      <c r="E284" s="27">
        <v>-1.0257098627860399</v>
      </c>
    </row>
    <row r="285" spans="1:5" ht="15.75" x14ac:dyDescent="0.25">
      <c r="A285" s="26" t="s">
        <v>1661</v>
      </c>
      <c r="B285" s="26" t="s">
        <v>1662</v>
      </c>
      <c r="C285" s="26" t="s">
        <v>732</v>
      </c>
      <c r="D285" s="20" t="s">
        <v>1691</v>
      </c>
      <c r="E285" s="27">
        <v>-1.0432491360981</v>
      </c>
    </row>
    <row r="286" spans="1:5" ht="15" x14ac:dyDescent="0.2">
      <c r="A286" s="26" t="s">
        <v>1661</v>
      </c>
      <c r="B286" s="26" t="s">
        <v>1662</v>
      </c>
      <c r="C286" s="26" t="s">
        <v>118</v>
      </c>
      <c r="D286" s="19" t="s">
        <v>1690</v>
      </c>
      <c r="E286" s="27">
        <v>-1.04471413983471</v>
      </c>
    </row>
    <row r="287" spans="1:5" ht="15.75" x14ac:dyDescent="0.25">
      <c r="A287" s="26" t="s">
        <v>1661</v>
      </c>
      <c r="B287" s="26" t="s">
        <v>1662</v>
      </c>
      <c r="C287" s="26" t="s">
        <v>534</v>
      </c>
      <c r="D287" s="20" t="s">
        <v>1691</v>
      </c>
      <c r="E287" s="27">
        <v>-1.04494858888375</v>
      </c>
    </row>
    <row r="288" spans="1:5" ht="15" x14ac:dyDescent="0.2">
      <c r="A288" s="26" t="s">
        <v>1661</v>
      </c>
      <c r="B288" s="26" t="s">
        <v>1662</v>
      </c>
      <c r="C288" s="26" t="s">
        <v>792</v>
      </c>
      <c r="D288" s="19" t="s">
        <v>1690</v>
      </c>
      <c r="E288" s="27">
        <v>-1.04940609266688</v>
      </c>
    </row>
    <row r="289" spans="1:5" ht="15.75" x14ac:dyDescent="0.25">
      <c r="A289" s="26" t="s">
        <v>1661</v>
      </c>
      <c r="B289" s="26" t="s">
        <v>1662</v>
      </c>
      <c r="C289" s="26" t="s">
        <v>320</v>
      </c>
      <c r="D289" s="20" t="s">
        <v>1691</v>
      </c>
      <c r="E289" s="27">
        <v>-1.05124782957204</v>
      </c>
    </row>
    <row r="290" spans="1:5" ht="15" x14ac:dyDescent="0.2">
      <c r="A290" s="26" t="s">
        <v>1661</v>
      </c>
      <c r="B290" s="26" t="s">
        <v>1662</v>
      </c>
      <c r="C290" s="26" t="s">
        <v>674</v>
      </c>
      <c r="D290" s="19" t="s">
        <v>1690</v>
      </c>
      <c r="E290" s="27">
        <v>-1.0578124217929601</v>
      </c>
    </row>
    <row r="291" spans="1:5" ht="15.75" x14ac:dyDescent="0.25">
      <c r="A291" s="26" t="s">
        <v>1661</v>
      </c>
      <c r="B291" s="26" t="s">
        <v>1662</v>
      </c>
      <c r="C291" s="26" t="s">
        <v>367</v>
      </c>
      <c r="D291" s="20" t="s">
        <v>1691</v>
      </c>
      <c r="E291" s="27">
        <v>-1.1126171249204899</v>
      </c>
    </row>
    <row r="292" spans="1:5" ht="15" x14ac:dyDescent="0.2">
      <c r="A292" s="26" t="s">
        <v>1661</v>
      </c>
      <c r="B292" s="26" t="s">
        <v>1662</v>
      </c>
      <c r="C292" s="26" t="s">
        <v>856</v>
      </c>
      <c r="D292" s="19" t="s">
        <v>1690</v>
      </c>
      <c r="E292" s="27">
        <v>-1.13043543115277</v>
      </c>
    </row>
    <row r="293" spans="1:5" ht="15.75" x14ac:dyDescent="0.25">
      <c r="A293" s="26" t="s">
        <v>1661</v>
      </c>
      <c r="B293" s="26" t="s">
        <v>1662</v>
      </c>
      <c r="C293" s="26" t="s">
        <v>520</v>
      </c>
      <c r="D293" s="20" t="s">
        <v>1691</v>
      </c>
      <c r="E293" s="27">
        <v>-1.15276944039685</v>
      </c>
    </row>
    <row r="294" spans="1:5" ht="15" x14ac:dyDescent="0.2">
      <c r="A294" s="26" t="s">
        <v>1661</v>
      </c>
      <c r="B294" s="26" t="s">
        <v>1662</v>
      </c>
      <c r="C294" s="26" t="s">
        <v>801</v>
      </c>
      <c r="D294" s="19" t="s">
        <v>1690</v>
      </c>
      <c r="E294" s="27">
        <v>-1.1663705942586</v>
      </c>
    </row>
    <row r="295" spans="1:5" ht="15.75" x14ac:dyDescent="0.25">
      <c r="A295" s="26" t="s">
        <v>1661</v>
      </c>
      <c r="B295" s="26" t="s">
        <v>1662</v>
      </c>
      <c r="C295" s="26" t="s">
        <v>531</v>
      </c>
      <c r="D295" s="20" t="s">
        <v>1691</v>
      </c>
      <c r="E295" s="27">
        <v>-1.1780731475180499</v>
      </c>
    </row>
    <row r="296" spans="1:5" ht="15" x14ac:dyDescent="0.2">
      <c r="A296" s="26" t="s">
        <v>1661</v>
      </c>
      <c r="B296" s="26" t="s">
        <v>1662</v>
      </c>
      <c r="C296" s="26" t="s">
        <v>759</v>
      </c>
      <c r="D296" s="19" t="s">
        <v>1690</v>
      </c>
      <c r="E296" s="27">
        <v>-1.1811945039821801</v>
      </c>
    </row>
    <row r="297" spans="1:5" ht="15.75" x14ac:dyDescent="0.25">
      <c r="A297" s="26" t="s">
        <v>1661</v>
      </c>
      <c r="B297" s="26" t="s">
        <v>1662</v>
      </c>
      <c r="C297" s="26" t="s">
        <v>631</v>
      </c>
      <c r="D297" s="20" t="s">
        <v>1691</v>
      </c>
      <c r="E297" s="27">
        <v>-1.1833281278168799</v>
      </c>
    </row>
    <row r="298" spans="1:5" ht="15" x14ac:dyDescent="0.2">
      <c r="A298" s="26" t="s">
        <v>1661</v>
      </c>
      <c r="B298" s="26" t="s">
        <v>1662</v>
      </c>
      <c r="C298" s="26" t="s">
        <v>612</v>
      </c>
      <c r="D298" s="19" t="s">
        <v>1690</v>
      </c>
      <c r="E298" s="27">
        <v>-1.1839704023542099</v>
      </c>
    </row>
    <row r="299" spans="1:5" ht="15.75" x14ac:dyDescent="0.25">
      <c r="A299" s="26" t="s">
        <v>1661</v>
      </c>
      <c r="B299" s="26" t="s">
        <v>1662</v>
      </c>
      <c r="C299" s="26" t="s">
        <v>704</v>
      </c>
      <c r="D299" s="20" t="s">
        <v>1691</v>
      </c>
      <c r="E299" s="27">
        <v>-1.18801129424122</v>
      </c>
    </row>
    <row r="300" spans="1:5" ht="15.75" x14ac:dyDescent="0.25">
      <c r="A300" s="26" t="s">
        <v>1661</v>
      </c>
      <c r="B300" s="26" t="s">
        <v>1662</v>
      </c>
      <c r="C300" s="26" t="s">
        <v>748</v>
      </c>
      <c r="D300" s="20" t="s">
        <v>1691</v>
      </c>
      <c r="E300" s="27">
        <v>-1.20137300285255</v>
      </c>
    </row>
    <row r="301" spans="1:5" ht="15" x14ac:dyDescent="0.2">
      <c r="A301" s="26" t="s">
        <v>1661</v>
      </c>
      <c r="B301" s="26" t="s">
        <v>1662</v>
      </c>
      <c r="C301" s="26" t="s">
        <v>707</v>
      </c>
      <c r="D301" s="19" t="s">
        <v>1690</v>
      </c>
      <c r="E301" s="27">
        <v>-1.2016123613691501</v>
      </c>
    </row>
    <row r="302" spans="1:5" ht="15.75" x14ac:dyDescent="0.25">
      <c r="A302" s="26" t="s">
        <v>1661</v>
      </c>
      <c r="B302" s="26" t="s">
        <v>1662</v>
      </c>
      <c r="C302" s="26" t="s">
        <v>117</v>
      </c>
      <c r="D302" s="20" t="s">
        <v>1691</v>
      </c>
      <c r="E302" s="27">
        <v>-1.2091158106778399</v>
      </c>
    </row>
    <row r="303" spans="1:5" ht="15" x14ac:dyDescent="0.2">
      <c r="A303" s="26" t="s">
        <v>1661</v>
      </c>
      <c r="B303" s="26" t="s">
        <v>1662</v>
      </c>
      <c r="C303" s="26" t="s">
        <v>871</v>
      </c>
      <c r="D303" s="19" t="s">
        <v>1690</v>
      </c>
      <c r="E303" s="27">
        <v>-1.22394755213756</v>
      </c>
    </row>
    <row r="304" spans="1:5" ht="15.75" x14ac:dyDescent="0.25">
      <c r="A304" s="26" t="s">
        <v>1661</v>
      </c>
      <c r="B304" s="26" t="s">
        <v>1662</v>
      </c>
      <c r="C304" s="26" t="s">
        <v>555</v>
      </c>
      <c r="D304" s="20" t="s">
        <v>1691</v>
      </c>
      <c r="E304" s="27">
        <v>-1.26810570604141</v>
      </c>
    </row>
    <row r="305" spans="1:5" ht="15" x14ac:dyDescent="0.2">
      <c r="A305" s="26" t="s">
        <v>1661</v>
      </c>
      <c r="B305" s="26" t="s">
        <v>1662</v>
      </c>
      <c r="C305" s="26" t="s">
        <v>683</v>
      </c>
      <c r="D305" s="19" t="s">
        <v>1690</v>
      </c>
      <c r="E305" s="27">
        <v>-1.2701570610930399</v>
      </c>
    </row>
    <row r="306" spans="1:5" ht="15.75" x14ac:dyDescent="0.25">
      <c r="A306" s="26" t="s">
        <v>1661</v>
      </c>
      <c r="B306" s="26" t="s">
        <v>1662</v>
      </c>
      <c r="C306" s="26" t="s">
        <v>644</v>
      </c>
      <c r="D306" s="20" t="s">
        <v>1691</v>
      </c>
      <c r="E306" s="27">
        <v>-1.27169946642737</v>
      </c>
    </row>
    <row r="307" spans="1:5" ht="15" x14ac:dyDescent="0.2">
      <c r="A307" s="26" t="s">
        <v>1661</v>
      </c>
      <c r="B307" s="26" t="s">
        <v>1662</v>
      </c>
      <c r="C307" s="26" t="s">
        <v>354</v>
      </c>
      <c r="D307" s="19" t="s">
        <v>1690</v>
      </c>
      <c r="E307" s="27">
        <v>-1.27955170775176</v>
      </c>
    </row>
    <row r="308" spans="1:5" ht="15.75" x14ac:dyDescent="0.25">
      <c r="A308" s="26" t="s">
        <v>1661</v>
      </c>
      <c r="B308" s="26" t="s">
        <v>1662</v>
      </c>
      <c r="C308" s="26" t="s">
        <v>560</v>
      </c>
      <c r="D308" s="20" t="s">
        <v>1691</v>
      </c>
      <c r="E308" s="27">
        <v>-1.3148158330029101</v>
      </c>
    </row>
    <row r="309" spans="1:5" ht="15" x14ac:dyDescent="0.2">
      <c r="A309" s="26" t="s">
        <v>1661</v>
      </c>
      <c r="B309" s="26" t="s">
        <v>1662</v>
      </c>
      <c r="C309" s="26" t="s">
        <v>527</v>
      </c>
      <c r="D309" s="19" t="s">
        <v>1690</v>
      </c>
      <c r="E309" s="27">
        <v>-1.31696367402882</v>
      </c>
    </row>
    <row r="310" spans="1:5" ht="15.75" x14ac:dyDescent="0.25">
      <c r="A310" s="26" t="s">
        <v>1661</v>
      </c>
      <c r="B310" s="26" t="s">
        <v>1662</v>
      </c>
      <c r="C310" s="26" t="s">
        <v>736</v>
      </c>
      <c r="D310" s="20" t="s">
        <v>1691</v>
      </c>
      <c r="E310" s="27">
        <v>-1.3407128591547299</v>
      </c>
    </row>
    <row r="311" spans="1:5" ht="15" x14ac:dyDescent="0.2">
      <c r="A311" s="26" t="s">
        <v>1661</v>
      </c>
      <c r="B311" s="26" t="s">
        <v>1662</v>
      </c>
      <c r="C311" s="26" t="s">
        <v>284</v>
      </c>
      <c r="D311" s="19" t="s">
        <v>1690</v>
      </c>
      <c r="E311" s="27">
        <v>-1.3494190635107799</v>
      </c>
    </row>
    <row r="312" spans="1:5" ht="15.75" x14ac:dyDescent="0.25">
      <c r="A312" s="26" t="s">
        <v>1661</v>
      </c>
      <c r="B312" s="26" t="s">
        <v>1662</v>
      </c>
      <c r="C312" s="26" t="s">
        <v>725</v>
      </c>
      <c r="D312" s="20" t="s">
        <v>1691</v>
      </c>
      <c r="E312" s="27">
        <v>-1.36475473759053</v>
      </c>
    </row>
    <row r="313" spans="1:5" ht="15" x14ac:dyDescent="0.2">
      <c r="A313" s="26" t="s">
        <v>1661</v>
      </c>
      <c r="B313" s="26" t="s">
        <v>1662</v>
      </c>
      <c r="C313" s="26" t="s">
        <v>579</v>
      </c>
      <c r="D313" s="19" t="s">
        <v>1690</v>
      </c>
      <c r="E313" s="27">
        <v>-1.3948034495186501</v>
      </c>
    </row>
    <row r="314" spans="1:5" ht="15.75" x14ac:dyDescent="0.25">
      <c r="A314" s="26" t="s">
        <v>1661</v>
      </c>
      <c r="B314" s="26" t="s">
        <v>1662</v>
      </c>
      <c r="C314" s="26" t="s">
        <v>111</v>
      </c>
      <c r="D314" s="20" t="s">
        <v>1691</v>
      </c>
      <c r="E314" s="27">
        <v>-1.41335638107902</v>
      </c>
    </row>
    <row r="315" spans="1:5" ht="15" x14ac:dyDescent="0.2">
      <c r="A315" s="26" t="s">
        <v>1661</v>
      </c>
      <c r="B315" s="26" t="s">
        <v>1662</v>
      </c>
      <c r="C315" s="26" t="s">
        <v>505</v>
      </c>
      <c r="D315" s="19" t="s">
        <v>1690</v>
      </c>
      <c r="E315" s="27">
        <v>-1.4191941879768999</v>
      </c>
    </row>
    <row r="316" spans="1:5" ht="15.75" x14ac:dyDescent="0.25">
      <c r="A316" s="26" t="s">
        <v>1661</v>
      </c>
      <c r="B316" s="26" t="s">
        <v>1662</v>
      </c>
      <c r="C316" s="26" t="s">
        <v>774</v>
      </c>
      <c r="D316" s="20" t="s">
        <v>1691</v>
      </c>
      <c r="E316" s="27">
        <v>-1.4208905005397701</v>
      </c>
    </row>
    <row r="317" spans="1:5" ht="15" x14ac:dyDescent="0.2">
      <c r="A317" s="26" t="s">
        <v>1661</v>
      </c>
      <c r="B317" s="26" t="s">
        <v>1662</v>
      </c>
      <c r="C317" s="26" t="s">
        <v>787</v>
      </c>
      <c r="D317" s="19" t="s">
        <v>1690</v>
      </c>
      <c r="E317" s="27">
        <v>-1.42350782496101</v>
      </c>
    </row>
    <row r="318" spans="1:5" ht="15.75" x14ac:dyDescent="0.25">
      <c r="A318" s="26" t="s">
        <v>1661</v>
      </c>
      <c r="B318" s="26" t="s">
        <v>1662</v>
      </c>
      <c r="C318" s="26" t="s">
        <v>847</v>
      </c>
      <c r="D318" s="20" t="s">
        <v>1691</v>
      </c>
      <c r="E318" s="27">
        <v>-1.42429543642857</v>
      </c>
    </row>
    <row r="319" spans="1:5" ht="15" x14ac:dyDescent="0.2">
      <c r="A319" s="26" t="s">
        <v>1661</v>
      </c>
      <c r="B319" s="26" t="s">
        <v>1662</v>
      </c>
      <c r="C319" s="26" t="s">
        <v>352</v>
      </c>
      <c r="D319" s="19" t="s">
        <v>1690</v>
      </c>
      <c r="E319" s="27">
        <v>-1.4334292967120099</v>
      </c>
    </row>
    <row r="320" spans="1:5" ht="15.75" x14ac:dyDescent="0.25">
      <c r="A320" s="26" t="s">
        <v>1661</v>
      </c>
      <c r="B320" s="26" t="s">
        <v>1662</v>
      </c>
      <c r="C320" s="26" t="s">
        <v>569</v>
      </c>
      <c r="D320" s="20" t="s">
        <v>1691</v>
      </c>
      <c r="E320" s="27">
        <v>-1.4439387281277001</v>
      </c>
    </row>
    <row r="321" spans="1:5" ht="15" x14ac:dyDescent="0.2">
      <c r="A321" s="26" t="s">
        <v>1661</v>
      </c>
      <c r="B321" s="26" t="s">
        <v>1662</v>
      </c>
      <c r="C321" s="26" t="s">
        <v>425</v>
      </c>
      <c r="D321" s="19" t="s">
        <v>1690</v>
      </c>
      <c r="E321" s="27">
        <v>-1.4602683884222001</v>
      </c>
    </row>
    <row r="322" spans="1:5" ht="15.75" x14ac:dyDescent="0.25">
      <c r="A322" s="26" t="s">
        <v>1661</v>
      </c>
      <c r="B322" s="26" t="s">
        <v>1662</v>
      </c>
      <c r="C322" s="26" t="s">
        <v>851</v>
      </c>
      <c r="D322" s="20" t="s">
        <v>1691</v>
      </c>
      <c r="E322" s="27">
        <v>-1.4608189289109601</v>
      </c>
    </row>
    <row r="323" spans="1:5" ht="15" x14ac:dyDescent="0.2">
      <c r="A323" s="26" t="s">
        <v>1661</v>
      </c>
      <c r="B323" s="26" t="s">
        <v>1662</v>
      </c>
      <c r="C323" s="26" t="s">
        <v>848</v>
      </c>
      <c r="D323" s="19" t="s">
        <v>1690</v>
      </c>
      <c r="E323" s="27">
        <v>-1.48393650331114</v>
      </c>
    </row>
    <row r="324" spans="1:5" ht="15.75" x14ac:dyDescent="0.25">
      <c r="A324" s="26" t="s">
        <v>1661</v>
      </c>
      <c r="B324" s="26" t="s">
        <v>1662</v>
      </c>
      <c r="C324" s="26" t="s">
        <v>827</v>
      </c>
      <c r="D324" s="20" t="s">
        <v>1691</v>
      </c>
      <c r="E324" s="27">
        <v>-1.4918368016877801</v>
      </c>
    </row>
    <row r="325" spans="1:5" ht="15" x14ac:dyDescent="0.2">
      <c r="A325" s="26" t="s">
        <v>1661</v>
      </c>
      <c r="B325" s="26" t="s">
        <v>1662</v>
      </c>
      <c r="C325" s="26" t="s">
        <v>526</v>
      </c>
      <c r="D325" s="19" t="s">
        <v>1690</v>
      </c>
      <c r="E325" s="27">
        <v>-1.5056577622684899</v>
      </c>
    </row>
    <row r="326" spans="1:5" ht="15.75" x14ac:dyDescent="0.25">
      <c r="A326" s="26" t="s">
        <v>1661</v>
      </c>
      <c r="B326" s="26" t="s">
        <v>1662</v>
      </c>
      <c r="C326" s="26" t="s">
        <v>814</v>
      </c>
      <c r="D326" s="20" t="s">
        <v>1691</v>
      </c>
      <c r="E326" s="27">
        <v>-1.51119712964381</v>
      </c>
    </row>
    <row r="327" spans="1:5" ht="15.75" x14ac:dyDescent="0.25">
      <c r="A327" s="26" t="s">
        <v>1661</v>
      </c>
      <c r="B327" s="26" t="s">
        <v>1662</v>
      </c>
      <c r="C327" s="26" t="s">
        <v>504</v>
      </c>
      <c r="D327" s="20" t="s">
        <v>1691</v>
      </c>
      <c r="E327" s="27">
        <v>-1.5208730864753699</v>
      </c>
    </row>
    <row r="328" spans="1:5" ht="15" x14ac:dyDescent="0.2">
      <c r="A328" s="26" t="s">
        <v>1661</v>
      </c>
      <c r="B328" s="26" t="s">
        <v>1662</v>
      </c>
      <c r="C328" s="26" t="s">
        <v>706</v>
      </c>
      <c r="D328" s="19" t="s">
        <v>1690</v>
      </c>
      <c r="E328" s="27">
        <v>-1.5387348969783401</v>
      </c>
    </row>
    <row r="329" spans="1:5" ht="15.75" x14ac:dyDescent="0.25">
      <c r="A329" s="26" t="s">
        <v>1661</v>
      </c>
      <c r="B329" s="26" t="s">
        <v>1662</v>
      </c>
      <c r="C329" s="26" t="s">
        <v>204</v>
      </c>
      <c r="D329" s="20" t="s">
        <v>1691</v>
      </c>
      <c r="E329" s="27">
        <v>-1.5392292957092999</v>
      </c>
    </row>
    <row r="330" spans="1:5" ht="15" x14ac:dyDescent="0.2">
      <c r="A330" s="26" t="s">
        <v>1661</v>
      </c>
      <c r="B330" s="26" t="s">
        <v>1662</v>
      </c>
      <c r="C330" s="26" t="s">
        <v>852</v>
      </c>
      <c r="D330" s="19" t="s">
        <v>1690</v>
      </c>
      <c r="E330" s="27">
        <v>-1.5511985008405</v>
      </c>
    </row>
    <row r="331" spans="1:5" ht="15.75" x14ac:dyDescent="0.25">
      <c r="A331" s="26" t="s">
        <v>1661</v>
      </c>
      <c r="B331" s="26" t="s">
        <v>1662</v>
      </c>
      <c r="C331" s="26" t="s">
        <v>330</v>
      </c>
      <c r="D331" s="20" t="s">
        <v>1691</v>
      </c>
      <c r="E331" s="27">
        <v>-1.55145087407768</v>
      </c>
    </row>
    <row r="332" spans="1:5" ht="15" x14ac:dyDescent="0.2">
      <c r="A332" s="26" t="s">
        <v>1661</v>
      </c>
      <c r="B332" s="26" t="s">
        <v>1662</v>
      </c>
      <c r="C332" s="26" t="s">
        <v>588</v>
      </c>
      <c r="D332" s="19" t="s">
        <v>1690</v>
      </c>
      <c r="E332" s="27">
        <v>-1.56108504618902</v>
      </c>
    </row>
    <row r="333" spans="1:5" ht="15.75" x14ac:dyDescent="0.25">
      <c r="A333" s="26" t="s">
        <v>1661</v>
      </c>
      <c r="B333" s="26" t="s">
        <v>1662</v>
      </c>
      <c r="C333" s="26" t="s">
        <v>169</v>
      </c>
      <c r="D333" s="20" t="s">
        <v>1691</v>
      </c>
      <c r="E333" s="27">
        <v>-1.57479750957279</v>
      </c>
    </row>
    <row r="334" spans="1:5" ht="15" x14ac:dyDescent="0.2">
      <c r="A334" s="26" t="s">
        <v>1661</v>
      </c>
      <c r="B334" s="26" t="s">
        <v>1662</v>
      </c>
      <c r="C334" s="26" t="s">
        <v>799</v>
      </c>
      <c r="D334" s="19" t="s">
        <v>1690</v>
      </c>
      <c r="E334" s="27">
        <v>-1.5800282450760099</v>
      </c>
    </row>
    <row r="335" spans="1:5" ht="15.75" x14ac:dyDescent="0.25">
      <c r="A335" s="26" t="s">
        <v>1661</v>
      </c>
      <c r="B335" s="26" t="s">
        <v>1662</v>
      </c>
      <c r="C335" s="26" t="s">
        <v>365</v>
      </c>
      <c r="D335" s="20" t="s">
        <v>1691</v>
      </c>
      <c r="E335" s="27">
        <v>-1.58328890704476</v>
      </c>
    </row>
    <row r="336" spans="1:5" ht="15" x14ac:dyDescent="0.2">
      <c r="A336" s="26" t="s">
        <v>1661</v>
      </c>
      <c r="B336" s="26" t="s">
        <v>1662</v>
      </c>
      <c r="C336" s="26" t="s">
        <v>351</v>
      </c>
      <c r="D336" s="19" t="s">
        <v>1690</v>
      </c>
      <c r="E336" s="27">
        <v>-1.60827129771499</v>
      </c>
    </row>
    <row r="337" spans="1:5" ht="15.75" x14ac:dyDescent="0.25">
      <c r="A337" s="26" t="s">
        <v>1661</v>
      </c>
      <c r="B337" s="26" t="s">
        <v>1662</v>
      </c>
      <c r="C337" s="26" t="s">
        <v>816</v>
      </c>
      <c r="D337" s="20" t="s">
        <v>1691</v>
      </c>
      <c r="E337" s="27">
        <v>-1.6251836538493001</v>
      </c>
    </row>
    <row r="338" spans="1:5" ht="15" x14ac:dyDescent="0.2">
      <c r="A338" s="26" t="s">
        <v>1661</v>
      </c>
      <c r="B338" s="26" t="s">
        <v>1662</v>
      </c>
      <c r="C338" s="26" t="s">
        <v>680</v>
      </c>
      <c r="D338" s="19" t="s">
        <v>1690</v>
      </c>
      <c r="E338" s="27">
        <v>-1.6305697325617501</v>
      </c>
    </row>
    <row r="339" spans="1:5" ht="15.75" x14ac:dyDescent="0.25">
      <c r="A339" s="26" t="s">
        <v>1661</v>
      </c>
      <c r="B339" s="26" t="s">
        <v>1662</v>
      </c>
      <c r="C339" s="26" t="s">
        <v>859</v>
      </c>
      <c r="D339" s="20" t="s">
        <v>1691</v>
      </c>
      <c r="E339" s="27">
        <v>-1.6611512303710501</v>
      </c>
    </row>
    <row r="340" spans="1:5" ht="15" x14ac:dyDescent="0.2">
      <c r="A340" s="26" t="s">
        <v>1661</v>
      </c>
      <c r="B340" s="26" t="s">
        <v>1662</v>
      </c>
      <c r="C340" s="26" t="s">
        <v>868</v>
      </c>
      <c r="D340" s="19" t="s">
        <v>1690</v>
      </c>
      <c r="E340" s="27">
        <v>-1.69138495967455</v>
      </c>
    </row>
    <row r="341" spans="1:5" ht="15.75" x14ac:dyDescent="0.25">
      <c r="A341" s="26" t="s">
        <v>1661</v>
      </c>
      <c r="B341" s="26" t="s">
        <v>1662</v>
      </c>
      <c r="C341" s="26" t="s">
        <v>357</v>
      </c>
      <c r="D341" s="20" t="s">
        <v>1691</v>
      </c>
      <c r="E341" s="27">
        <v>-1.70176505115942</v>
      </c>
    </row>
    <row r="342" spans="1:5" ht="15" x14ac:dyDescent="0.2">
      <c r="A342" s="26" t="s">
        <v>1661</v>
      </c>
      <c r="B342" s="26" t="s">
        <v>1662</v>
      </c>
      <c r="C342" s="26" t="s">
        <v>135</v>
      </c>
      <c r="D342" s="19" t="s">
        <v>1690</v>
      </c>
      <c r="E342" s="27">
        <v>-1.7142657156326</v>
      </c>
    </row>
    <row r="343" spans="1:5" ht="15.75" x14ac:dyDescent="0.25">
      <c r="A343" s="26" t="s">
        <v>1661</v>
      </c>
      <c r="B343" s="26" t="s">
        <v>1662</v>
      </c>
      <c r="C343" s="26" t="s">
        <v>74</v>
      </c>
      <c r="D343" s="20" t="s">
        <v>1691</v>
      </c>
      <c r="E343" s="27">
        <v>-1.72713837162743</v>
      </c>
    </row>
    <row r="344" spans="1:5" ht="15" x14ac:dyDescent="0.2">
      <c r="A344" s="26" t="s">
        <v>1661</v>
      </c>
      <c r="B344" s="26" t="s">
        <v>1662</v>
      </c>
      <c r="C344" s="26" t="s">
        <v>532</v>
      </c>
      <c r="D344" s="19" t="s">
        <v>1690</v>
      </c>
      <c r="E344" s="27">
        <v>-1.7278240784613299</v>
      </c>
    </row>
    <row r="345" spans="1:5" ht="15.75" x14ac:dyDescent="0.25">
      <c r="A345" s="26" t="s">
        <v>1661</v>
      </c>
      <c r="B345" s="26" t="s">
        <v>1662</v>
      </c>
      <c r="C345" s="26" t="s">
        <v>358</v>
      </c>
      <c r="D345" s="20" t="s">
        <v>1691</v>
      </c>
      <c r="E345" s="27">
        <v>-1.8153848935596399</v>
      </c>
    </row>
    <row r="346" spans="1:5" ht="15" x14ac:dyDescent="0.2">
      <c r="A346" s="26" t="s">
        <v>1661</v>
      </c>
      <c r="B346" s="26" t="s">
        <v>1662</v>
      </c>
      <c r="C346" s="26" t="s">
        <v>742</v>
      </c>
      <c r="D346" s="19" t="s">
        <v>1690</v>
      </c>
      <c r="E346" s="27">
        <v>-1.8190539808530299</v>
      </c>
    </row>
    <row r="347" spans="1:5" ht="15.75" x14ac:dyDescent="0.25">
      <c r="A347" s="26" t="s">
        <v>1661</v>
      </c>
      <c r="B347" s="26" t="s">
        <v>1662</v>
      </c>
      <c r="C347" s="26" t="s">
        <v>734</v>
      </c>
      <c r="D347" s="20" t="s">
        <v>1691</v>
      </c>
      <c r="E347" s="27">
        <v>-1.83266183210045</v>
      </c>
    </row>
    <row r="348" spans="1:5" ht="15" x14ac:dyDescent="0.2">
      <c r="A348" s="26" t="s">
        <v>1661</v>
      </c>
      <c r="B348" s="26" t="s">
        <v>1662</v>
      </c>
      <c r="C348" s="26" t="s">
        <v>733</v>
      </c>
      <c r="D348" s="19" t="s">
        <v>1690</v>
      </c>
      <c r="E348" s="27">
        <v>-1.8354621303966601</v>
      </c>
    </row>
    <row r="349" spans="1:5" ht="15.75" x14ac:dyDescent="0.25">
      <c r="A349" s="26" t="s">
        <v>1661</v>
      </c>
      <c r="B349" s="26" t="s">
        <v>1662</v>
      </c>
      <c r="C349" s="26" t="s">
        <v>107</v>
      </c>
      <c r="D349" s="20" t="s">
        <v>1691</v>
      </c>
      <c r="E349" s="27">
        <v>-1.8476959855689901</v>
      </c>
    </row>
    <row r="350" spans="1:5" ht="15" x14ac:dyDescent="0.2">
      <c r="A350" s="26" t="s">
        <v>1661</v>
      </c>
      <c r="B350" s="26" t="s">
        <v>1662</v>
      </c>
      <c r="C350" s="26" t="s">
        <v>735</v>
      </c>
      <c r="D350" s="19" t="s">
        <v>1690</v>
      </c>
      <c r="E350" s="27">
        <v>-1.9525559489862601</v>
      </c>
    </row>
    <row r="351" spans="1:5" ht="15.75" x14ac:dyDescent="0.25">
      <c r="A351" s="26" t="s">
        <v>1661</v>
      </c>
      <c r="B351" s="26" t="s">
        <v>1662</v>
      </c>
      <c r="C351" s="26" t="s">
        <v>781</v>
      </c>
      <c r="D351" s="20" t="s">
        <v>1691</v>
      </c>
      <c r="E351" s="27">
        <v>-1.99510743886868</v>
      </c>
    </row>
    <row r="352" spans="1:5" ht="15" x14ac:dyDescent="0.2">
      <c r="A352" s="26" t="s">
        <v>1661</v>
      </c>
      <c r="B352" s="26" t="s">
        <v>1662</v>
      </c>
      <c r="C352" s="26" t="s">
        <v>463</v>
      </c>
      <c r="D352" s="19" t="s">
        <v>1690</v>
      </c>
      <c r="E352" s="27">
        <v>-2.0044226001418002</v>
      </c>
    </row>
    <row r="353" spans="1:5" ht="15.75" x14ac:dyDescent="0.25">
      <c r="A353" s="26" t="s">
        <v>1661</v>
      </c>
      <c r="B353" s="26" t="s">
        <v>1662</v>
      </c>
      <c r="C353" s="26" t="s">
        <v>72</v>
      </c>
      <c r="D353" s="20" t="s">
        <v>1691</v>
      </c>
      <c r="E353" s="27">
        <v>-2.0094791678153499</v>
      </c>
    </row>
    <row r="354" spans="1:5" ht="15.75" x14ac:dyDescent="0.25">
      <c r="A354" s="26" t="s">
        <v>1661</v>
      </c>
      <c r="B354" s="26" t="s">
        <v>1662</v>
      </c>
      <c r="C354" s="26" t="s">
        <v>108</v>
      </c>
      <c r="D354" s="20" t="s">
        <v>1691</v>
      </c>
      <c r="E354" s="27">
        <v>-2.0305083427373898</v>
      </c>
    </row>
    <row r="355" spans="1:5" ht="15" x14ac:dyDescent="0.2">
      <c r="A355" s="26" t="s">
        <v>1661</v>
      </c>
      <c r="B355" s="26" t="s">
        <v>1662</v>
      </c>
      <c r="C355" s="26" t="s">
        <v>883</v>
      </c>
      <c r="D355" s="19" t="s">
        <v>1690</v>
      </c>
      <c r="E355" s="27">
        <v>-2.1611720939035002</v>
      </c>
    </row>
    <row r="356" spans="1:5" ht="15.75" x14ac:dyDescent="0.25">
      <c r="A356" s="26" t="s">
        <v>1661</v>
      </c>
      <c r="B356" s="26" t="s">
        <v>1662</v>
      </c>
      <c r="C356" s="26" t="s">
        <v>465</v>
      </c>
      <c r="D356" s="20" t="s">
        <v>1691</v>
      </c>
      <c r="E356" s="27">
        <v>-2.8867208592866</v>
      </c>
    </row>
    <row r="357" spans="1:5" ht="15" x14ac:dyDescent="0.2">
      <c r="A357" s="26" t="s">
        <v>1661</v>
      </c>
      <c r="B357" s="26" t="s">
        <v>1662</v>
      </c>
      <c r="C357" s="26" t="s">
        <v>134</v>
      </c>
      <c r="D357" s="19" t="s">
        <v>1690</v>
      </c>
      <c r="E357" s="27">
        <v>-2.9047492776988402</v>
      </c>
    </row>
    <row r="358" spans="1:5" ht="15.75" x14ac:dyDescent="0.25">
      <c r="A358" s="26" t="s">
        <v>1655</v>
      </c>
      <c r="B358" s="26" t="s">
        <v>1670</v>
      </c>
      <c r="C358" s="26" t="s">
        <v>1065</v>
      </c>
      <c r="D358" s="20" t="s">
        <v>1691</v>
      </c>
      <c r="E358" s="27">
        <v>3.5561064474217701</v>
      </c>
    </row>
    <row r="359" spans="1:5" ht="15" x14ac:dyDescent="0.2">
      <c r="A359" s="26" t="s">
        <v>1655</v>
      </c>
      <c r="B359" s="26" t="s">
        <v>1670</v>
      </c>
      <c r="C359" s="26" t="s">
        <v>304</v>
      </c>
      <c r="D359" s="19" t="s">
        <v>1690</v>
      </c>
      <c r="E359" s="27">
        <v>2.4092355121854498</v>
      </c>
    </row>
    <row r="360" spans="1:5" ht="15.75" x14ac:dyDescent="0.25">
      <c r="A360" s="26" t="s">
        <v>1655</v>
      </c>
      <c r="B360" s="26" t="s">
        <v>1670</v>
      </c>
      <c r="C360" s="26" t="s">
        <v>199</v>
      </c>
      <c r="D360" s="20" t="s">
        <v>1691</v>
      </c>
      <c r="E360" s="27">
        <v>2.00852254901729</v>
      </c>
    </row>
    <row r="361" spans="1:5" ht="15" x14ac:dyDescent="0.2">
      <c r="A361" s="26" t="s">
        <v>1655</v>
      </c>
      <c r="B361" s="26" t="s">
        <v>1670</v>
      </c>
      <c r="C361" s="26" t="s">
        <v>1363</v>
      </c>
      <c r="D361" s="19" t="s">
        <v>1690</v>
      </c>
      <c r="E361" s="27">
        <v>2.00758146101776</v>
      </c>
    </row>
    <row r="362" spans="1:5" ht="15.75" x14ac:dyDescent="0.25">
      <c r="A362" s="26" t="s">
        <v>1655</v>
      </c>
      <c r="B362" s="26" t="s">
        <v>1670</v>
      </c>
      <c r="C362" s="26" t="s">
        <v>1451</v>
      </c>
      <c r="D362" s="20" t="s">
        <v>1691</v>
      </c>
      <c r="E362" s="27">
        <v>1.94931433500243</v>
      </c>
    </row>
    <row r="363" spans="1:5" ht="15" x14ac:dyDescent="0.2">
      <c r="A363" s="26" t="s">
        <v>1655</v>
      </c>
      <c r="B363" s="26" t="s">
        <v>1670</v>
      </c>
      <c r="C363" s="26" t="s">
        <v>958</v>
      </c>
      <c r="D363" s="19" t="s">
        <v>1690</v>
      </c>
      <c r="E363" s="27">
        <v>1.9192283085177599</v>
      </c>
    </row>
    <row r="364" spans="1:5" ht="15.75" x14ac:dyDescent="0.25">
      <c r="A364" s="26" t="s">
        <v>1655</v>
      </c>
      <c r="B364" s="26" t="s">
        <v>1670</v>
      </c>
      <c r="C364" s="26" t="s">
        <v>1377</v>
      </c>
      <c r="D364" s="20" t="s">
        <v>1691</v>
      </c>
      <c r="E364" s="27">
        <v>1.8753647023745099</v>
      </c>
    </row>
    <row r="365" spans="1:5" ht="15" x14ac:dyDescent="0.2">
      <c r="A365" s="26" t="s">
        <v>1655</v>
      </c>
      <c r="B365" s="26" t="s">
        <v>1670</v>
      </c>
      <c r="C365" s="26" t="s">
        <v>1439</v>
      </c>
      <c r="D365" s="19" t="s">
        <v>1690</v>
      </c>
      <c r="E365" s="27">
        <v>1.76939915969587</v>
      </c>
    </row>
    <row r="366" spans="1:5" ht="15.75" x14ac:dyDescent="0.25">
      <c r="A366" s="26" t="s">
        <v>1655</v>
      </c>
      <c r="B366" s="26" t="s">
        <v>1670</v>
      </c>
      <c r="C366" s="26" t="s">
        <v>936</v>
      </c>
      <c r="D366" s="20" t="s">
        <v>1691</v>
      </c>
      <c r="E366" s="27">
        <v>1.6291977248599301</v>
      </c>
    </row>
    <row r="367" spans="1:5" ht="15" x14ac:dyDescent="0.2">
      <c r="A367" s="26" t="s">
        <v>1655</v>
      </c>
      <c r="B367" s="26" t="s">
        <v>1670</v>
      </c>
      <c r="C367" s="26" t="s">
        <v>1099</v>
      </c>
      <c r="D367" s="19" t="s">
        <v>1690</v>
      </c>
      <c r="E367" s="27">
        <v>1.56049200263938</v>
      </c>
    </row>
    <row r="368" spans="1:5" ht="15.75" x14ac:dyDescent="0.25">
      <c r="A368" s="26" t="s">
        <v>1655</v>
      </c>
      <c r="B368" s="26" t="s">
        <v>1670</v>
      </c>
      <c r="C368" s="26" t="s">
        <v>1103</v>
      </c>
      <c r="D368" s="20" t="s">
        <v>1691</v>
      </c>
      <c r="E368" s="27">
        <v>1.5577807128777399</v>
      </c>
    </row>
    <row r="369" spans="1:5" ht="15" x14ac:dyDescent="0.2">
      <c r="A369" s="26" t="s">
        <v>1655</v>
      </c>
      <c r="B369" s="26" t="s">
        <v>1670</v>
      </c>
      <c r="C369" s="26" t="s">
        <v>261</v>
      </c>
      <c r="D369" s="19" t="s">
        <v>1690</v>
      </c>
      <c r="E369" s="27">
        <v>1.55745445479199</v>
      </c>
    </row>
    <row r="370" spans="1:5" ht="15.75" x14ac:dyDescent="0.25">
      <c r="A370" s="26" t="s">
        <v>1655</v>
      </c>
      <c r="B370" s="26" t="s">
        <v>1670</v>
      </c>
      <c r="C370" s="26" t="s">
        <v>1024</v>
      </c>
      <c r="D370" s="20" t="s">
        <v>1691</v>
      </c>
      <c r="E370" s="27">
        <v>1.54910053373651</v>
      </c>
    </row>
    <row r="371" spans="1:5" ht="15" x14ac:dyDescent="0.2">
      <c r="A371" s="26" t="s">
        <v>1655</v>
      </c>
      <c r="B371" s="26" t="s">
        <v>1670</v>
      </c>
      <c r="C371" s="26" t="s">
        <v>188</v>
      </c>
      <c r="D371" s="19" t="s">
        <v>1690</v>
      </c>
      <c r="E371" s="27">
        <v>1.53806318672758</v>
      </c>
    </row>
    <row r="372" spans="1:5" ht="15.75" x14ac:dyDescent="0.25">
      <c r="A372" s="26" t="s">
        <v>1655</v>
      </c>
      <c r="B372" s="26" t="s">
        <v>1670</v>
      </c>
      <c r="C372" s="26" t="s">
        <v>170</v>
      </c>
      <c r="D372" s="20" t="s">
        <v>1691</v>
      </c>
      <c r="E372" s="27">
        <v>1.4948639988466299</v>
      </c>
    </row>
    <row r="373" spans="1:5" ht="15" x14ac:dyDescent="0.2">
      <c r="A373" s="26" t="s">
        <v>1655</v>
      </c>
      <c r="B373" s="26" t="s">
        <v>1670</v>
      </c>
      <c r="C373" s="26" t="s">
        <v>431</v>
      </c>
      <c r="D373" s="19" t="s">
        <v>1690</v>
      </c>
      <c r="E373" s="27">
        <v>1.47291985423215</v>
      </c>
    </row>
    <row r="374" spans="1:5" ht="15.75" x14ac:dyDescent="0.25">
      <c r="A374" s="26" t="s">
        <v>1655</v>
      </c>
      <c r="B374" s="26" t="s">
        <v>1670</v>
      </c>
      <c r="C374" s="26" t="s">
        <v>1153</v>
      </c>
      <c r="D374" s="20" t="s">
        <v>1691</v>
      </c>
      <c r="E374" s="27">
        <v>1.43894711711183</v>
      </c>
    </row>
    <row r="375" spans="1:5" ht="15" x14ac:dyDescent="0.2">
      <c r="A375" s="26" t="s">
        <v>1655</v>
      </c>
      <c r="B375" s="26" t="s">
        <v>1670</v>
      </c>
      <c r="C375" s="26" t="s">
        <v>1338</v>
      </c>
      <c r="D375" s="19" t="s">
        <v>1690</v>
      </c>
      <c r="E375" s="27">
        <v>1.4349583732367499</v>
      </c>
    </row>
    <row r="376" spans="1:5" ht="15.75" x14ac:dyDescent="0.25">
      <c r="A376" s="26" t="s">
        <v>1655</v>
      </c>
      <c r="B376" s="26" t="s">
        <v>1670</v>
      </c>
      <c r="C376" s="26" t="s">
        <v>401</v>
      </c>
      <c r="D376" s="20" t="s">
        <v>1691</v>
      </c>
      <c r="E376" s="27">
        <v>1.42521466056416</v>
      </c>
    </row>
    <row r="377" spans="1:5" ht="15" x14ac:dyDescent="0.2">
      <c r="A377" s="26" t="s">
        <v>1655</v>
      </c>
      <c r="B377" s="26" t="s">
        <v>1670</v>
      </c>
      <c r="C377" s="26" t="s">
        <v>1522</v>
      </c>
      <c r="D377" s="19" t="s">
        <v>1690</v>
      </c>
      <c r="E377" s="27">
        <v>1.3855207138338499</v>
      </c>
    </row>
    <row r="378" spans="1:5" ht="15.75" x14ac:dyDescent="0.25">
      <c r="A378" s="26" t="s">
        <v>1655</v>
      </c>
      <c r="B378" s="26" t="s">
        <v>1670</v>
      </c>
      <c r="C378" s="26" t="s">
        <v>1133</v>
      </c>
      <c r="D378" s="20" t="s">
        <v>1691</v>
      </c>
      <c r="E378" s="27">
        <v>1.3402884747879</v>
      </c>
    </row>
    <row r="379" spans="1:5" ht="15" x14ac:dyDescent="0.2">
      <c r="A379" s="26" t="s">
        <v>1655</v>
      </c>
      <c r="B379" s="26" t="s">
        <v>1670</v>
      </c>
      <c r="C379" s="26" t="s">
        <v>1433</v>
      </c>
      <c r="D379" s="19" t="s">
        <v>1690</v>
      </c>
      <c r="E379" s="27">
        <v>1.2526233943801199</v>
      </c>
    </row>
    <row r="380" spans="1:5" ht="15.75" x14ac:dyDescent="0.25">
      <c r="A380" s="26" t="s">
        <v>1655</v>
      </c>
      <c r="B380" s="26" t="s">
        <v>1670</v>
      </c>
      <c r="C380" s="26" t="s">
        <v>1007</v>
      </c>
      <c r="D380" s="20" t="s">
        <v>1691</v>
      </c>
      <c r="E380" s="27">
        <v>1.24388834063092</v>
      </c>
    </row>
    <row r="381" spans="1:5" ht="15.75" x14ac:dyDescent="0.25">
      <c r="A381" s="26" t="s">
        <v>1655</v>
      </c>
      <c r="B381" s="26" t="s">
        <v>1670</v>
      </c>
      <c r="C381" s="26" t="s">
        <v>1403</v>
      </c>
      <c r="D381" s="20" t="s">
        <v>1691</v>
      </c>
      <c r="E381" s="27">
        <v>1.0685535384968701</v>
      </c>
    </row>
    <row r="382" spans="1:5" ht="15" x14ac:dyDescent="0.2">
      <c r="A382" s="26" t="s">
        <v>1655</v>
      </c>
      <c r="B382" s="26" t="s">
        <v>1670</v>
      </c>
      <c r="C382" s="26" t="s">
        <v>983</v>
      </c>
      <c r="D382" s="19" t="s">
        <v>1690</v>
      </c>
      <c r="E382" s="27">
        <v>1.03619143332276</v>
      </c>
    </row>
    <row r="383" spans="1:5" ht="15.75" x14ac:dyDescent="0.25">
      <c r="A383" s="26" t="s">
        <v>1655</v>
      </c>
      <c r="B383" s="26" t="s">
        <v>1670</v>
      </c>
      <c r="C383" s="26" t="s">
        <v>1196</v>
      </c>
      <c r="D383" s="20" t="s">
        <v>1691</v>
      </c>
      <c r="E383" s="27">
        <v>1.00629213603905</v>
      </c>
    </row>
    <row r="384" spans="1:5" ht="15" x14ac:dyDescent="0.2">
      <c r="A384" s="26" t="s">
        <v>1655</v>
      </c>
      <c r="B384" s="26" t="s">
        <v>1670</v>
      </c>
      <c r="C384" s="26" t="s">
        <v>765</v>
      </c>
      <c r="D384" s="19" t="s">
        <v>1690</v>
      </c>
      <c r="E384" s="27">
        <v>-1.0051153820263601</v>
      </c>
    </row>
    <row r="385" spans="1:5" ht="15.75" x14ac:dyDescent="0.25">
      <c r="A385" s="26" t="s">
        <v>1655</v>
      </c>
      <c r="B385" s="26" t="s">
        <v>1670</v>
      </c>
      <c r="C385" s="26" t="s">
        <v>109</v>
      </c>
      <c r="D385" s="20" t="s">
        <v>1691</v>
      </c>
      <c r="E385" s="27">
        <v>-1.00898264290079</v>
      </c>
    </row>
    <row r="386" spans="1:5" ht="15" x14ac:dyDescent="0.2">
      <c r="A386" s="26" t="s">
        <v>1655</v>
      </c>
      <c r="B386" s="26" t="s">
        <v>1670</v>
      </c>
      <c r="C386" s="26" t="s">
        <v>361</v>
      </c>
      <c r="D386" s="19" t="s">
        <v>1690</v>
      </c>
      <c r="E386" s="27">
        <v>-1.1623788953987599</v>
      </c>
    </row>
    <row r="387" spans="1:5" ht="15.75" x14ac:dyDescent="0.25">
      <c r="A387" s="26" t="s">
        <v>1655</v>
      </c>
      <c r="B387" s="26" t="s">
        <v>1670</v>
      </c>
      <c r="C387" s="26" t="s">
        <v>749</v>
      </c>
      <c r="D387" s="20" t="s">
        <v>1691</v>
      </c>
      <c r="E387" s="27">
        <v>-1.1957520569539399</v>
      </c>
    </row>
    <row r="388" spans="1:5" ht="15" x14ac:dyDescent="0.2">
      <c r="A388" s="26" t="s">
        <v>1655</v>
      </c>
      <c r="B388" s="26" t="s">
        <v>1670</v>
      </c>
      <c r="C388" s="26" t="s">
        <v>875</v>
      </c>
      <c r="D388" s="19" t="s">
        <v>1690</v>
      </c>
      <c r="E388" s="27">
        <v>-1.32667461819695</v>
      </c>
    </row>
    <row r="389" spans="1:5" ht="15.75" x14ac:dyDescent="0.25">
      <c r="A389" s="26" t="s">
        <v>1655</v>
      </c>
      <c r="B389" s="26" t="s">
        <v>1670</v>
      </c>
      <c r="C389" s="26" t="s">
        <v>111</v>
      </c>
      <c r="D389" s="20" t="s">
        <v>1691</v>
      </c>
      <c r="E389" s="27">
        <v>-1.41335638107902</v>
      </c>
    </row>
    <row r="390" spans="1:5" ht="15" x14ac:dyDescent="0.2">
      <c r="A390" s="26" t="s">
        <v>1655</v>
      </c>
      <c r="B390" s="26" t="s">
        <v>1670</v>
      </c>
      <c r="C390" s="26" t="s">
        <v>330</v>
      </c>
      <c r="D390" s="19" t="s">
        <v>1690</v>
      </c>
      <c r="E390" s="27">
        <v>-1.55145087407768</v>
      </c>
    </row>
    <row r="391" spans="1:5" ht="15.75" x14ac:dyDescent="0.25">
      <c r="A391" s="26" t="s">
        <v>1655</v>
      </c>
      <c r="B391" s="26" t="s">
        <v>1670</v>
      </c>
      <c r="C391" s="26" t="s">
        <v>271</v>
      </c>
      <c r="D391" s="20" t="s">
        <v>1691</v>
      </c>
      <c r="E391" s="27">
        <v>-1.56516682838606</v>
      </c>
    </row>
    <row r="392" spans="1:5" ht="15" x14ac:dyDescent="0.2">
      <c r="A392" s="26" t="s">
        <v>1655</v>
      </c>
      <c r="B392" s="26" t="s">
        <v>1670</v>
      </c>
      <c r="C392" s="26" t="s">
        <v>376</v>
      </c>
      <c r="D392" s="19" t="s">
        <v>1690</v>
      </c>
      <c r="E392" s="27">
        <v>-1.60785344281383</v>
      </c>
    </row>
    <row r="393" spans="1:5" ht="15.75" x14ac:dyDescent="0.25">
      <c r="A393" s="26" t="s">
        <v>1655</v>
      </c>
      <c r="B393" s="26" t="s">
        <v>1670</v>
      </c>
      <c r="C393" s="26" t="s">
        <v>680</v>
      </c>
      <c r="D393" s="20" t="s">
        <v>1691</v>
      </c>
      <c r="E393" s="27">
        <v>-1.6305697325617501</v>
      </c>
    </row>
    <row r="394" spans="1:5" ht="15" x14ac:dyDescent="0.2">
      <c r="A394" s="26" t="s">
        <v>1661</v>
      </c>
      <c r="B394" s="26" t="s">
        <v>1667</v>
      </c>
      <c r="C394" s="26" t="s">
        <v>961</v>
      </c>
      <c r="D394" s="19" t="s">
        <v>1690</v>
      </c>
      <c r="E394" s="27">
        <v>4.3523848295274696</v>
      </c>
    </row>
    <row r="395" spans="1:5" ht="15.75" x14ac:dyDescent="0.25">
      <c r="A395" s="26" t="s">
        <v>1661</v>
      </c>
      <c r="B395" s="26" t="s">
        <v>1667</v>
      </c>
      <c r="C395" s="26" t="s">
        <v>1625</v>
      </c>
      <c r="D395" s="20" t="s">
        <v>1691</v>
      </c>
      <c r="E395" s="27">
        <v>3.3444748892353</v>
      </c>
    </row>
    <row r="396" spans="1:5" ht="15" x14ac:dyDescent="0.2">
      <c r="A396" s="26" t="s">
        <v>1661</v>
      </c>
      <c r="B396" s="26" t="s">
        <v>1667</v>
      </c>
      <c r="C396" s="26" t="s">
        <v>893</v>
      </c>
      <c r="D396" s="19" t="s">
        <v>1690</v>
      </c>
      <c r="E396" s="27">
        <v>3.3051631407059201</v>
      </c>
    </row>
    <row r="397" spans="1:5" ht="15.75" x14ac:dyDescent="0.25">
      <c r="A397" s="26" t="s">
        <v>1661</v>
      </c>
      <c r="B397" s="26" t="s">
        <v>1667</v>
      </c>
      <c r="C397" s="26" t="s">
        <v>943</v>
      </c>
      <c r="D397" s="20" t="s">
        <v>1691</v>
      </c>
      <c r="E397" s="27">
        <v>3.0782882879644</v>
      </c>
    </row>
    <row r="398" spans="1:5" ht="15" x14ac:dyDescent="0.2">
      <c r="A398" s="26" t="s">
        <v>1661</v>
      </c>
      <c r="B398" s="26" t="s">
        <v>1667</v>
      </c>
      <c r="C398" s="26" t="s">
        <v>1129</v>
      </c>
      <c r="D398" s="19" t="s">
        <v>1690</v>
      </c>
      <c r="E398" s="27">
        <v>2.7563055007351598</v>
      </c>
    </row>
    <row r="399" spans="1:5" ht="15.75" x14ac:dyDescent="0.25">
      <c r="A399" s="26" t="s">
        <v>1661</v>
      </c>
      <c r="B399" s="26" t="s">
        <v>1667</v>
      </c>
      <c r="C399" s="26" t="s">
        <v>1236</v>
      </c>
      <c r="D399" s="20" t="s">
        <v>1691</v>
      </c>
      <c r="E399" s="27">
        <v>2.6209184250755202</v>
      </c>
    </row>
    <row r="400" spans="1:5" ht="15" x14ac:dyDescent="0.2">
      <c r="A400" s="26" t="s">
        <v>1661</v>
      </c>
      <c r="B400" s="26" t="s">
        <v>1667</v>
      </c>
      <c r="C400" s="26" t="s">
        <v>1082</v>
      </c>
      <c r="D400" s="19" t="s">
        <v>1690</v>
      </c>
      <c r="E400" s="27">
        <v>2.6165077741923599</v>
      </c>
    </row>
    <row r="401" spans="1:5" ht="15.75" x14ac:dyDescent="0.25">
      <c r="A401" s="26" t="s">
        <v>1661</v>
      </c>
      <c r="B401" s="26" t="s">
        <v>1667</v>
      </c>
      <c r="C401" s="26" t="s">
        <v>1070</v>
      </c>
      <c r="D401" s="20" t="s">
        <v>1691</v>
      </c>
      <c r="E401" s="27">
        <v>2.5532411451149399</v>
      </c>
    </row>
    <row r="402" spans="1:5" ht="15" x14ac:dyDescent="0.2">
      <c r="A402" s="26" t="s">
        <v>1661</v>
      </c>
      <c r="B402" s="26" t="s">
        <v>1667</v>
      </c>
      <c r="C402" s="26" t="s">
        <v>937</v>
      </c>
      <c r="D402" s="19" t="s">
        <v>1690</v>
      </c>
      <c r="E402" s="27">
        <v>2.4644999345032299</v>
      </c>
    </row>
    <row r="403" spans="1:5" ht="15.75" x14ac:dyDescent="0.25">
      <c r="A403" s="26" t="s">
        <v>1661</v>
      </c>
      <c r="B403" s="26" t="s">
        <v>1667</v>
      </c>
      <c r="C403" s="26" t="s">
        <v>302</v>
      </c>
      <c r="D403" s="20" t="s">
        <v>1691</v>
      </c>
      <c r="E403" s="27">
        <v>2.3491175710280801</v>
      </c>
    </row>
    <row r="404" spans="1:5" ht="15" x14ac:dyDescent="0.2">
      <c r="A404" s="26" t="s">
        <v>1661</v>
      </c>
      <c r="B404" s="26" t="s">
        <v>1667</v>
      </c>
      <c r="C404" s="26" t="s">
        <v>1261</v>
      </c>
      <c r="D404" s="19" t="s">
        <v>1690</v>
      </c>
      <c r="E404" s="27">
        <v>2.2829829975798099</v>
      </c>
    </row>
    <row r="405" spans="1:5" ht="15.75" x14ac:dyDescent="0.25">
      <c r="A405" s="26" t="s">
        <v>1661</v>
      </c>
      <c r="B405" s="26" t="s">
        <v>1667</v>
      </c>
      <c r="C405" s="26" t="s">
        <v>1443</v>
      </c>
      <c r="D405" s="20" t="s">
        <v>1691</v>
      </c>
      <c r="E405" s="27">
        <v>2.2809398620408401</v>
      </c>
    </row>
    <row r="406" spans="1:5" ht="15" x14ac:dyDescent="0.2">
      <c r="A406" s="26" t="s">
        <v>1661</v>
      </c>
      <c r="B406" s="26" t="s">
        <v>1667</v>
      </c>
      <c r="C406" s="26" t="s">
        <v>1224</v>
      </c>
      <c r="D406" s="19" t="s">
        <v>1690</v>
      </c>
      <c r="E406" s="27">
        <v>2.2169881068593602</v>
      </c>
    </row>
    <row r="407" spans="1:5" ht="15.75" x14ac:dyDescent="0.25">
      <c r="A407" s="26" t="s">
        <v>1661</v>
      </c>
      <c r="B407" s="26" t="s">
        <v>1667</v>
      </c>
      <c r="C407" s="26" t="s">
        <v>1107</v>
      </c>
      <c r="D407" s="20" t="s">
        <v>1691</v>
      </c>
      <c r="E407" s="27">
        <v>2.0857965100878699</v>
      </c>
    </row>
    <row r="408" spans="1:5" ht="15.75" x14ac:dyDescent="0.25">
      <c r="A408" s="26" t="s">
        <v>1661</v>
      </c>
      <c r="B408" s="26" t="s">
        <v>1667</v>
      </c>
      <c r="C408" s="26" t="s">
        <v>1434</v>
      </c>
      <c r="D408" s="20" t="s">
        <v>1691</v>
      </c>
      <c r="E408" s="27">
        <v>2.05036085750706</v>
      </c>
    </row>
    <row r="409" spans="1:5" ht="15" x14ac:dyDescent="0.2">
      <c r="A409" s="26" t="s">
        <v>1661</v>
      </c>
      <c r="B409" s="26" t="s">
        <v>1667</v>
      </c>
      <c r="C409" s="26" t="s">
        <v>1202</v>
      </c>
      <c r="D409" s="19" t="s">
        <v>1690</v>
      </c>
      <c r="E409" s="27">
        <v>2.01516776236855</v>
      </c>
    </row>
    <row r="410" spans="1:5" ht="15.75" x14ac:dyDescent="0.25">
      <c r="A410" s="26" t="s">
        <v>1661</v>
      </c>
      <c r="B410" s="26" t="s">
        <v>1667</v>
      </c>
      <c r="C410" s="26" t="s">
        <v>1498</v>
      </c>
      <c r="D410" s="20" t="s">
        <v>1691</v>
      </c>
      <c r="E410" s="27">
        <v>1.808760831366</v>
      </c>
    </row>
    <row r="411" spans="1:5" ht="15" x14ac:dyDescent="0.2">
      <c r="A411" s="26" t="s">
        <v>1661</v>
      </c>
      <c r="B411" s="26" t="s">
        <v>1667</v>
      </c>
      <c r="C411" s="26" t="s">
        <v>1299</v>
      </c>
      <c r="D411" s="19" t="s">
        <v>1690</v>
      </c>
      <c r="E411" s="27">
        <v>1.7918805140126699</v>
      </c>
    </row>
    <row r="412" spans="1:5" ht="15.75" x14ac:dyDescent="0.25">
      <c r="A412" s="26" t="s">
        <v>1661</v>
      </c>
      <c r="B412" s="26" t="s">
        <v>1667</v>
      </c>
      <c r="C412" s="26" t="s">
        <v>437</v>
      </c>
      <c r="D412" s="20" t="s">
        <v>1691</v>
      </c>
      <c r="E412" s="27">
        <v>1.7255747352656601</v>
      </c>
    </row>
    <row r="413" spans="1:5" ht="15" x14ac:dyDescent="0.2">
      <c r="A413" s="26" t="s">
        <v>1661</v>
      </c>
      <c r="B413" s="26" t="s">
        <v>1667</v>
      </c>
      <c r="C413" s="26" t="s">
        <v>987</v>
      </c>
      <c r="D413" s="19" t="s">
        <v>1690</v>
      </c>
      <c r="E413" s="27">
        <v>1.70405378072481</v>
      </c>
    </row>
    <row r="414" spans="1:5" ht="15.75" x14ac:dyDescent="0.25">
      <c r="A414" s="26" t="s">
        <v>1661</v>
      </c>
      <c r="B414" s="26" t="s">
        <v>1667</v>
      </c>
      <c r="C414" s="26" t="s">
        <v>1553</v>
      </c>
      <c r="D414" s="20" t="s">
        <v>1691</v>
      </c>
      <c r="E414" s="27">
        <v>1.61078049815286</v>
      </c>
    </row>
    <row r="415" spans="1:5" ht="15" x14ac:dyDescent="0.2">
      <c r="A415" s="26" t="s">
        <v>1661</v>
      </c>
      <c r="B415" s="26" t="s">
        <v>1667</v>
      </c>
      <c r="C415" s="26" t="s">
        <v>1036</v>
      </c>
      <c r="D415" s="19" t="s">
        <v>1690</v>
      </c>
      <c r="E415" s="27">
        <v>1.5961091446153399</v>
      </c>
    </row>
    <row r="416" spans="1:5" ht="15.75" x14ac:dyDescent="0.25">
      <c r="A416" s="26" t="s">
        <v>1661</v>
      </c>
      <c r="B416" s="26" t="s">
        <v>1667</v>
      </c>
      <c r="C416" s="26" t="s">
        <v>122</v>
      </c>
      <c r="D416" s="20" t="s">
        <v>1691</v>
      </c>
      <c r="E416" s="27">
        <v>1.51990335755985</v>
      </c>
    </row>
    <row r="417" spans="1:5" ht="15" x14ac:dyDescent="0.2">
      <c r="A417" s="26" t="s">
        <v>1661</v>
      </c>
      <c r="B417" s="26" t="s">
        <v>1667</v>
      </c>
      <c r="C417" s="26" t="s">
        <v>1359</v>
      </c>
      <c r="D417" s="19" t="s">
        <v>1690</v>
      </c>
      <c r="E417" s="27">
        <v>1.51019957395003</v>
      </c>
    </row>
    <row r="418" spans="1:5" ht="15.75" x14ac:dyDescent="0.25">
      <c r="A418" s="26" t="s">
        <v>1661</v>
      </c>
      <c r="B418" s="26" t="s">
        <v>1667</v>
      </c>
      <c r="C418" s="26" t="s">
        <v>1066</v>
      </c>
      <c r="D418" s="20" t="s">
        <v>1691</v>
      </c>
      <c r="E418" s="27">
        <v>1.40611795532429</v>
      </c>
    </row>
    <row r="419" spans="1:5" ht="15" x14ac:dyDescent="0.2">
      <c r="A419" s="26" t="s">
        <v>1661</v>
      </c>
      <c r="B419" s="26" t="s">
        <v>1667</v>
      </c>
      <c r="C419" s="26" t="s">
        <v>1195</v>
      </c>
      <c r="D419" s="19" t="s">
        <v>1690</v>
      </c>
      <c r="E419" s="27">
        <v>1.38698252692694</v>
      </c>
    </row>
    <row r="420" spans="1:5" ht="15.75" x14ac:dyDescent="0.25">
      <c r="A420" s="26" t="s">
        <v>1661</v>
      </c>
      <c r="B420" s="26" t="s">
        <v>1667</v>
      </c>
      <c r="C420" s="26" t="s">
        <v>1383</v>
      </c>
      <c r="D420" s="20" t="s">
        <v>1691</v>
      </c>
      <c r="E420" s="27">
        <v>1.36071702424823</v>
      </c>
    </row>
    <row r="421" spans="1:5" ht="15" x14ac:dyDescent="0.2">
      <c r="A421" s="26" t="s">
        <v>1661</v>
      </c>
      <c r="B421" s="26" t="s">
        <v>1667</v>
      </c>
      <c r="C421" s="26" t="s">
        <v>1331</v>
      </c>
      <c r="D421" s="19" t="s">
        <v>1690</v>
      </c>
      <c r="E421" s="27">
        <v>1.35962080574184</v>
      </c>
    </row>
    <row r="422" spans="1:5" ht="15.75" x14ac:dyDescent="0.25">
      <c r="A422" s="26" t="s">
        <v>1661</v>
      </c>
      <c r="B422" s="26" t="s">
        <v>1667</v>
      </c>
      <c r="C422" s="26" t="s">
        <v>1542</v>
      </c>
      <c r="D422" s="20" t="s">
        <v>1691</v>
      </c>
      <c r="E422" s="27">
        <v>1.35190841626657</v>
      </c>
    </row>
    <row r="423" spans="1:5" ht="15" x14ac:dyDescent="0.2">
      <c r="A423" s="26" t="s">
        <v>1661</v>
      </c>
      <c r="B423" s="26" t="s">
        <v>1667</v>
      </c>
      <c r="C423" s="26" t="s">
        <v>1391</v>
      </c>
      <c r="D423" s="19" t="s">
        <v>1690</v>
      </c>
      <c r="E423" s="27">
        <v>1.3401450378006601</v>
      </c>
    </row>
    <row r="424" spans="1:5" ht="15.75" x14ac:dyDescent="0.25">
      <c r="A424" s="26" t="s">
        <v>1661</v>
      </c>
      <c r="B424" s="26" t="s">
        <v>1667</v>
      </c>
      <c r="C424" s="26" t="s">
        <v>1543</v>
      </c>
      <c r="D424" s="20" t="s">
        <v>1691</v>
      </c>
      <c r="E424" s="27">
        <v>1.31212730103399</v>
      </c>
    </row>
    <row r="425" spans="1:5" ht="15" x14ac:dyDescent="0.2">
      <c r="A425" s="26" t="s">
        <v>1661</v>
      </c>
      <c r="B425" s="26" t="s">
        <v>1667</v>
      </c>
      <c r="C425" s="26" t="s">
        <v>184</v>
      </c>
      <c r="D425" s="19" t="s">
        <v>1690</v>
      </c>
      <c r="E425" s="27">
        <v>1.28922329610898</v>
      </c>
    </row>
    <row r="426" spans="1:5" ht="15.75" x14ac:dyDescent="0.25">
      <c r="A426" s="26" t="s">
        <v>1661</v>
      </c>
      <c r="B426" s="26" t="s">
        <v>1667</v>
      </c>
      <c r="C426" s="26" t="s">
        <v>1322</v>
      </c>
      <c r="D426" s="20" t="s">
        <v>1691</v>
      </c>
      <c r="E426" s="27">
        <v>1.2739454422626399</v>
      </c>
    </row>
    <row r="427" spans="1:5" ht="15" x14ac:dyDescent="0.2">
      <c r="A427" s="26" t="s">
        <v>1661</v>
      </c>
      <c r="B427" s="26" t="s">
        <v>1667</v>
      </c>
      <c r="C427" s="26" t="s">
        <v>1641</v>
      </c>
      <c r="D427" s="19" t="s">
        <v>1690</v>
      </c>
      <c r="E427" s="27">
        <v>1.25941299810134</v>
      </c>
    </row>
    <row r="428" spans="1:5" ht="15.75" x14ac:dyDescent="0.25">
      <c r="A428" s="26" t="s">
        <v>1661</v>
      </c>
      <c r="B428" s="26" t="s">
        <v>1667</v>
      </c>
      <c r="C428" s="26" t="s">
        <v>1605</v>
      </c>
      <c r="D428" s="20" t="s">
        <v>1691</v>
      </c>
      <c r="E428" s="27">
        <v>1.2412671450507899</v>
      </c>
    </row>
    <row r="429" spans="1:5" ht="15" x14ac:dyDescent="0.2">
      <c r="A429" s="26" t="s">
        <v>1661</v>
      </c>
      <c r="B429" s="26" t="s">
        <v>1667</v>
      </c>
      <c r="C429" s="26" t="s">
        <v>1611</v>
      </c>
      <c r="D429" s="19" t="s">
        <v>1690</v>
      </c>
      <c r="E429" s="27">
        <v>1.23786573704294</v>
      </c>
    </row>
    <row r="430" spans="1:5" ht="15.75" x14ac:dyDescent="0.25">
      <c r="A430" s="26" t="s">
        <v>1661</v>
      </c>
      <c r="B430" s="26" t="s">
        <v>1667</v>
      </c>
      <c r="C430" s="26" t="s">
        <v>366</v>
      </c>
      <c r="D430" s="20" t="s">
        <v>1691</v>
      </c>
      <c r="E430" s="27">
        <v>1.2146250407583501</v>
      </c>
    </row>
    <row r="431" spans="1:5" ht="15" x14ac:dyDescent="0.2">
      <c r="A431" s="26" t="s">
        <v>1661</v>
      </c>
      <c r="B431" s="26" t="s">
        <v>1667</v>
      </c>
      <c r="C431" s="26" t="s">
        <v>1016</v>
      </c>
      <c r="D431" s="19" t="s">
        <v>1690</v>
      </c>
      <c r="E431" s="27">
        <v>1.1525073229426199</v>
      </c>
    </row>
    <row r="432" spans="1:5" ht="15.75" x14ac:dyDescent="0.25">
      <c r="A432" s="26" t="s">
        <v>1661</v>
      </c>
      <c r="B432" s="26" t="s">
        <v>1667</v>
      </c>
      <c r="C432" s="26" t="s">
        <v>1102</v>
      </c>
      <c r="D432" s="20" t="s">
        <v>1691</v>
      </c>
      <c r="E432" s="27">
        <v>1.0838424167009699</v>
      </c>
    </row>
    <row r="433" spans="1:5" ht="15" x14ac:dyDescent="0.2">
      <c r="A433" s="26" t="s">
        <v>1661</v>
      </c>
      <c r="B433" s="26" t="s">
        <v>1667</v>
      </c>
      <c r="C433" s="26" t="s">
        <v>1424</v>
      </c>
      <c r="D433" s="19" t="s">
        <v>1690</v>
      </c>
      <c r="E433" s="27">
        <v>1.00509707415617</v>
      </c>
    </row>
    <row r="434" spans="1:5" ht="15.75" x14ac:dyDescent="0.25">
      <c r="A434" s="26" t="s">
        <v>1661</v>
      </c>
      <c r="B434" s="26" t="s">
        <v>1667</v>
      </c>
      <c r="C434" s="26" t="s">
        <v>129</v>
      </c>
      <c r="D434" s="20" t="s">
        <v>1691</v>
      </c>
      <c r="E434" s="27">
        <v>-1.0350620695599599</v>
      </c>
    </row>
    <row r="435" spans="1:5" ht="15.75" x14ac:dyDescent="0.25">
      <c r="A435" s="26" t="s">
        <v>1661</v>
      </c>
      <c r="B435" s="26" t="s">
        <v>1667</v>
      </c>
      <c r="C435" s="26" t="s">
        <v>594</v>
      </c>
      <c r="D435" s="20" t="s">
        <v>1691</v>
      </c>
      <c r="E435" s="27">
        <v>-1.0392268494466801</v>
      </c>
    </row>
    <row r="436" spans="1:5" ht="15" x14ac:dyDescent="0.2">
      <c r="A436" s="26" t="s">
        <v>1661</v>
      </c>
      <c r="B436" s="26" t="s">
        <v>1667</v>
      </c>
      <c r="C436" s="26" t="s">
        <v>595</v>
      </c>
      <c r="D436" s="19" t="s">
        <v>1690</v>
      </c>
      <c r="E436" s="27">
        <v>-1.12280692138649</v>
      </c>
    </row>
    <row r="437" spans="1:5" ht="15.75" x14ac:dyDescent="0.25">
      <c r="A437" s="26" t="s">
        <v>1661</v>
      </c>
      <c r="B437" s="26" t="s">
        <v>1667</v>
      </c>
      <c r="C437" s="26" t="s">
        <v>775</v>
      </c>
      <c r="D437" s="20" t="s">
        <v>1691</v>
      </c>
      <c r="E437" s="27">
        <v>-1.14685380170006</v>
      </c>
    </row>
    <row r="438" spans="1:5" ht="15" x14ac:dyDescent="0.2">
      <c r="A438" s="26" t="s">
        <v>1661</v>
      </c>
      <c r="B438" s="26" t="s">
        <v>1667</v>
      </c>
      <c r="C438" s="26" t="s">
        <v>705</v>
      </c>
      <c r="D438" s="19" t="s">
        <v>1690</v>
      </c>
      <c r="E438" s="27">
        <v>-1.20458183341174</v>
      </c>
    </row>
    <row r="439" spans="1:5" ht="15.75" x14ac:dyDescent="0.25">
      <c r="A439" s="26" t="s">
        <v>1661</v>
      </c>
      <c r="B439" s="26" t="s">
        <v>1667</v>
      </c>
      <c r="C439" s="26" t="s">
        <v>502</v>
      </c>
      <c r="D439" s="20" t="s">
        <v>1691</v>
      </c>
      <c r="E439" s="27">
        <v>-1.28587187556893</v>
      </c>
    </row>
    <row r="440" spans="1:5" ht="15" x14ac:dyDescent="0.2">
      <c r="A440" s="26" t="s">
        <v>1661</v>
      </c>
      <c r="B440" s="26" t="s">
        <v>1667</v>
      </c>
      <c r="C440" s="26" t="s">
        <v>537</v>
      </c>
      <c r="D440" s="19" t="s">
        <v>1690</v>
      </c>
      <c r="E440" s="27">
        <v>-1.2917734615834899</v>
      </c>
    </row>
    <row r="441" spans="1:5" ht="15.75" x14ac:dyDescent="0.25">
      <c r="A441" s="26" t="s">
        <v>1661</v>
      </c>
      <c r="B441" s="26" t="s">
        <v>1667</v>
      </c>
      <c r="C441" s="26" t="s">
        <v>847</v>
      </c>
      <c r="D441" s="20" t="s">
        <v>1691</v>
      </c>
      <c r="E441" s="27">
        <v>-1.42429543642857</v>
      </c>
    </row>
    <row r="442" spans="1:5" ht="15" x14ac:dyDescent="0.2">
      <c r="A442" s="26" t="s">
        <v>1661</v>
      </c>
      <c r="B442" s="26" t="s">
        <v>1667</v>
      </c>
      <c r="C442" s="26" t="s">
        <v>429</v>
      </c>
      <c r="D442" s="19" t="s">
        <v>1690</v>
      </c>
      <c r="E442" s="27">
        <v>-1.4978257469703899</v>
      </c>
    </row>
    <row r="443" spans="1:5" ht="15.75" x14ac:dyDescent="0.25">
      <c r="A443" s="26" t="s">
        <v>1661</v>
      </c>
      <c r="B443" s="26" t="s">
        <v>1667</v>
      </c>
      <c r="C443" s="26" t="s">
        <v>85</v>
      </c>
      <c r="D443" s="20" t="s">
        <v>1691</v>
      </c>
      <c r="E443" s="27">
        <v>-1.70236893654237</v>
      </c>
    </row>
    <row r="444" spans="1:5" ht="15" x14ac:dyDescent="0.2">
      <c r="A444" s="26" t="s">
        <v>1661</v>
      </c>
      <c r="B444" s="26" t="s">
        <v>1667</v>
      </c>
      <c r="C444" s="26" t="s">
        <v>663</v>
      </c>
      <c r="D444" s="19" t="s">
        <v>1690</v>
      </c>
      <c r="E444" s="27">
        <v>-1.7132423717102701</v>
      </c>
    </row>
    <row r="445" spans="1:5" ht="15.75" x14ac:dyDescent="0.25">
      <c r="A445" s="26" t="s">
        <v>1661</v>
      </c>
      <c r="B445" s="26" t="s">
        <v>1667</v>
      </c>
      <c r="C445" s="26" t="s">
        <v>664</v>
      </c>
      <c r="D445" s="20" t="s">
        <v>1691</v>
      </c>
      <c r="E445" s="27">
        <v>-1.7825418581049399</v>
      </c>
    </row>
    <row r="446" spans="1:5" ht="15" x14ac:dyDescent="0.2">
      <c r="A446" s="26" t="s">
        <v>1657</v>
      </c>
      <c r="B446" s="26" t="s">
        <v>1658</v>
      </c>
      <c r="C446" s="26" t="s">
        <v>453</v>
      </c>
      <c r="D446" s="19" t="s">
        <v>1690</v>
      </c>
      <c r="E446" s="27">
        <v>4.9284713413461096</v>
      </c>
    </row>
    <row r="447" spans="1:5" ht="15.75" x14ac:dyDescent="0.25">
      <c r="A447" s="26" t="s">
        <v>1657</v>
      </c>
      <c r="B447" s="26" t="s">
        <v>1658</v>
      </c>
      <c r="C447" s="26" t="s">
        <v>1558</v>
      </c>
      <c r="D447" s="20" t="s">
        <v>1691</v>
      </c>
      <c r="E447" s="27">
        <v>3.6032555225565099</v>
      </c>
    </row>
    <row r="448" spans="1:5" ht="15" x14ac:dyDescent="0.2">
      <c r="A448" s="26" t="s">
        <v>1657</v>
      </c>
      <c r="B448" s="26" t="s">
        <v>1658</v>
      </c>
      <c r="C448" s="26" t="s">
        <v>1201</v>
      </c>
      <c r="D448" s="19" t="s">
        <v>1690</v>
      </c>
      <c r="E448" s="27">
        <v>3.5772972965064098</v>
      </c>
    </row>
    <row r="449" spans="1:5" ht="15.75" x14ac:dyDescent="0.25">
      <c r="A449" s="26" t="s">
        <v>1657</v>
      </c>
      <c r="B449" s="26" t="s">
        <v>1658</v>
      </c>
      <c r="C449" s="26" t="s">
        <v>1009</v>
      </c>
      <c r="D449" s="20" t="s">
        <v>1691</v>
      </c>
      <c r="E449" s="27">
        <v>3.2844321895798698</v>
      </c>
    </row>
    <row r="450" spans="1:5" ht="15" x14ac:dyDescent="0.2">
      <c r="A450" s="26" t="s">
        <v>1657</v>
      </c>
      <c r="B450" s="26" t="s">
        <v>1658</v>
      </c>
      <c r="C450" s="26" t="s">
        <v>989</v>
      </c>
      <c r="D450" s="19" t="s">
        <v>1690</v>
      </c>
      <c r="E450" s="27">
        <v>3.1603882936596701</v>
      </c>
    </row>
    <row r="451" spans="1:5" ht="15.75" x14ac:dyDescent="0.25">
      <c r="A451" s="26" t="s">
        <v>1657</v>
      </c>
      <c r="B451" s="26" t="s">
        <v>1658</v>
      </c>
      <c r="C451" s="26" t="s">
        <v>1128</v>
      </c>
      <c r="D451" s="20" t="s">
        <v>1691</v>
      </c>
      <c r="E451" s="27">
        <v>3.1457923598250499</v>
      </c>
    </row>
    <row r="452" spans="1:5" ht="15" x14ac:dyDescent="0.2">
      <c r="A452" s="26" t="s">
        <v>1657</v>
      </c>
      <c r="B452" s="26" t="s">
        <v>1658</v>
      </c>
      <c r="C452" s="26" t="s">
        <v>1440</v>
      </c>
      <c r="D452" s="19" t="s">
        <v>1690</v>
      </c>
      <c r="E452" s="27">
        <v>3.0240622468362801</v>
      </c>
    </row>
    <row r="453" spans="1:5" ht="15.75" x14ac:dyDescent="0.25">
      <c r="A453" s="26" t="s">
        <v>1657</v>
      </c>
      <c r="B453" s="26" t="s">
        <v>1658</v>
      </c>
      <c r="C453" s="26" t="s">
        <v>323</v>
      </c>
      <c r="D453" s="20" t="s">
        <v>1691</v>
      </c>
      <c r="E453" s="27">
        <v>2.9467795222391699</v>
      </c>
    </row>
    <row r="454" spans="1:5" ht="15" x14ac:dyDescent="0.2">
      <c r="A454" s="26" t="s">
        <v>1657</v>
      </c>
      <c r="B454" s="26" t="s">
        <v>1658</v>
      </c>
      <c r="C454" s="26" t="s">
        <v>1580</v>
      </c>
      <c r="D454" s="19" t="s">
        <v>1690</v>
      </c>
      <c r="E454" s="27">
        <v>2.8582900066269499</v>
      </c>
    </row>
    <row r="455" spans="1:5" ht="15.75" x14ac:dyDescent="0.25">
      <c r="A455" s="26" t="s">
        <v>1657</v>
      </c>
      <c r="B455" s="26" t="s">
        <v>1658</v>
      </c>
      <c r="C455" s="26" t="s">
        <v>1407</v>
      </c>
      <c r="D455" s="20" t="s">
        <v>1691</v>
      </c>
      <c r="E455" s="27">
        <v>2.8102412307186699</v>
      </c>
    </row>
    <row r="456" spans="1:5" ht="15" x14ac:dyDescent="0.2">
      <c r="A456" s="26" t="s">
        <v>1657</v>
      </c>
      <c r="B456" s="26" t="s">
        <v>1658</v>
      </c>
      <c r="C456" s="26" t="s">
        <v>1115</v>
      </c>
      <c r="D456" s="19" t="s">
        <v>1690</v>
      </c>
      <c r="E456" s="27">
        <v>2.6998541589396998</v>
      </c>
    </row>
    <row r="457" spans="1:5" ht="15.75" x14ac:dyDescent="0.25">
      <c r="A457" s="26" t="s">
        <v>1657</v>
      </c>
      <c r="B457" s="26" t="s">
        <v>1658</v>
      </c>
      <c r="C457" s="26" t="s">
        <v>991</v>
      </c>
      <c r="D457" s="20" t="s">
        <v>1691</v>
      </c>
      <c r="E457" s="27">
        <v>2.6183212490225598</v>
      </c>
    </row>
    <row r="458" spans="1:5" ht="15" x14ac:dyDescent="0.2">
      <c r="A458" s="26" t="s">
        <v>1657</v>
      </c>
      <c r="B458" s="26" t="s">
        <v>1658</v>
      </c>
      <c r="C458" s="26" t="s">
        <v>1484</v>
      </c>
      <c r="D458" s="19" t="s">
        <v>1690</v>
      </c>
      <c r="E458" s="27">
        <v>2.59234215516268</v>
      </c>
    </row>
    <row r="459" spans="1:5" ht="15.75" x14ac:dyDescent="0.25">
      <c r="A459" s="26" t="s">
        <v>1657</v>
      </c>
      <c r="B459" s="26" t="s">
        <v>1658</v>
      </c>
      <c r="C459" s="26" t="s">
        <v>894</v>
      </c>
      <c r="D459" s="20" t="s">
        <v>1691</v>
      </c>
      <c r="E459" s="27">
        <v>2.5610607809827299</v>
      </c>
    </row>
    <row r="460" spans="1:5" ht="15" x14ac:dyDescent="0.2">
      <c r="A460" s="26" t="s">
        <v>1657</v>
      </c>
      <c r="B460" s="26" t="s">
        <v>1658</v>
      </c>
      <c r="C460" s="26" t="s">
        <v>448</v>
      </c>
      <c r="D460" s="19" t="s">
        <v>1690</v>
      </c>
      <c r="E460" s="27">
        <v>2.4955914517514199</v>
      </c>
    </row>
    <row r="461" spans="1:5" ht="15.75" x14ac:dyDescent="0.25">
      <c r="A461" s="26" t="s">
        <v>1657</v>
      </c>
      <c r="B461" s="26" t="s">
        <v>1658</v>
      </c>
      <c r="C461" s="26" t="s">
        <v>1097</v>
      </c>
      <c r="D461" s="20" t="s">
        <v>1691</v>
      </c>
      <c r="E461" s="27">
        <v>2.4751510187501098</v>
      </c>
    </row>
    <row r="462" spans="1:5" ht="15.75" x14ac:dyDescent="0.25">
      <c r="A462" s="26" t="s">
        <v>1657</v>
      </c>
      <c r="B462" s="26" t="s">
        <v>1658</v>
      </c>
      <c r="C462" s="26" t="s">
        <v>1294</v>
      </c>
      <c r="D462" s="20" t="s">
        <v>1691</v>
      </c>
      <c r="E462" s="27">
        <v>2.40012665489327</v>
      </c>
    </row>
    <row r="463" spans="1:5" ht="15" x14ac:dyDescent="0.2">
      <c r="A463" s="26" t="s">
        <v>1657</v>
      </c>
      <c r="B463" s="26" t="s">
        <v>1658</v>
      </c>
      <c r="C463" s="26" t="s">
        <v>1544</v>
      </c>
      <c r="D463" s="19" t="s">
        <v>1690</v>
      </c>
      <c r="E463" s="27">
        <v>2.3529083971432598</v>
      </c>
    </row>
    <row r="464" spans="1:5" ht="15.75" x14ac:dyDescent="0.25">
      <c r="A464" s="26" t="s">
        <v>1657</v>
      </c>
      <c r="B464" s="26" t="s">
        <v>1658</v>
      </c>
      <c r="C464" s="26" t="s">
        <v>1084</v>
      </c>
      <c r="D464" s="20" t="s">
        <v>1691</v>
      </c>
      <c r="E464" s="27">
        <v>2.3342518265101901</v>
      </c>
    </row>
    <row r="465" spans="1:5" ht="15" x14ac:dyDescent="0.2">
      <c r="A465" s="26" t="s">
        <v>1657</v>
      </c>
      <c r="B465" s="26" t="s">
        <v>1658</v>
      </c>
      <c r="C465" s="26" t="s">
        <v>1554</v>
      </c>
      <c r="D465" s="19" t="s">
        <v>1690</v>
      </c>
      <c r="E465" s="27">
        <v>2.2549788601483698</v>
      </c>
    </row>
    <row r="466" spans="1:5" ht="15.75" x14ac:dyDescent="0.25">
      <c r="A466" s="26" t="s">
        <v>1657</v>
      </c>
      <c r="B466" s="26" t="s">
        <v>1658</v>
      </c>
      <c r="C466" s="26" t="s">
        <v>951</v>
      </c>
      <c r="D466" s="20" t="s">
        <v>1691</v>
      </c>
      <c r="E466" s="27">
        <v>2.2489028579969901</v>
      </c>
    </row>
    <row r="467" spans="1:5" ht="15" x14ac:dyDescent="0.2">
      <c r="A467" s="26" t="s">
        <v>1657</v>
      </c>
      <c r="B467" s="26" t="s">
        <v>1658</v>
      </c>
      <c r="C467" s="26" t="s">
        <v>1051</v>
      </c>
      <c r="D467" s="19" t="s">
        <v>1690</v>
      </c>
      <c r="E467" s="27">
        <v>2.2197262499976098</v>
      </c>
    </row>
    <row r="468" spans="1:5" ht="15.75" x14ac:dyDescent="0.25">
      <c r="A468" s="26" t="s">
        <v>1657</v>
      </c>
      <c r="B468" s="26" t="s">
        <v>1658</v>
      </c>
      <c r="C468" s="26" t="s">
        <v>1189</v>
      </c>
      <c r="D468" s="20" t="s">
        <v>1691</v>
      </c>
      <c r="E468" s="27">
        <v>2.1183343901110101</v>
      </c>
    </row>
    <row r="469" spans="1:5" ht="15" x14ac:dyDescent="0.2">
      <c r="A469" s="26" t="s">
        <v>1657</v>
      </c>
      <c r="B469" s="26" t="s">
        <v>1658</v>
      </c>
      <c r="C469" s="26" t="s">
        <v>1159</v>
      </c>
      <c r="D469" s="19" t="s">
        <v>1690</v>
      </c>
      <c r="E469" s="27">
        <v>2.1178258171136002</v>
      </c>
    </row>
    <row r="470" spans="1:5" ht="15.75" x14ac:dyDescent="0.25">
      <c r="A470" s="26" t="s">
        <v>1657</v>
      </c>
      <c r="B470" s="26" t="s">
        <v>1658</v>
      </c>
      <c r="C470" s="26" t="s">
        <v>1183</v>
      </c>
      <c r="D470" s="20" t="s">
        <v>1691</v>
      </c>
      <c r="E470" s="27">
        <v>2.0799479237848999</v>
      </c>
    </row>
    <row r="471" spans="1:5" ht="15" x14ac:dyDescent="0.2">
      <c r="A471" s="26" t="s">
        <v>1657</v>
      </c>
      <c r="B471" s="26" t="s">
        <v>1658</v>
      </c>
      <c r="C471" s="26" t="s">
        <v>1271</v>
      </c>
      <c r="D471" s="19" t="s">
        <v>1690</v>
      </c>
      <c r="E471" s="27">
        <v>2.05479664585387</v>
      </c>
    </row>
    <row r="472" spans="1:5" ht="15.75" x14ac:dyDescent="0.25">
      <c r="A472" s="26" t="s">
        <v>1657</v>
      </c>
      <c r="B472" s="26" t="s">
        <v>1658</v>
      </c>
      <c r="C472" s="26" t="s">
        <v>1326</v>
      </c>
      <c r="D472" s="20" t="s">
        <v>1691</v>
      </c>
      <c r="E472" s="27">
        <v>2.04454405087567</v>
      </c>
    </row>
    <row r="473" spans="1:5" ht="15" x14ac:dyDescent="0.2">
      <c r="A473" s="26" t="s">
        <v>1657</v>
      </c>
      <c r="B473" s="26" t="s">
        <v>1658</v>
      </c>
      <c r="C473" s="26" t="s">
        <v>1005</v>
      </c>
      <c r="D473" s="19" t="s">
        <v>1690</v>
      </c>
      <c r="E473" s="27">
        <v>2.02244970939923</v>
      </c>
    </row>
    <row r="474" spans="1:5" ht="15.75" x14ac:dyDescent="0.25">
      <c r="A474" s="26" t="s">
        <v>1657</v>
      </c>
      <c r="B474" s="26" t="s">
        <v>1658</v>
      </c>
      <c r="C474" s="26" t="s">
        <v>1386</v>
      </c>
      <c r="D474" s="20" t="s">
        <v>1691</v>
      </c>
      <c r="E474" s="27">
        <v>1.9902474011352</v>
      </c>
    </row>
    <row r="475" spans="1:5" ht="15" x14ac:dyDescent="0.2">
      <c r="A475" s="26" t="s">
        <v>1657</v>
      </c>
      <c r="B475" s="26" t="s">
        <v>1658</v>
      </c>
      <c r="C475" s="26" t="s">
        <v>1088</v>
      </c>
      <c r="D475" s="19" t="s">
        <v>1690</v>
      </c>
      <c r="E475" s="27">
        <v>1.9849670821982299</v>
      </c>
    </row>
    <row r="476" spans="1:5" ht="15.75" x14ac:dyDescent="0.25">
      <c r="A476" s="26" t="s">
        <v>1657</v>
      </c>
      <c r="B476" s="26" t="s">
        <v>1658</v>
      </c>
      <c r="C476" s="26" t="s">
        <v>1350</v>
      </c>
      <c r="D476" s="20" t="s">
        <v>1691</v>
      </c>
      <c r="E476" s="27">
        <v>1.9711612510644401</v>
      </c>
    </row>
    <row r="477" spans="1:5" ht="15" x14ac:dyDescent="0.2">
      <c r="A477" s="26" t="s">
        <v>1657</v>
      </c>
      <c r="B477" s="26" t="s">
        <v>1658</v>
      </c>
      <c r="C477" s="26" t="s">
        <v>1110</v>
      </c>
      <c r="D477" s="19" t="s">
        <v>1690</v>
      </c>
      <c r="E477" s="27">
        <v>1.92191796290642</v>
      </c>
    </row>
    <row r="478" spans="1:5" ht="15.75" x14ac:dyDescent="0.25">
      <c r="A478" s="26" t="s">
        <v>1657</v>
      </c>
      <c r="B478" s="26" t="s">
        <v>1658</v>
      </c>
      <c r="C478" s="26" t="s">
        <v>1258</v>
      </c>
      <c r="D478" s="20" t="s">
        <v>1691</v>
      </c>
      <c r="E478" s="27">
        <v>1.91616656027305</v>
      </c>
    </row>
    <row r="479" spans="1:5" ht="15" x14ac:dyDescent="0.2">
      <c r="A479" s="26" t="s">
        <v>1657</v>
      </c>
      <c r="B479" s="26" t="s">
        <v>1658</v>
      </c>
      <c r="C479" s="26" t="s">
        <v>980</v>
      </c>
      <c r="D479" s="19" t="s">
        <v>1690</v>
      </c>
      <c r="E479" s="27">
        <v>1.77387745392101</v>
      </c>
    </row>
    <row r="480" spans="1:5" ht="15.75" x14ac:dyDescent="0.25">
      <c r="A480" s="26" t="s">
        <v>1657</v>
      </c>
      <c r="B480" s="26" t="s">
        <v>1658</v>
      </c>
      <c r="C480" s="26" t="s">
        <v>60</v>
      </c>
      <c r="D480" s="20" t="s">
        <v>1691</v>
      </c>
      <c r="E480" s="27">
        <v>1.7184238243858101</v>
      </c>
    </row>
    <row r="481" spans="1:5" ht="15" x14ac:dyDescent="0.2">
      <c r="A481" s="26" t="s">
        <v>1657</v>
      </c>
      <c r="B481" s="26" t="s">
        <v>1658</v>
      </c>
      <c r="C481" s="26" t="s">
        <v>285</v>
      </c>
      <c r="D481" s="19" t="s">
        <v>1690</v>
      </c>
      <c r="E481" s="27">
        <v>1.71774271190352</v>
      </c>
    </row>
    <row r="482" spans="1:5" ht="15.75" x14ac:dyDescent="0.25">
      <c r="A482" s="26" t="s">
        <v>1657</v>
      </c>
      <c r="B482" s="26" t="s">
        <v>1658</v>
      </c>
      <c r="C482" s="26" t="s">
        <v>1004</v>
      </c>
      <c r="D482" s="20" t="s">
        <v>1691</v>
      </c>
      <c r="E482" s="27">
        <v>1.7129039183111801</v>
      </c>
    </row>
    <row r="483" spans="1:5" ht="15" x14ac:dyDescent="0.2">
      <c r="A483" s="26" t="s">
        <v>1657</v>
      </c>
      <c r="B483" s="26" t="s">
        <v>1658</v>
      </c>
      <c r="C483" s="26" t="s">
        <v>1476</v>
      </c>
      <c r="D483" s="19" t="s">
        <v>1690</v>
      </c>
      <c r="E483" s="27">
        <v>1.6968013804929301</v>
      </c>
    </row>
    <row r="484" spans="1:5" ht="15.75" x14ac:dyDescent="0.25">
      <c r="A484" s="26" t="s">
        <v>1657</v>
      </c>
      <c r="B484" s="26" t="s">
        <v>1658</v>
      </c>
      <c r="C484" s="26" t="s">
        <v>1035</v>
      </c>
      <c r="D484" s="20" t="s">
        <v>1691</v>
      </c>
      <c r="E484" s="27">
        <v>1.67179811855877</v>
      </c>
    </row>
    <row r="485" spans="1:5" ht="15" x14ac:dyDescent="0.2">
      <c r="A485" s="26" t="s">
        <v>1657</v>
      </c>
      <c r="B485" s="26" t="s">
        <v>1658</v>
      </c>
      <c r="C485" s="26" t="s">
        <v>1527</v>
      </c>
      <c r="D485" s="19" t="s">
        <v>1690</v>
      </c>
      <c r="E485" s="27">
        <v>1.6193235530124599</v>
      </c>
    </row>
    <row r="486" spans="1:5" ht="15.75" x14ac:dyDescent="0.25">
      <c r="A486" s="26" t="s">
        <v>1657</v>
      </c>
      <c r="B486" s="26" t="s">
        <v>1658</v>
      </c>
      <c r="C486" s="26" t="s">
        <v>909</v>
      </c>
      <c r="D486" s="20" t="s">
        <v>1691</v>
      </c>
      <c r="E486" s="27">
        <v>1.5662081143250901</v>
      </c>
    </row>
    <row r="487" spans="1:5" ht="15" x14ac:dyDescent="0.2">
      <c r="A487" s="26" t="s">
        <v>1657</v>
      </c>
      <c r="B487" s="26" t="s">
        <v>1658</v>
      </c>
      <c r="C487" s="26" t="s">
        <v>995</v>
      </c>
      <c r="D487" s="19" t="s">
        <v>1690</v>
      </c>
      <c r="E487" s="27">
        <v>1.54846573556605</v>
      </c>
    </row>
    <row r="488" spans="1:5" ht="15.75" x14ac:dyDescent="0.25">
      <c r="A488" s="26" t="s">
        <v>1657</v>
      </c>
      <c r="B488" s="26" t="s">
        <v>1658</v>
      </c>
      <c r="C488" s="26" t="s">
        <v>956</v>
      </c>
      <c r="D488" s="20" t="s">
        <v>1691</v>
      </c>
      <c r="E488" s="27">
        <v>1.5389474175575399</v>
      </c>
    </row>
    <row r="489" spans="1:5" ht="15.75" x14ac:dyDescent="0.25">
      <c r="A489" s="26" t="s">
        <v>1657</v>
      </c>
      <c r="B489" s="26" t="s">
        <v>1658</v>
      </c>
      <c r="C489" s="26" t="s">
        <v>82</v>
      </c>
      <c r="D489" s="20" t="s">
        <v>1691</v>
      </c>
      <c r="E489" s="27">
        <v>1.5138820849835699</v>
      </c>
    </row>
    <row r="490" spans="1:5" ht="15" x14ac:dyDescent="0.2">
      <c r="A490" s="26" t="s">
        <v>1657</v>
      </c>
      <c r="B490" s="26" t="s">
        <v>1658</v>
      </c>
      <c r="C490" s="26" t="s">
        <v>1359</v>
      </c>
      <c r="D490" s="19" t="s">
        <v>1690</v>
      </c>
      <c r="E490" s="27">
        <v>1.51019957395003</v>
      </c>
    </row>
    <row r="491" spans="1:5" ht="15.75" x14ac:dyDescent="0.25">
      <c r="A491" s="26" t="s">
        <v>1657</v>
      </c>
      <c r="B491" s="26" t="s">
        <v>1658</v>
      </c>
      <c r="C491" s="26" t="s">
        <v>1406</v>
      </c>
      <c r="D491" s="20" t="s">
        <v>1691</v>
      </c>
      <c r="E491" s="27">
        <v>1.4991178147992099</v>
      </c>
    </row>
    <row r="492" spans="1:5" ht="15" x14ac:dyDescent="0.2">
      <c r="A492" s="26" t="s">
        <v>1657</v>
      </c>
      <c r="B492" s="26" t="s">
        <v>1658</v>
      </c>
      <c r="C492" s="26" t="s">
        <v>1026</v>
      </c>
      <c r="D492" s="19" t="s">
        <v>1690</v>
      </c>
      <c r="E492" s="27">
        <v>1.47749569996112</v>
      </c>
    </row>
    <row r="493" spans="1:5" ht="15.75" x14ac:dyDescent="0.25">
      <c r="A493" s="26" t="s">
        <v>1657</v>
      </c>
      <c r="B493" s="26" t="s">
        <v>1658</v>
      </c>
      <c r="C493" s="26" t="s">
        <v>1624</v>
      </c>
      <c r="D493" s="20" t="s">
        <v>1691</v>
      </c>
      <c r="E493" s="27">
        <v>1.47010385989976</v>
      </c>
    </row>
    <row r="494" spans="1:5" ht="15" x14ac:dyDescent="0.2">
      <c r="A494" s="26" t="s">
        <v>1657</v>
      </c>
      <c r="B494" s="26" t="s">
        <v>1658</v>
      </c>
      <c r="C494" s="26" t="s">
        <v>1234</v>
      </c>
      <c r="D494" s="19" t="s">
        <v>1690</v>
      </c>
      <c r="E494" s="27">
        <v>1.4291941628935301</v>
      </c>
    </row>
    <row r="495" spans="1:5" ht="15.75" x14ac:dyDescent="0.25">
      <c r="A495" s="26" t="s">
        <v>1657</v>
      </c>
      <c r="B495" s="26" t="s">
        <v>1658</v>
      </c>
      <c r="C495" s="26" t="s">
        <v>1142</v>
      </c>
      <c r="D495" s="20" t="s">
        <v>1691</v>
      </c>
      <c r="E495" s="27">
        <v>1.40338395884575</v>
      </c>
    </row>
    <row r="496" spans="1:5" ht="15" x14ac:dyDescent="0.2">
      <c r="A496" s="26" t="s">
        <v>1657</v>
      </c>
      <c r="B496" s="26" t="s">
        <v>1658</v>
      </c>
      <c r="C496" s="26" t="s">
        <v>1019</v>
      </c>
      <c r="D496" s="19" t="s">
        <v>1690</v>
      </c>
      <c r="E496" s="27">
        <v>1.3996889816901801</v>
      </c>
    </row>
    <row r="497" spans="1:5" ht="15.75" x14ac:dyDescent="0.25">
      <c r="A497" s="26" t="s">
        <v>1657</v>
      </c>
      <c r="B497" s="26" t="s">
        <v>1658</v>
      </c>
      <c r="C497" s="26" t="s">
        <v>1522</v>
      </c>
      <c r="D497" s="20" t="s">
        <v>1691</v>
      </c>
      <c r="E497" s="27">
        <v>1.3855207138338499</v>
      </c>
    </row>
    <row r="498" spans="1:5" ht="15" x14ac:dyDescent="0.2">
      <c r="A498" s="26" t="s">
        <v>1657</v>
      </c>
      <c r="B498" s="26" t="s">
        <v>1658</v>
      </c>
      <c r="C498" s="26" t="s">
        <v>1613</v>
      </c>
      <c r="D498" s="19" t="s">
        <v>1690</v>
      </c>
      <c r="E498" s="27">
        <v>1.34051167195372</v>
      </c>
    </row>
    <row r="499" spans="1:5" ht="15.75" x14ac:dyDescent="0.25">
      <c r="A499" s="26" t="s">
        <v>1657</v>
      </c>
      <c r="B499" s="26" t="s">
        <v>1658</v>
      </c>
      <c r="C499" s="26" t="s">
        <v>972</v>
      </c>
      <c r="D499" s="20" t="s">
        <v>1691</v>
      </c>
      <c r="E499" s="27">
        <v>1.32126472867344</v>
      </c>
    </row>
    <row r="500" spans="1:5" ht="15" x14ac:dyDescent="0.2">
      <c r="A500" s="26" t="s">
        <v>1657</v>
      </c>
      <c r="B500" s="26" t="s">
        <v>1658</v>
      </c>
      <c r="C500" s="26" t="s">
        <v>1266</v>
      </c>
      <c r="D500" s="19" t="s">
        <v>1690</v>
      </c>
      <c r="E500" s="27">
        <v>1.31111928773308</v>
      </c>
    </row>
    <row r="501" spans="1:5" ht="15.75" x14ac:dyDescent="0.25">
      <c r="A501" s="26" t="s">
        <v>1657</v>
      </c>
      <c r="B501" s="26" t="s">
        <v>1658</v>
      </c>
      <c r="C501" s="26" t="s">
        <v>1510</v>
      </c>
      <c r="D501" s="20" t="s">
        <v>1691</v>
      </c>
      <c r="E501" s="27">
        <v>1.31081773598998</v>
      </c>
    </row>
    <row r="502" spans="1:5" ht="15" x14ac:dyDescent="0.2">
      <c r="A502" s="26" t="s">
        <v>1657</v>
      </c>
      <c r="B502" s="26" t="s">
        <v>1658</v>
      </c>
      <c r="C502" s="26" t="s">
        <v>1145</v>
      </c>
      <c r="D502" s="19" t="s">
        <v>1690</v>
      </c>
      <c r="E502" s="27">
        <v>1.3106811467478701</v>
      </c>
    </row>
    <row r="503" spans="1:5" ht="15.75" x14ac:dyDescent="0.25">
      <c r="A503" s="26" t="s">
        <v>1657</v>
      </c>
      <c r="B503" s="26" t="s">
        <v>1658</v>
      </c>
      <c r="C503" s="26" t="s">
        <v>1445</v>
      </c>
      <c r="D503" s="20" t="s">
        <v>1691</v>
      </c>
      <c r="E503" s="27">
        <v>1.29414880560009</v>
      </c>
    </row>
    <row r="504" spans="1:5" ht="15" x14ac:dyDescent="0.2">
      <c r="A504" s="26" t="s">
        <v>1657</v>
      </c>
      <c r="B504" s="26" t="s">
        <v>1658</v>
      </c>
      <c r="C504" s="26" t="s">
        <v>1577</v>
      </c>
      <c r="D504" s="19" t="s">
        <v>1690</v>
      </c>
      <c r="E504" s="27">
        <v>1.2849800544743599</v>
      </c>
    </row>
    <row r="505" spans="1:5" ht="15.75" x14ac:dyDescent="0.25">
      <c r="A505" s="26" t="s">
        <v>1657</v>
      </c>
      <c r="B505" s="26" t="s">
        <v>1658</v>
      </c>
      <c r="C505" s="26" t="s">
        <v>1504</v>
      </c>
      <c r="D505" s="20" t="s">
        <v>1691</v>
      </c>
      <c r="E505" s="27">
        <v>1.27339984655728</v>
      </c>
    </row>
    <row r="506" spans="1:5" ht="15" x14ac:dyDescent="0.2">
      <c r="A506" s="26" t="s">
        <v>1657</v>
      </c>
      <c r="B506" s="26" t="s">
        <v>1658</v>
      </c>
      <c r="C506" s="26" t="s">
        <v>1127</v>
      </c>
      <c r="D506" s="19" t="s">
        <v>1690</v>
      </c>
      <c r="E506" s="27">
        <v>1.2647500411189201</v>
      </c>
    </row>
    <row r="507" spans="1:5" ht="15.75" x14ac:dyDescent="0.25">
      <c r="A507" s="26" t="s">
        <v>1657</v>
      </c>
      <c r="B507" s="26" t="s">
        <v>1658</v>
      </c>
      <c r="C507" s="26" t="s">
        <v>1409</v>
      </c>
      <c r="D507" s="20" t="s">
        <v>1691</v>
      </c>
      <c r="E507" s="27">
        <v>1.2345687731883599</v>
      </c>
    </row>
    <row r="508" spans="1:5" ht="15" x14ac:dyDescent="0.2">
      <c r="A508" s="26" t="s">
        <v>1657</v>
      </c>
      <c r="B508" s="26" t="s">
        <v>1658</v>
      </c>
      <c r="C508" s="26" t="s">
        <v>1030</v>
      </c>
      <c r="D508" s="19" t="s">
        <v>1690</v>
      </c>
      <c r="E508" s="27">
        <v>1.23421378449597</v>
      </c>
    </row>
    <row r="509" spans="1:5" ht="15.75" x14ac:dyDescent="0.25">
      <c r="A509" s="26" t="s">
        <v>1657</v>
      </c>
      <c r="B509" s="26" t="s">
        <v>1658</v>
      </c>
      <c r="C509" s="26" t="s">
        <v>139</v>
      </c>
      <c r="D509" s="20" t="s">
        <v>1691</v>
      </c>
      <c r="E509" s="27">
        <v>1.19849409328177</v>
      </c>
    </row>
    <row r="510" spans="1:5" ht="15" x14ac:dyDescent="0.2">
      <c r="A510" s="26" t="s">
        <v>1657</v>
      </c>
      <c r="B510" s="26" t="s">
        <v>1658</v>
      </c>
      <c r="C510" s="26" t="s">
        <v>1188</v>
      </c>
      <c r="D510" s="19" t="s">
        <v>1690</v>
      </c>
      <c r="E510" s="27">
        <v>1.1579658697406701</v>
      </c>
    </row>
    <row r="511" spans="1:5" ht="15.75" x14ac:dyDescent="0.25">
      <c r="A511" s="26" t="s">
        <v>1657</v>
      </c>
      <c r="B511" s="26" t="s">
        <v>1658</v>
      </c>
      <c r="C511" s="26" t="s">
        <v>1123</v>
      </c>
      <c r="D511" s="20" t="s">
        <v>1691</v>
      </c>
      <c r="E511" s="27">
        <v>1.1436367302250301</v>
      </c>
    </row>
    <row r="512" spans="1:5" ht="15" x14ac:dyDescent="0.2">
      <c r="A512" s="26" t="s">
        <v>1657</v>
      </c>
      <c r="B512" s="26" t="s">
        <v>1658</v>
      </c>
      <c r="C512" s="26" t="s">
        <v>1546</v>
      </c>
      <c r="D512" s="19" t="s">
        <v>1690</v>
      </c>
      <c r="E512" s="27">
        <v>1.09800127407338</v>
      </c>
    </row>
    <row r="513" spans="1:5" ht="15.75" x14ac:dyDescent="0.25">
      <c r="A513" s="26" t="s">
        <v>1657</v>
      </c>
      <c r="B513" s="26" t="s">
        <v>1658</v>
      </c>
      <c r="C513" s="26" t="s">
        <v>393</v>
      </c>
      <c r="D513" s="20" t="s">
        <v>1691</v>
      </c>
      <c r="E513" s="27">
        <v>1.0606987759559801</v>
      </c>
    </row>
    <row r="514" spans="1:5" ht="15" x14ac:dyDescent="0.2">
      <c r="A514" s="26" t="s">
        <v>1657</v>
      </c>
      <c r="B514" s="26" t="s">
        <v>1658</v>
      </c>
      <c r="C514" s="26" t="s">
        <v>1031</v>
      </c>
      <c r="D514" s="19" t="s">
        <v>1690</v>
      </c>
      <c r="E514" s="27">
        <v>1.0305486497318299</v>
      </c>
    </row>
    <row r="515" spans="1:5" ht="15.75" x14ac:dyDescent="0.25">
      <c r="A515" s="26" t="s">
        <v>1657</v>
      </c>
      <c r="B515" s="26" t="s">
        <v>1658</v>
      </c>
      <c r="C515" s="26" t="s">
        <v>1591</v>
      </c>
      <c r="D515" s="20" t="s">
        <v>1691</v>
      </c>
      <c r="E515" s="27">
        <v>1.02372807965183</v>
      </c>
    </row>
    <row r="516" spans="1:5" ht="15.75" x14ac:dyDescent="0.25">
      <c r="A516" s="26" t="s">
        <v>1657</v>
      </c>
      <c r="B516" s="26" t="s">
        <v>1658</v>
      </c>
      <c r="C516" s="26" t="s">
        <v>460</v>
      </c>
      <c r="D516" s="20" t="s">
        <v>1691</v>
      </c>
      <c r="E516" s="27">
        <v>-1.01710541001426</v>
      </c>
    </row>
    <row r="517" spans="1:5" ht="15" x14ac:dyDescent="0.2">
      <c r="A517" s="26" t="s">
        <v>1657</v>
      </c>
      <c r="B517" s="26" t="s">
        <v>1658</v>
      </c>
      <c r="C517" s="26" t="s">
        <v>880</v>
      </c>
      <c r="D517" s="19" t="s">
        <v>1690</v>
      </c>
      <c r="E517" s="27">
        <v>-1.02216119080014</v>
      </c>
    </row>
    <row r="518" spans="1:5" ht="15.75" x14ac:dyDescent="0.25">
      <c r="A518" s="26" t="s">
        <v>1657</v>
      </c>
      <c r="B518" s="26" t="s">
        <v>1658</v>
      </c>
      <c r="C518" s="26" t="s">
        <v>390</v>
      </c>
      <c r="D518" s="20" t="s">
        <v>1691</v>
      </c>
      <c r="E518" s="27">
        <v>-1.0646691702636499</v>
      </c>
    </row>
    <row r="519" spans="1:5" ht="15" x14ac:dyDescent="0.2">
      <c r="A519" s="26" t="s">
        <v>1657</v>
      </c>
      <c r="B519" s="26" t="s">
        <v>1658</v>
      </c>
      <c r="C519" s="26" t="s">
        <v>831</v>
      </c>
      <c r="D519" s="19" t="s">
        <v>1690</v>
      </c>
      <c r="E519" s="27">
        <v>-1.0774647185305399</v>
      </c>
    </row>
    <row r="520" spans="1:5" ht="15.75" x14ac:dyDescent="0.25">
      <c r="A520" s="26" t="s">
        <v>1657</v>
      </c>
      <c r="B520" s="26" t="s">
        <v>1658</v>
      </c>
      <c r="C520" s="26" t="s">
        <v>549</v>
      </c>
      <c r="D520" s="20" t="s">
        <v>1691</v>
      </c>
      <c r="E520" s="27">
        <v>-1.10705866929636</v>
      </c>
    </row>
    <row r="521" spans="1:5" ht="15" x14ac:dyDescent="0.2">
      <c r="A521" s="26" t="s">
        <v>1657</v>
      </c>
      <c r="B521" s="26" t="s">
        <v>1658</v>
      </c>
      <c r="C521" s="26" t="s">
        <v>578</v>
      </c>
      <c r="D521" s="19" t="s">
        <v>1690</v>
      </c>
      <c r="E521" s="27">
        <v>-1.11846368228397</v>
      </c>
    </row>
    <row r="522" spans="1:5" ht="15.75" x14ac:dyDescent="0.25">
      <c r="A522" s="26" t="s">
        <v>1657</v>
      </c>
      <c r="B522" s="26" t="s">
        <v>1658</v>
      </c>
      <c r="C522" s="26" t="s">
        <v>417</v>
      </c>
      <c r="D522" s="20" t="s">
        <v>1691</v>
      </c>
      <c r="E522" s="27">
        <v>-1.1501032961245099</v>
      </c>
    </row>
    <row r="523" spans="1:5" ht="15" x14ac:dyDescent="0.2">
      <c r="A523" s="26" t="s">
        <v>1657</v>
      </c>
      <c r="B523" s="26" t="s">
        <v>1658</v>
      </c>
      <c r="C523" s="26" t="s">
        <v>558</v>
      </c>
      <c r="D523" s="19" t="s">
        <v>1690</v>
      </c>
      <c r="E523" s="27">
        <v>-1.16520550439423</v>
      </c>
    </row>
    <row r="524" spans="1:5" ht="15.75" x14ac:dyDescent="0.25">
      <c r="A524" s="26" t="s">
        <v>1657</v>
      </c>
      <c r="B524" s="26" t="s">
        <v>1658</v>
      </c>
      <c r="C524" s="26" t="s">
        <v>741</v>
      </c>
      <c r="D524" s="20" t="s">
        <v>1691</v>
      </c>
      <c r="E524" s="27">
        <v>-1.20531406678472</v>
      </c>
    </row>
    <row r="525" spans="1:5" ht="15" x14ac:dyDescent="0.2">
      <c r="A525" s="26" t="s">
        <v>1657</v>
      </c>
      <c r="B525" s="26" t="s">
        <v>1658</v>
      </c>
      <c r="C525" s="26" t="s">
        <v>635</v>
      </c>
      <c r="D525" s="19" t="s">
        <v>1690</v>
      </c>
      <c r="E525" s="27">
        <v>-1.2131576727292701</v>
      </c>
    </row>
    <row r="526" spans="1:5" ht="15.75" x14ac:dyDescent="0.25">
      <c r="A526" s="26" t="s">
        <v>1657</v>
      </c>
      <c r="B526" s="26" t="s">
        <v>1658</v>
      </c>
      <c r="C526" s="26" t="s">
        <v>554</v>
      </c>
      <c r="D526" s="20" t="s">
        <v>1691</v>
      </c>
      <c r="E526" s="27">
        <v>-1.2162135078001599</v>
      </c>
    </row>
    <row r="527" spans="1:5" ht="15" x14ac:dyDescent="0.2">
      <c r="A527" s="26" t="s">
        <v>1657</v>
      </c>
      <c r="B527" s="26" t="s">
        <v>1658</v>
      </c>
      <c r="C527" s="26" t="s">
        <v>202</v>
      </c>
      <c r="D527" s="19" t="s">
        <v>1690</v>
      </c>
      <c r="E527" s="27">
        <v>-1.36272573140846</v>
      </c>
    </row>
    <row r="528" spans="1:5" ht="15.75" x14ac:dyDescent="0.25">
      <c r="A528" s="26" t="s">
        <v>1657</v>
      </c>
      <c r="B528" s="26" t="s">
        <v>1658</v>
      </c>
      <c r="C528" s="26" t="s">
        <v>492</v>
      </c>
      <c r="D528" s="20" t="s">
        <v>1691</v>
      </c>
      <c r="E528" s="27">
        <v>-1.4185579426467501</v>
      </c>
    </row>
    <row r="529" spans="1:5" ht="15" x14ac:dyDescent="0.2">
      <c r="A529" s="26" t="s">
        <v>1657</v>
      </c>
      <c r="B529" s="26" t="s">
        <v>1658</v>
      </c>
      <c r="C529" s="26" t="s">
        <v>296</v>
      </c>
      <c r="D529" s="19" t="s">
        <v>1690</v>
      </c>
      <c r="E529" s="27">
        <v>-1.52962430144994</v>
      </c>
    </row>
    <row r="530" spans="1:5" ht="15.75" x14ac:dyDescent="0.25">
      <c r="A530" s="26" t="s">
        <v>1657</v>
      </c>
      <c r="B530" s="26" t="s">
        <v>1658</v>
      </c>
      <c r="C530" s="26" t="s">
        <v>566</v>
      </c>
      <c r="D530" s="20" t="s">
        <v>1691</v>
      </c>
      <c r="E530" s="27">
        <v>-1.7047546392366599</v>
      </c>
    </row>
    <row r="531" spans="1:5" ht="15" x14ac:dyDescent="0.2">
      <c r="A531" s="26" t="s">
        <v>1657</v>
      </c>
      <c r="B531" s="26" t="s">
        <v>1658</v>
      </c>
      <c r="C531" s="26" t="s">
        <v>263</v>
      </c>
      <c r="D531" s="19" t="s">
        <v>1690</v>
      </c>
      <c r="E531" s="27">
        <v>-1.71445409362488</v>
      </c>
    </row>
    <row r="532" spans="1:5" ht="15.75" x14ac:dyDescent="0.25">
      <c r="A532" s="26" t="s">
        <v>1657</v>
      </c>
      <c r="B532" s="26" t="s">
        <v>1658</v>
      </c>
      <c r="C532" s="26" t="s">
        <v>869</v>
      </c>
      <c r="D532" s="20" t="s">
        <v>1691</v>
      </c>
      <c r="E532" s="27">
        <v>-1.82080918091975</v>
      </c>
    </row>
    <row r="533" spans="1:5" ht="15" x14ac:dyDescent="0.2">
      <c r="A533" s="26" t="s">
        <v>1661</v>
      </c>
      <c r="B533" s="26" t="s">
        <v>1663</v>
      </c>
      <c r="C533" s="26" t="s">
        <v>1132</v>
      </c>
      <c r="D533" s="19" t="s">
        <v>1690</v>
      </c>
      <c r="E533" s="27">
        <v>4.6984286830029296</v>
      </c>
    </row>
    <row r="534" spans="1:5" ht="15.75" x14ac:dyDescent="0.25">
      <c r="A534" s="26" t="s">
        <v>1661</v>
      </c>
      <c r="B534" s="26" t="s">
        <v>1663</v>
      </c>
      <c r="C534" s="26" t="s">
        <v>1449</v>
      </c>
      <c r="D534" s="20" t="s">
        <v>1691</v>
      </c>
      <c r="E534" s="27">
        <v>4.51396254308401</v>
      </c>
    </row>
    <row r="535" spans="1:5" ht="15" x14ac:dyDescent="0.2">
      <c r="A535" s="26" t="s">
        <v>1661</v>
      </c>
      <c r="B535" s="26" t="s">
        <v>1663</v>
      </c>
      <c r="C535" s="26" t="s">
        <v>961</v>
      </c>
      <c r="D535" s="19" t="s">
        <v>1690</v>
      </c>
      <c r="E535" s="27">
        <v>4.3523848295274696</v>
      </c>
    </row>
    <row r="536" spans="1:5" ht="15.75" x14ac:dyDescent="0.25">
      <c r="A536" s="26" t="s">
        <v>1661</v>
      </c>
      <c r="B536" s="26" t="s">
        <v>1663</v>
      </c>
      <c r="C536" s="26" t="s">
        <v>58</v>
      </c>
      <c r="D536" s="20" t="s">
        <v>1691</v>
      </c>
      <c r="E536" s="27">
        <v>4.31392846020396</v>
      </c>
    </row>
    <row r="537" spans="1:5" ht="15" x14ac:dyDescent="0.2">
      <c r="A537" s="26" t="s">
        <v>1661</v>
      </c>
      <c r="B537" s="26" t="s">
        <v>1663</v>
      </c>
      <c r="C537" s="26" t="s">
        <v>92</v>
      </c>
      <c r="D537" s="19" t="s">
        <v>1690</v>
      </c>
      <c r="E537" s="27">
        <v>3.9788861817783401</v>
      </c>
    </row>
    <row r="538" spans="1:5" ht="15.75" x14ac:dyDescent="0.25">
      <c r="A538" s="26" t="s">
        <v>1661</v>
      </c>
      <c r="B538" s="26" t="s">
        <v>1663</v>
      </c>
      <c r="C538" s="26" t="s">
        <v>446</v>
      </c>
      <c r="D538" s="20" t="s">
        <v>1691</v>
      </c>
      <c r="E538" s="27">
        <v>3.97779749217649</v>
      </c>
    </row>
    <row r="539" spans="1:5" ht="15" x14ac:dyDescent="0.2">
      <c r="A539" s="26" t="s">
        <v>1661</v>
      </c>
      <c r="B539" s="26" t="s">
        <v>1663</v>
      </c>
      <c r="C539" s="26" t="s">
        <v>314</v>
      </c>
      <c r="D539" s="19" t="s">
        <v>1690</v>
      </c>
      <c r="E539" s="27">
        <v>3.7454159937310298</v>
      </c>
    </row>
    <row r="540" spans="1:5" ht="15.75" x14ac:dyDescent="0.25">
      <c r="A540" s="26" t="s">
        <v>1661</v>
      </c>
      <c r="B540" s="26" t="s">
        <v>1663</v>
      </c>
      <c r="C540" s="26" t="s">
        <v>1351</v>
      </c>
      <c r="D540" s="20" t="s">
        <v>1691</v>
      </c>
      <c r="E540" s="27">
        <v>3.7326455721513701</v>
      </c>
    </row>
    <row r="541" spans="1:5" ht="15" x14ac:dyDescent="0.2">
      <c r="A541" s="26" t="s">
        <v>1661</v>
      </c>
      <c r="B541" s="26" t="s">
        <v>1663</v>
      </c>
      <c r="C541" s="26" t="s">
        <v>1479</v>
      </c>
      <c r="D541" s="19" t="s">
        <v>1690</v>
      </c>
      <c r="E541" s="27">
        <v>3.71813430211128</v>
      </c>
    </row>
    <row r="542" spans="1:5" ht="15.75" x14ac:dyDescent="0.25">
      <c r="A542" s="26" t="s">
        <v>1661</v>
      </c>
      <c r="B542" s="26" t="s">
        <v>1663</v>
      </c>
      <c r="C542" s="26" t="s">
        <v>1568</v>
      </c>
      <c r="D542" s="20" t="s">
        <v>1691</v>
      </c>
      <c r="E542" s="27">
        <v>3.7050227729837801</v>
      </c>
    </row>
    <row r="543" spans="1:5" ht="15.75" x14ac:dyDescent="0.25">
      <c r="A543" s="26" t="s">
        <v>1661</v>
      </c>
      <c r="B543" s="26" t="s">
        <v>1663</v>
      </c>
      <c r="C543" s="26" t="s">
        <v>1362</v>
      </c>
      <c r="D543" s="20" t="s">
        <v>1691</v>
      </c>
      <c r="E543" s="27">
        <v>3.6059164556790901</v>
      </c>
    </row>
    <row r="544" spans="1:5" ht="15" x14ac:dyDescent="0.2">
      <c r="A544" s="26" t="s">
        <v>1661</v>
      </c>
      <c r="B544" s="26" t="s">
        <v>1663</v>
      </c>
      <c r="C544" s="26" t="s">
        <v>1458</v>
      </c>
      <c r="D544" s="19" t="s">
        <v>1690</v>
      </c>
      <c r="E544" s="27">
        <v>3.5942747552999599</v>
      </c>
    </row>
    <row r="545" spans="1:5" ht="15.75" x14ac:dyDescent="0.25">
      <c r="A545" s="26" t="s">
        <v>1661</v>
      </c>
      <c r="B545" s="26" t="s">
        <v>1663</v>
      </c>
      <c r="C545" s="26" t="s">
        <v>1166</v>
      </c>
      <c r="D545" s="20" t="s">
        <v>1691</v>
      </c>
      <c r="E545" s="27">
        <v>3.56488497596624</v>
      </c>
    </row>
    <row r="546" spans="1:5" ht="15" x14ac:dyDescent="0.2">
      <c r="A546" s="26" t="s">
        <v>1661</v>
      </c>
      <c r="B546" s="26" t="s">
        <v>1663</v>
      </c>
      <c r="C546" s="26" t="s">
        <v>1410</v>
      </c>
      <c r="D546" s="19" t="s">
        <v>1690</v>
      </c>
      <c r="E546" s="27">
        <v>3.5051406007522798</v>
      </c>
    </row>
    <row r="547" spans="1:5" ht="15.75" x14ac:dyDescent="0.25">
      <c r="A547" s="26" t="s">
        <v>1661</v>
      </c>
      <c r="B547" s="26" t="s">
        <v>1663</v>
      </c>
      <c r="C547" s="26" t="s">
        <v>456</v>
      </c>
      <c r="D547" s="20" t="s">
        <v>1691</v>
      </c>
      <c r="E547" s="27">
        <v>3.4639357376225899</v>
      </c>
    </row>
    <row r="548" spans="1:5" ht="15" x14ac:dyDescent="0.2">
      <c r="A548" s="26" t="s">
        <v>1661</v>
      </c>
      <c r="B548" s="26" t="s">
        <v>1663</v>
      </c>
      <c r="C548" s="26" t="s">
        <v>969</v>
      </c>
      <c r="D548" s="19" t="s">
        <v>1690</v>
      </c>
      <c r="E548" s="27">
        <v>3.4582553958773898</v>
      </c>
    </row>
    <row r="549" spans="1:5" ht="15.75" x14ac:dyDescent="0.25">
      <c r="A549" s="26" t="s">
        <v>1661</v>
      </c>
      <c r="B549" s="26" t="s">
        <v>1663</v>
      </c>
      <c r="C549" s="26" t="s">
        <v>405</v>
      </c>
      <c r="D549" s="20" t="s">
        <v>1691</v>
      </c>
      <c r="E549" s="27">
        <v>3.4537159451271902</v>
      </c>
    </row>
    <row r="550" spans="1:5" ht="15" x14ac:dyDescent="0.2">
      <c r="A550" s="26" t="s">
        <v>1661</v>
      </c>
      <c r="B550" s="26" t="s">
        <v>1663</v>
      </c>
      <c r="C550" s="26" t="s">
        <v>1374</v>
      </c>
      <c r="D550" s="19" t="s">
        <v>1690</v>
      </c>
      <c r="E550" s="27">
        <v>3.4217851565350799</v>
      </c>
    </row>
    <row r="551" spans="1:5" ht="15.75" x14ac:dyDescent="0.25">
      <c r="A551" s="26" t="s">
        <v>1661</v>
      </c>
      <c r="B551" s="26" t="s">
        <v>1663</v>
      </c>
      <c r="C551" s="26" t="s">
        <v>1144</v>
      </c>
      <c r="D551" s="20" t="s">
        <v>1691</v>
      </c>
      <c r="E551" s="27">
        <v>3.4135392471205801</v>
      </c>
    </row>
    <row r="552" spans="1:5" ht="15" x14ac:dyDescent="0.2">
      <c r="A552" s="26" t="s">
        <v>1661</v>
      </c>
      <c r="B552" s="26" t="s">
        <v>1663</v>
      </c>
      <c r="C552" s="26" t="s">
        <v>1276</v>
      </c>
      <c r="D552" s="19" t="s">
        <v>1690</v>
      </c>
      <c r="E552" s="27">
        <v>3.4087787150750799</v>
      </c>
    </row>
    <row r="553" spans="1:5" ht="15.75" x14ac:dyDescent="0.25">
      <c r="A553" s="26" t="s">
        <v>1661</v>
      </c>
      <c r="B553" s="26" t="s">
        <v>1663</v>
      </c>
      <c r="C553" s="26" t="s">
        <v>1210</v>
      </c>
      <c r="D553" s="20" t="s">
        <v>1691</v>
      </c>
      <c r="E553" s="27">
        <v>3.4053424794467801</v>
      </c>
    </row>
    <row r="554" spans="1:5" ht="15" x14ac:dyDescent="0.2">
      <c r="A554" s="26" t="s">
        <v>1661</v>
      </c>
      <c r="B554" s="26" t="s">
        <v>1663</v>
      </c>
      <c r="C554" s="26" t="s">
        <v>89</v>
      </c>
      <c r="D554" s="19" t="s">
        <v>1690</v>
      </c>
      <c r="E554" s="27">
        <v>3.4034497458942199</v>
      </c>
    </row>
    <row r="555" spans="1:5" ht="15.75" x14ac:dyDescent="0.25">
      <c r="A555" s="26" t="s">
        <v>1661</v>
      </c>
      <c r="B555" s="26" t="s">
        <v>1663</v>
      </c>
      <c r="C555" s="26" t="s">
        <v>1625</v>
      </c>
      <c r="D555" s="20" t="s">
        <v>1691</v>
      </c>
      <c r="E555" s="27">
        <v>3.3444748892353</v>
      </c>
    </row>
    <row r="556" spans="1:5" ht="15" x14ac:dyDescent="0.2">
      <c r="A556" s="26" t="s">
        <v>1661</v>
      </c>
      <c r="B556" s="26" t="s">
        <v>1663</v>
      </c>
      <c r="C556" s="26" t="s">
        <v>893</v>
      </c>
      <c r="D556" s="19" t="s">
        <v>1690</v>
      </c>
      <c r="E556" s="27">
        <v>3.3051631407059201</v>
      </c>
    </row>
    <row r="557" spans="1:5" ht="15.75" x14ac:dyDescent="0.25">
      <c r="A557" s="26" t="s">
        <v>1661</v>
      </c>
      <c r="B557" s="26" t="s">
        <v>1663</v>
      </c>
      <c r="C557" s="26" t="s">
        <v>1135</v>
      </c>
      <c r="D557" s="20" t="s">
        <v>1691</v>
      </c>
      <c r="E557" s="27">
        <v>3.2830153011184602</v>
      </c>
    </row>
    <row r="558" spans="1:5" ht="15" x14ac:dyDescent="0.2">
      <c r="A558" s="26" t="s">
        <v>1661</v>
      </c>
      <c r="B558" s="26" t="s">
        <v>1663</v>
      </c>
      <c r="C558" s="26" t="s">
        <v>1429</v>
      </c>
      <c r="D558" s="19" t="s">
        <v>1690</v>
      </c>
      <c r="E558" s="27">
        <v>3.2800328391775899</v>
      </c>
    </row>
    <row r="559" spans="1:5" ht="15.75" x14ac:dyDescent="0.25">
      <c r="A559" s="26" t="s">
        <v>1661</v>
      </c>
      <c r="B559" s="26" t="s">
        <v>1663</v>
      </c>
      <c r="C559" s="26" t="s">
        <v>1192</v>
      </c>
      <c r="D559" s="20" t="s">
        <v>1691</v>
      </c>
      <c r="E559" s="27">
        <v>3.2734725682387902</v>
      </c>
    </row>
    <row r="560" spans="1:5" ht="15" x14ac:dyDescent="0.2">
      <c r="A560" s="26" t="s">
        <v>1661</v>
      </c>
      <c r="B560" s="26" t="s">
        <v>1663</v>
      </c>
      <c r="C560" s="26" t="s">
        <v>908</v>
      </c>
      <c r="D560" s="19" t="s">
        <v>1690</v>
      </c>
      <c r="E560" s="27">
        <v>3.2417819274858699</v>
      </c>
    </row>
    <row r="561" spans="1:5" ht="15.75" x14ac:dyDescent="0.25">
      <c r="A561" s="26" t="s">
        <v>1661</v>
      </c>
      <c r="B561" s="26" t="s">
        <v>1663</v>
      </c>
      <c r="C561" s="26" t="s">
        <v>1552</v>
      </c>
      <c r="D561" s="20" t="s">
        <v>1691</v>
      </c>
      <c r="E561" s="27">
        <v>3.1755746343665798</v>
      </c>
    </row>
    <row r="562" spans="1:5" ht="15" x14ac:dyDescent="0.2">
      <c r="A562" s="26" t="s">
        <v>1661</v>
      </c>
      <c r="B562" s="26" t="s">
        <v>1663</v>
      </c>
      <c r="C562" s="26" t="s">
        <v>1156</v>
      </c>
      <c r="D562" s="19" t="s">
        <v>1690</v>
      </c>
      <c r="E562" s="27">
        <v>3.1624072438689002</v>
      </c>
    </row>
    <row r="563" spans="1:5" ht="15.75" x14ac:dyDescent="0.25">
      <c r="A563" s="26" t="s">
        <v>1661</v>
      </c>
      <c r="B563" s="26" t="s">
        <v>1663</v>
      </c>
      <c r="C563" s="26" t="s">
        <v>962</v>
      </c>
      <c r="D563" s="20" t="s">
        <v>1691</v>
      </c>
      <c r="E563" s="27">
        <v>3.13830504900722</v>
      </c>
    </row>
    <row r="564" spans="1:5" ht="15" x14ac:dyDescent="0.2">
      <c r="A564" s="26" t="s">
        <v>1661</v>
      </c>
      <c r="B564" s="26" t="s">
        <v>1663</v>
      </c>
      <c r="C564" s="26" t="s">
        <v>1373</v>
      </c>
      <c r="D564" s="19" t="s">
        <v>1690</v>
      </c>
      <c r="E564" s="27">
        <v>3.1294634097736398</v>
      </c>
    </row>
    <row r="565" spans="1:5" ht="15.75" x14ac:dyDescent="0.25">
      <c r="A565" s="26" t="s">
        <v>1661</v>
      </c>
      <c r="B565" s="26" t="s">
        <v>1663</v>
      </c>
      <c r="C565" s="26" t="s">
        <v>1483</v>
      </c>
      <c r="D565" s="20" t="s">
        <v>1691</v>
      </c>
      <c r="E565" s="27">
        <v>3.08411894742857</v>
      </c>
    </row>
    <row r="566" spans="1:5" ht="15" x14ac:dyDescent="0.2">
      <c r="A566" s="26" t="s">
        <v>1661</v>
      </c>
      <c r="B566" s="26" t="s">
        <v>1663</v>
      </c>
      <c r="C566" s="26" t="s">
        <v>385</v>
      </c>
      <c r="D566" s="19" t="s">
        <v>1690</v>
      </c>
      <c r="E566" s="27">
        <v>3.0784806682163599</v>
      </c>
    </row>
    <row r="567" spans="1:5" ht="15.75" x14ac:dyDescent="0.25">
      <c r="A567" s="26" t="s">
        <v>1661</v>
      </c>
      <c r="B567" s="26" t="s">
        <v>1663</v>
      </c>
      <c r="C567" s="26" t="s">
        <v>394</v>
      </c>
      <c r="D567" s="20" t="s">
        <v>1691</v>
      </c>
      <c r="E567" s="27">
        <v>2.9841116484566799</v>
      </c>
    </row>
    <row r="568" spans="1:5" ht="15" x14ac:dyDescent="0.2">
      <c r="A568" s="26" t="s">
        <v>1661</v>
      </c>
      <c r="B568" s="26" t="s">
        <v>1663</v>
      </c>
      <c r="C568" s="26" t="s">
        <v>1452</v>
      </c>
      <c r="D568" s="19" t="s">
        <v>1690</v>
      </c>
      <c r="E568" s="27">
        <v>2.9706251001062198</v>
      </c>
    </row>
    <row r="569" spans="1:5" ht="15.75" x14ac:dyDescent="0.25">
      <c r="A569" s="26" t="s">
        <v>1661</v>
      </c>
      <c r="B569" s="26" t="s">
        <v>1663</v>
      </c>
      <c r="C569" s="26" t="s">
        <v>323</v>
      </c>
      <c r="D569" s="20" t="s">
        <v>1691</v>
      </c>
      <c r="E569" s="27">
        <v>2.9467795222391699</v>
      </c>
    </row>
    <row r="570" spans="1:5" ht="15.75" x14ac:dyDescent="0.25">
      <c r="A570" s="26" t="s">
        <v>1661</v>
      </c>
      <c r="B570" s="26" t="s">
        <v>1663</v>
      </c>
      <c r="C570" s="26" t="s">
        <v>1139</v>
      </c>
      <c r="D570" s="20" t="s">
        <v>1691</v>
      </c>
      <c r="E570" s="27">
        <v>2.9394141251602401</v>
      </c>
    </row>
    <row r="571" spans="1:5" ht="15" x14ac:dyDescent="0.2">
      <c r="A571" s="26" t="s">
        <v>1661</v>
      </c>
      <c r="B571" s="26" t="s">
        <v>1663</v>
      </c>
      <c r="C571" s="26" t="s">
        <v>1599</v>
      </c>
      <c r="D571" s="19" t="s">
        <v>1690</v>
      </c>
      <c r="E571" s="27">
        <v>2.92850860384213</v>
      </c>
    </row>
    <row r="572" spans="1:5" ht="15.75" x14ac:dyDescent="0.25">
      <c r="A572" s="26" t="s">
        <v>1661</v>
      </c>
      <c r="B572" s="26" t="s">
        <v>1663</v>
      </c>
      <c r="C572" s="26" t="s">
        <v>1270</v>
      </c>
      <c r="D572" s="20" t="s">
        <v>1691</v>
      </c>
      <c r="E572" s="27">
        <v>2.9223476356021401</v>
      </c>
    </row>
    <row r="573" spans="1:5" ht="15" x14ac:dyDescent="0.2">
      <c r="A573" s="26" t="s">
        <v>1661</v>
      </c>
      <c r="B573" s="26" t="s">
        <v>1663</v>
      </c>
      <c r="C573" s="26" t="s">
        <v>1412</v>
      </c>
      <c r="D573" s="19" t="s">
        <v>1690</v>
      </c>
      <c r="E573" s="27">
        <v>2.9138646264480998</v>
      </c>
    </row>
    <row r="574" spans="1:5" ht="15.75" x14ac:dyDescent="0.25">
      <c r="A574" s="26" t="s">
        <v>1661</v>
      </c>
      <c r="B574" s="26" t="s">
        <v>1663</v>
      </c>
      <c r="C574" s="26" t="s">
        <v>241</v>
      </c>
      <c r="D574" s="20" t="s">
        <v>1691</v>
      </c>
      <c r="E574" s="27">
        <v>2.8981872290845501</v>
      </c>
    </row>
    <row r="575" spans="1:5" ht="15" x14ac:dyDescent="0.2">
      <c r="A575" s="26" t="s">
        <v>1661</v>
      </c>
      <c r="B575" s="26" t="s">
        <v>1663</v>
      </c>
      <c r="C575" s="26" t="s">
        <v>1632</v>
      </c>
      <c r="D575" s="19" t="s">
        <v>1690</v>
      </c>
      <c r="E575" s="27">
        <v>2.8416637265992799</v>
      </c>
    </row>
    <row r="576" spans="1:5" ht="15.75" x14ac:dyDescent="0.25">
      <c r="A576" s="26" t="s">
        <v>1661</v>
      </c>
      <c r="B576" s="26" t="s">
        <v>1663</v>
      </c>
      <c r="C576" s="26" t="s">
        <v>68</v>
      </c>
      <c r="D576" s="20" t="s">
        <v>1691</v>
      </c>
      <c r="E576" s="27">
        <v>2.8412406633224498</v>
      </c>
    </row>
    <row r="577" spans="1:5" ht="15" x14ac:dyDescent="0.2">
      <c r="A577" s="26" t="s">
        <v>1661</v>
      </c>
      <c r="B577" s="26" t="s">
        <v>1663</v>
      </c>
      <c r="C577" s="26" t="s">
        <v>913</v>
      </c>
      <c r="D577" s="19" t="s">
        <v>1690</v>
      </c>
      <c r="E577" s="27">
        <v>2.8130673076263402</v>
      </c>
    </row>
    <row r="578" spans="1:5" ht="15.75" x14ac:dyDescent="0.25">
      <c r="A578" s="26" t="s">
        <v>1661</v>
      </c>
      <c r="B578" s="26" t="s">
        <v>1663</v>
      </c>
      <c r="C578" s="26" t="s">
        <v>1330</v>
      </c>
      <c r="D578" s="20" t="s">
        <v>1691</v>
      </c>
      <c r="E578" s="27">
        <v>2.7795020064112501</v>
      </c>
    </row>
    <row r="579" spans="1:5" ht="15" x14ac:dyDescent="0.2">
      <c r="A579" s="26" t="s">
        <v>1661</v>
      </c>
      <c r="B579" s="26" t="s">
        <v>1663</v>
      </c>
      <c r="C579" s="26" t="s">
        <v>1478</v>
      </c>
      <c r="D579" s="19" t="s">
        <v>1690</v>
      </c>
      <c r="E579" s="27">
        <v>2.7750997044445702</v>
      </c>
    </row>
    <row r="580" spans="1:5" ht="15.75" x14ac:dyDescent="0.25">
      <c r="A580" s="26" t="s">
        <v>1661</v>
      </c>
      <c r="B580" s="26" t="s">
        <v>1663</v>
      </c>
      <c r="C580" s="26" t="s">
        <v>400</v>
      </c>
      <c r="D580" s="20" t="s">
        <v>1691</v>
      </c>
      <c r="E580" s="27">
        <v>2.7645579815263299</v>
      </c>
    </row>
    <row r="581" spans="1:5" ht="15" x14ac:dyDescent="0.2">
      <c r="A581" s="26" t="s">
        <v>1661</v>
      </c>
      <c r="B581" s="26" t="s">
        <v>1663</v>
      </c>
      <c r="C581" s="26" t="s">
        <v>1129</v>
      </c>
      <c r="D581" s="19" t="s">
        <v>1690</v>
      </c>
      <c r="E581" s="27">
        <v>2.7563055007351598</v>
      </c>
    </row>
    <row r="582" spans="1:5" ht="15.75" x14ac:dyDescent="0.25">
      <c r="A582" s="26" t="s">
        <v>1661</v>
      </c>
      <c r="B582" s="26" t="s">
        <v>1663</v>
      </c>
      <c r="C582" s="26" t="s">
        <v>339</v>
      </c>
      <c r="D582" s="20" t="s">
        <v>1691</v>
      </c>
      <c r="E582" s="27">
        <v>2.7553399585032099</v>
      </c>
    </row>
    <row r="583" spans="1:5" ht="15" x14ac:dyDescent="0.2">
      <c r="A583" s="26" t="s">
        <v>1661</v>
      </c>
      <c r="B583" s="26" t="s">
        <v>1663</v>
      </c>
      <c r="C583" s="26" t="s">
        <v>1394</v>
      </c>
      <c r="D583" s="19" t="s">
        <v>1690</v>
      </c>
      <c r="E583" s="27">
        <v>2.7513617562955202</v>
      </c>
    </row>
    <row r="584" spans="1:5" ht="15.75" x14ac:dyDescent="0.25">
      <c r="A584" s="26" t="s">
        <v>1661</v>
      </c>
      <c r="B584" s="26" t="s">
        <v>1663</v>
      </c>
      <c r="C584" s="26" t="s">
        <v>1523</v>
      </c>
      <c r="D584" s="20" t="s">
        <v>1691</v>
      </c>
      <c r="E584" s="27">
        <v>2.74803597967365</v>
      </c>
    </row>
    <row r="585" spans="1:5" ht="15" x14ac:dyDescent="0.2">
      <c r="A585" s="26" t="s">
        <v>1661</v>
      </c>
      <c r="B585" s="26" t="s">
        <v>1663</v>
      </c>
      <c r="C585" s="26" t="s">
        <v>1388</v>
      </c>
      <c r="D585" s="19" t="s">
        <v>1690</v>
      </c>
      <c r="E585" s="27">
        <v>2.7466771051926302</v>
      </c>
    </row>
    <row r="586" spans="1:5" ht="15.75" x14ac:dyDescent="0.25">
      <c r="A586" s="26" t="s">
        <v>1661</v>
      </c>
      <c r="B586" s="26" t="s">
        <v>1663</v>
      </c>
      <c r="C586" s="26" t="s">
        <v>1587</v>
      </c>
      <c r="D586" s="20" t="s">
        <v>1691</v>
      </c>
      <c r="E586" s="27">
        <v>2.7072313482736199</v>
      </c>
    </row>
    <row r="587" spans="1:5" ht="15" x14ac:dyDescent="0.2">
      <c r="A587" s="26" t="s">
        <v>1661</v>
      </c>
      <c r="B587" s="26" t="s">
        <v>1663</v>
      </c>
      <c r="C587" s="26" t="s">
        <v>459</v>
      </c>
      <c r="D587" s="19" t="s">
        <v>1690</v>
      </c>
      <c r="E587" s="27">
        <v>2.6829505211623799</v>
      </c>
    </row>
    <row r="588" spans="1:5" ht="15.75" x14ac:dyDescent="0.25">
      <c r="A588" s="26" t="s">
        <v>1661</v>
      </c>
      <c r="B588" s="26" t="s">
        <v>1663</v>
      </c>
      <c r="C588" s="26" t="s">
        <v>93</v>
      </c>
      <c r="D588" s="20" t="s">
        <v>1691</v>
      </c>
      <c r="E588" s="27">
        <v>2.6793660339832299</v>
      </c>
    </row>
    <row r="589" spans="1:5" ht="15" x14ac:dyDescent="0.2">
      <c r="A589" s="26" t="s">
        <v>1661</v>
      </c>
      <c r="B589" s="26" t="s">
        <v>1663</v>
      </c>
      <c r="C589" s="26" t="s">
        <v>143</v>
      </c>
      <c r="D589" s="19" t="s">
        <v>1690</v>
      </c>
      <c r="E589" s="27">
        <v>2.6590881709429199</v>
      </c>
    </row>
    <row r="590" spans="1:5" ht="15.75" x14ac:dyDescent="0.25">
      <c r="A590" s="26" t="s">
        <v>1661</v>
      </c>
      <c r="B590" s="26" t="s">
        <v>1663</v>
      </c>
      <c r="C590" s="26" t="s">
        <v>487</v>
      </c>
      <c r="D590" s="20" t="s">
        <v>1691</v>
      </c>
      <c r="E590" s="27">
        <v>2.6526558728716698</v>
      </c>
    </row>
    <row r="591" spans="1:5" ht="15" x14ac:dyDescent="0.2">
      <c r="A591" s="26" t="s">
        <v>1661</v>
      </c>
      <c r="B591" s="26" t="s">
        <v>1663</v>
      </c>
      <c r="C591" s="26" t="s">
        <v>1360</v>
      </c>
      <c r="D591" s="19" t="s">
        <v>1690</v>
      </c>
      <c r="E591" s="27">
        <v>2.6493074868167801</v>
      </c>
    </row>
    <row r="592" spans="1:5" ht="15.75" x14ac:dyDescent="0.25">
      <c r="A592" s="26" t="s">
        <v>1661</v>
      </c>
      <c r="B592" s="26" t="s">
        <v>1663</v>
      </c>
      <c r="C592" s="26" t="s">
        <v>1236</v>
      </c>
      <c r="D592" s="20" t="s">
        <v>1691</v>
      </c>
      <c r="E592" s="27">
        <v>2.6209184250755202</v>
      </c>
    </row>
    <row r="593" spans="1:5" ht="15" x14ac:dyDescent="0.2">
      <c r="A593" s="26" t="s">
        <v>1661</v>
      </c>
      <c r="B593" s="26" t="s">
        <v>1663</v>
      </c>
      <c r="C593" s="26" t="s">
        <v>1082</v>
      </c>
      <c r="D593" s="19" t="s">
        <v>1690</v>
      </c>
      <c r="E593" s="27">
        <v>2.6165077741923599</v>
      </c>
    </row>
    <row r="594" spans="1:5" ht="15.75" x14ac:dyDescent="0.25">
      <c r="A594" s="26" t="s">
        <v>1661</v>
      </c>
      <c r="B594" s="26" t="s">
        <v>1663</v>
      </c>
      <c r="C594" s="26" t="s">
        <v>1602</v>
      </c>
      <c r="D594" s="20" t="s">
        <v>1691</v>
      </c>
      <c r="E594" s="27">
        <v>2.61618254026589</v>
      </c>
    </row>
    <row r="595" spans="1:5" ht="15" x14ac:dyDescent="0.2">
      <c r="A595" s="26" t="s">
        <v>1661</v>
      </c>
      <c r="B595" s="26" t="s">
        <v>1663</v>
      </c>
      <c r="C595" s="26" t="s">
        <v>1086</v>
      </c>
      <c r="D595" s="19" t="s">
        <v>1690</v>
      </c>
      <c r="E595" s="27">
        <v>2.6019712222083302</v>
      </c>
    </row>
    <row r="596" spans="1:5" ht="15.75" x14ac:dyDescent="0.25">
      <c r="A596" s="26" t="s">
        <v>1661</v>
      </c>
      <c r="B596" s="26" t="s">
        <v>1663</v>
      </c>
      <c r="C596" s="26" t="s">
        <v>313</v>
      </c>
      <c r="D596" s="20" t="s">
        <v>1691</v>
      </c>
      <c r="E596" s="27">
        <v>2.59437587627114</v>
      </c>
    </row>
    <row r="597" spans="1:5" ht="15.75" x14ac:dyDescent="0.25">
      <c r="A597" s="26" t="s">
        <v>1661</v>
      </c>
      <c r="B597" s="26" t="s">
        <v>1663</v>
      </c>
      <c r="C597" s="26" t="s">
        <v>482</v>
      </c>
      <c r="D597" s="20" t="s">
        <v>1691</v>
      </c>
      <c r="E597" s="27">
        <v>2.5679010829264701</v>
      </c>
    </row>
    <row r="598" spans="1:5" ht="15" x14ac:dyDescent="0.2">
      <c r="A598" s="26" t="s">
        <v>1661</v>
      </c>
      <c r="B598" s="26" t="s">
        <v>1663</v>
      </c>
      <c r="C598" s="26" t="s">
        <v>1231</v>
      </c>
      <c r="D598" s="19" t="s">
        <v>1690</v>
      </c>
      <c r="E598" s="27">
        <v>2.56154654089001</v>
      </c>
    </row>
    <row r="599" spans="1:5" ht="15.75" x14ac:dyDescent="0.25">
      <c r="A599" s="26" t="s">
        <v>1661</v>
      </c>
      <c r="B599" s="26" t="s">
        <v>1663</v>
      </c>
      <c r="C599" s="26" t="s">
        <v>1578</v>
      </c>
      <c r="D599" s="20" t="s">
        <v>1691</v>
      </c>
      <c r="E599" s="27">
        <v>2.56002734077367</v>
      </c>
    </row>
    <row r="600" spans="1:5" ht="15" x14ac:dyDescent="0.2">
      <c r="A600" s="26" t="s">
        <v>1661</v>
      </c>
      <c r="B600" s="26" t="s">
        <v>1663</v>
      </c>
      <c r="C600" s="26" t="s">
        <v>1070</v>
      </c>
      <c r="D600" s="19" t="s">
        <v>1690</v>
      </c>
      <c r="E600" s="27">
        <v>2.5532411451149399</v>
      </c>
    </row>
    <row r="601" spans="1:5" ht="15.75" x14ac:dyDescent="0.25">
      <c r="A601" s="26" t="s">
        <v>1661</v>
      </c>
      <c r="B601" s="26" t="s">
        <v>1663</v>
      </c>
      <c r="C601" s="26" t="s">
        <v>1152</v>
      </c>
      <c r="D601" s="20" t="s">
        <v>1691</v>
      </c>
      <c r="E601" s="27">
        <v>2.4924166159026102</v>
      </c>
    </row>
    <row r="602" spans="1:5" ht="15" x14ac:dyDescent="0.2">
      <c r="A602" s="26" t="s">
        <v>1661</v>
      </c>
      <c r="B602" s="26" t="s">
        <v>1663</v>
      </c>
      <c r="C602" s="26" t="s">
        <v>1346</v>
      </c>
      <c r="D602" s="19" t="s">
        <v>1690</v>
      </c>
      <c r="E602" s="27">
        <v>2.4866809171806499</v>
      </c>
    </row>
    <row r="603" spans="1:5" ht="15.75" x14ac:dyDescent="0.25">
      <c r="A603" s="26" t="s">
        <v>1661</v>
      </c>
      <c r="B603" s="26" t="s">
        <v>1663</v>
      </c>
      <c r="C603" s="26" t="s">
        <v>1634</v>
      </c>
      <c r="D603" s="20" t="s">
        <v>1691</v>
      </c>
      <c r="E603" s="27">
        <v>2.4668738380929902</v>
      </c>
    </row>
    <row r="604" spans="1:5" ht="15" x14ac:dyDescent="0.2">
      <c r="A604" s="26" t="s">
        <v>1661</v>
      </c>
      <c r="B604" s="26" t="s">
        <v>1663</v>
      </c>
      <c r="C604" s="26" t="s">
        <v>937</v>
      </c>
      <c r="D604" s="19" t="s">
        <v>1690</v>
      </c>
      <c r="E604" s="27">
        <v>2.4644999345032299</v>
      </c>
    </row>
    <row r="605" spans="1:5" ht="15.75" x14ac:dyDescent="0.25">
      <c r="A605" s="26" t="s">
        <v>1661</v>
      </c>
      <c r="B605" s="26" t="s">
        <v>1663</v>
      </c>
      <c r="C605" s="26" t="s">
        <v>384</v>
      </c>
      <c r="D605" s="20" t="s">
        <v>1691</v>
      </c>
      <c r="E605" s="27">
        <v>2.4612017518640399</v>
      </c>
    </row>
    <row r="606" spans="1:5" ht="15" x14ac:dyDescent="0.2">
      <c r="A606" s="26" t="s">
        <v>1661</v>
      </c>
      <c r="B606" s="26" t="s">
        <v>1663</v>
      </c>
      <c r="C606" s="26" t="s">
        <v>1161</v>
      </c>
      <c r="D606" s="19" t="s">
        <v>1690</v>
      </c>
      <c r="E606" s="27">
        <v>2.4541112530162401</v>
      </c>
    </row>
    <row r="607" spans="1:5" ht="15.75" x14ac:dyDescent="0.25">
      <c r="A607" s="26" t="s">
        <v>1661</v>
      </c>
      <c r="B607" s="26" t="s">
        <v>1663</v>
      </c>
      <c r="C607" s="26" t="s">
        <v>1124</v>
      </c>
      <c r="D607" s="20" t="s">
        <v>1691</v>
      </c>
      <c r="E607" s="27">
        <v>2.4483138694253999</v>
      </c>
    </row>
    <row r="608" spans="1:5" ht="15" x14ac:dyDescent="0.2">
      <c r="A608" s="26" t="s">
        <v>1661</v>
      </c>
      <c r="B608" s="26" t="s">
        <v>1663</v>
      </c>
      <c r="C608" s="26" t="s">
        <v>1302</v>
      </c>
      <c r="D608" s="19" t="s">
        <v>1690</v>
      </c>
      <c r="E608" s="27">
        <v>2.4481415291888702</v>
      </c>
    </row>
    <row r="609" spans="1:5" ht="15.75" x14ac:dyDescent="0.25">
      <c r="A609" s="26" t="s">
        <v>1661</v>
      </c>
      <c r="B609" s="26" t="s">
        <v>1663</v>
      </c>
      <c r="C609" s="26" t="s">
        <v>436</v>
      </c>
      <c r="D609" s="20" t="s">
        <v>1691</v>
      </c>
      <c r="E609" s="27">
        <v>2.4466352313570598</v>
      </c>
    </row>
    <row r="610" spans="1:5" ht="15" x14ac:dyDescent="0.2">
      <c r="A610" s="26" t="s">
        <v>1661</v>
      </c>
      <c r="B610" s="26" t="s">
        <v>1663</v>
      </c>
      <c r="C610" s="26" t="s">
        <v>1519</v>
      </c>
      <c r="D610" s="19" t="s">
        <v>1690</v>
      </c>
      <c r="E610" s="27">
        <v>2.43436684448517</v>
      </c>
    </row>
    <row r="611" spans="1:5" ht="15.75" x14ac:dyDescent="0.25">
      <c r="A611" s="26" t="s">
        <v>1661</v>
      </c>
      <c r="B611" s="26" t="s">
        <v>1663</v>
      </c>
      <c r="C611" s="26" t="s">
        <v>1308</v>
      </c>
      <c r="D611" s="20" t="s">
        <v>1691</v>
      </c>
      <c r="E611" s="27">
        <v>2.43233600200413</v>
      </c>
    </row>
    <row r="612" spans="1:5" ht="15" x14ac:dyDescent="0.2">
      <c r="A612" s="26" t="s">
        <v>1661</v>
      </c>
      <c r="B612" s="26" t="s">
        <v>1663</v>
      </c>
      <c r="C612" s="26" t="s">
        <v>1117</v>
      </c>
      <c r="D612" s="19" t="s">
        <v>1690</v>
      </c>
      <c r="E612" s="27">
        <v>2.4308854594340601</v>
      </c>
    </row>
    <row r="613" spans="1:5" ht="15.75" x14ac:dyDescent="0.25">
      <c r="A613" s="26" t="s">
        <v>1661</v>
      </c>
      <c r="B613" s="26" t="s">
        <v>1663</v>
      </c>
      <c r="C613" s="26" t="s">
        <v>156</v>
      </c>
      <c r="D613" s="20" t="s">
        <v>1691</v>
      </c>
      <c r="E613" s="27">
        <v>2.4172489123563001</v>
      </c>
    </row>
    <row r="614" spans="1:5" ht="15" x14ac:dyDescent="0.2">
      <c r="A614" s="26" t="s">
        <v>1661</v>
      </c>
      <c r="B614" s="26" t="s">
        <v>1663</v>
      </c>
      <c r="C614" s="26" t="s">
        <v>996</v>
      </c>
      <c r="D614" s="19" t="s">
        <v>1690</v>
      </c>
      <c r="E614" s="27">
        <v>2.4161126032818299</v>
      </c>
    </row>
    <row r="615" spans="1:5" ht="15.75" x14ac:dyDescent="0.25">
      <c r="A615" s="26" t="s">
        <v>1661</v>
      </c>
      <c r="B615" s="26" t="s">
        <v>1663</v>
      </c>
      <c r="C615" s="26" t="s">
        <v>1206</v>
      </c>
      <c r="D615" s="20" t="s">
        <v>1691</v>
      </c>
      <c r="E615" s="27">
        <v>2.4056148544390998</v>
      </c>
    </row>
    <row r="616" spans="1:5" ht="15" x14ac:dyDescent="0.2">
      <c r="A616" s="26" t="s">
        <v>1661</v>
      </c>
      <c r="B616" s="26" t="s">
        <v>1663</v>
      </c>
      <c r="C616" s="26" t="s">
        <v>1526</v>
      </c>
      <c r="D616" s="19" t="s">
        <v>1690</v>
      </c>
      <c r="E616" s="27">
        <v>2.3714844860601501</v>
      </c>
    </row>
    <row r="617" spans="1:5" ht="15.75" x14ac:dyDescent="0.25">
      <c r="A617" s="26" t="s">
        <v>1661</v>
      </c>
      <c r="B617" s="26" t="s">
        <v>1663</v>
      </c>
      <c r="C617" s="26" t="s">
        <v>388</v>
      </c>
      <c r="D617" s="20" t="s">
        <v>1691</v>
      </c>
      <c r="E617" s="27">
        <v>2.36409113839894</v>
      </c>
    </row>
    <row r="618" spans="1:5" ht="15" x14ac:dyDescent="0.2">
      <c r="A618" s="26" t="s">
        <v>1661</v>
      </c>
      <c r="B618" s="26" t="s">
        <v>1663</v>
      </c>
      <c r="C618" s="26" t="s">
        <v>102</v>
      </c>
      <c r="D618" s="19" t="s">
        <v>1690</v>
      </c>
      <c r="E618" s="27">
        <v>2.36146708262469</v>
      </c>
    </row>
    <row r="619" spans="1:5" ht="15.75" x14ac:dyDescent="0.25">
      <c r="A619" s="26" t="s">
        <v>1661</v>
      </c>
      <c r="B619" s="26" t="s">
        <v>1663</v>
      </c>
      <c r="C619" s="26" t="s">
        <v>302</v>
      </c>
      <c r="D619" s="20" t="s">
        <v>1691</v>
      </c>
      <c r="E619" s="27">
        <v>2.3491175710280801</v>
      </c>
    </row>
    <row r="620" spans="1:5" ht="15" x14ac:dyDescent="0.2">
      <c r="A620" s="26" t="s">
        <v>1661</v>
      </c>
      <c r="B620" s="26" t="s">
        <v>1663</v>
      </c>
      <c r="C620" s="26" t="s">
        <v>1119</v>
      </c>
      <c r="D620" s="19" t="s">
        <v>1690</v>
      </c>
      <c r="E620" s="27">
        <v>2.3425680094302401</v>
      </c>
    </row>
    <row r="621" spans="1:5" ht="15.75" x14ac:dyDescent="0.25">
      <c r="A621" s="26" t="s">
        <v>1661</v>
      </c>
      <c r="B621" s="26" t="s">
        <v>1663</v>
      </c>
      <c r="C621" s="26" t="s">
        <v>1244</v>
      </c>
      <c r="D621" s="20" t="s">
        <v>1691</v>
      </c>
      <c r="E621" s="27">
        <v>2.3401583751046799</v>
      </c>
    </row>
    <row r="622" spans="1:5" ht="15" x14ac:dyDescent="0.2">
      <c r="A622" s="26" t="s">
        <v>1661</v>
      </c>
      <c r="B622" s="26" t="s">
        <v>1663</v>
      </c>
      <c r="C622" s="26" t="s">
        <v>1232</v>
      </c>
      <c r="D622" s="19" t="s">
        <v>1690</v>
      </c>
      <c r="E622" s="27">
        <v>2.3332061731493599</v>
      </c>
    </row>
    <row r="623" spans="1:5" ht="15.75" x14ac:dyDescent="0.25">
      <c r="A623" s="26" t="s">
        <v>1661</v>
      </c>
      <c r="B623" s="26" t="s">
        <v>1663</v>
      </c>
      <c r="C623" s="26" t="s">
        <v>237</v>
      </c>
      <c r="D623" s="20" t="s">
        <v>1691</v>
      </c>
      <c r="E623" s="27">
        <v>2.3171178403452801</v>
      </c>
    </row>
    <row r="624" spans="1:5" ht="15.75" x14ac:dyDescent="0.25">
      <c r="A624" s="26" t="s">
        <v>1661</v>
      </c>
      <c r="B624" s="26" t="s">
        <v>1663</v>
      </c>
      <c r="C624" s="26" t="s">
        <v>273</v>
      </c>
      <c r="D624" s="20" t="s">
        <v>1691</v>
      </c>
      <c r="E624" s="27">
        <v>2.2886124568788699</v>
      </c>
    </row>
    <row r="625" spans="1:5" ht="15" x14ac:dyDescent="0.2">
      <c r="A625" s="26" t="s">
        <v>1661</v>
      </c>
      <c r="B625" s="26" t="s">
        <v>1663</v>
      </c>
      <c r="C625" s="26" t="s">
        <v>1261</v>
      </c>
      <c r="D625" s="19" t="s">
        <v>1690</v>
      </c>
      <c r="E625" s="27">
        <v>2.2829829975798099</v>
      </c>
    </row>
    <row r="626" spans="1:5" ht="15.75" x14ac:dyDescent="0.25">
      <c r="A626" s="26" t="s">
        <v>1661</v>
      </c>
      <c r="B626" s="26" t="s">
        <v>1663</v>
      </c>
      <c r="C626" s="26" t="s">
        <v>1443</v>
      </c>
      <c r="D626" s="20" t="s">
        <v>1691</v>
      </c>
      <c r="E626" s="27">
        <v>2.2809398620408401</v>
      </c>
    </row>
    <row r="627" spans="1:5" ht="15" x14ac:dyDescent="0.2">
      <c r="A627" s="26" t="s">
        <v>1661</v>
      </c>
      <c r="B627" s="26" t="s">
        <v>1663</v>
      </c>
      <c r="C627" s="26" t="s">
        <v>294</v>
      </c>
      <c r="D627" s="19" t="s">
        <v>1690</v>
      </c>
      <c r="E627" s="27">
        <v>2.2778491672367598</v>
      </c>
    </row>
    <row r="628" spans="1:5" ht="15.75" x14ac:dyDescent="0.25">
      <c r="A628" s="26" t="s">
        <v>1661</v>
      </c>
      <c r="B628" s="26" t="s">
        <v>1663</v>
      </c>
      <c r="C628" s="26" t="s">
        <v>1633</v>
      </c>
      <c r="D628" s="20" t="s">
        <v>1691</v>
      </c>
      <c r="E628" s="27">
        <v>2.2705760172574698</v>
      </c>
    </row>
    <row r="629" spans="1:5" ht="15" x14ac:dyDescent="0.2">
      <c r="A629" s="26" t="s">
        <v>1661</v>
      </c>
      <c r="B629" s="26" t="s">
        <v>1663</v>
      </c>
      <c r="C629" s="26" t="s">
        <v>422</v>
      </c>
      <c r="D629" s="19" t="s">
        <v>1690</v>
      </c>
      <c r="E629" s="27">
        <v>2.2695813556554798</v>
      </c>
    </row>
    <row r="630" spans="1:5" ht="15.75" x14ac:dyDescent="0.25">
      <c r="A630" s="26" t="s">
        <v>1661</v>
      </c>
      <c r="B630" s="26" t="s">
        <v>1663</v>
      </c>
      <c r="C630" s="26" t="s">
        <v>917</v>
      </c>
      <c r="D630" s="20" t="s">
        <v>1691</v>
      </c>
      <c r="E630" s="27">
        <v>2.26788663844895</v>
      </c>
    </row>
    <row r="631" spans="1:5" ht="15" x14ac:dyDescent="0.2">
      <c r="A631" s="26" t="s">
        <v>1661</v>
      </c>
      <c r="B631" s="26" t="s">
        <v>1663</v>
      </c>
      <c r="C631" s="26" t="s">
        <v>1249</v>
      </c>
      <c r="D631" s="19" t="s">
        <v>1690</v>
      </c>
      <c r="E631" s="27">
        <v>2.2554653510156002</v>
      </c>
    </row>
    <row r="632" spans="1:5" ht="15.75" x14ac:dyDescent="0.25">
      <c r="A632" s="26" t="s">
        <v>1661</v>
      </c>
      <c r="B632" s="26" t="s">
        <v>1663</v>
      </c>
      <c r="C632" s="26" t="s">
        <v>982</v>
      </c>
      <c r="D632" s="20" t="s">
        <v>1691</v>
      </c>
      <c r="E632" s="27">
        <v>2.248731906592</v>
      </c>
    </row>
    <row r="633" spans="1:5" ht="15" x14ac:dyDescent="0.2">
      <c r="A633" s="26" t="s">
        <v>1661</v>
      </c>
      <c r="B633" s="26" t="s">
        <v>1663</v>
      </c>
      <c r="C633" s="26" t="s">
        <v>1518</v>
      </c>
      <c r="D633" s="19" t="s">
        <v>1690</v>
      </c>
      <c r="E633" s="27">
        <v>2.2343046559094701</v>
      </c>
    </row>
    <row r="634" spans="1:5" ht="15.75" x14ac:dyDescent="0.25">
      <c r="A634" s="26" t="s">
        <v>1661</v>
      </c>
      <c r="B634" s="26" t="s">
        <v>1663</v>
      </c>
      <c r="C634" s="26" t="s">
        <v>1224</v>
      </c>
      <c r="D634" s="20" t="s">
        <v>1691</v>
      </c>
      <c r="E634" s="27">
        <v>2.2169881068593602</v>
      </c>
    </row>
    <row r="635" spans="1:5" ht="15" x14ac:dyDescent="0.2">
      <c r="A635" s="26" t="s">
        <v>1661</v>
      </c>
      <c r="B635" s="26" t="s">
        <v>1663</v>
      </c>
      <c r="C635" s="26" t="s">
        <v>1505</v>
      </c>
      <c r="D635" s="19" t="s">
        <v>1690</v>
      </c>
      <c r="E635" s="27">
        <v>2.2071300876414601</v>
      </c>
    </row>
    <row r="636" spans="1:5" ht="15.75" x14ac:dyDescent="0.25">
      <c r="A636" s="26" t="s">
        <v>1661</v>
      </c>
      <c r="B636" s="26" t="s">
        <v>1663</v>
      </c>
      <c r="C636" s="26" t="s">
        <v>399</v>
      </c>
      <c r="D636" s="20" t="s">
        <v>1691</v>
      </c>
      <c r="E636" s="27">
        <v>2.2032950780587202</v>
      </c>
    </row>
    <row r="637" spans="1:5" ht="15" x14ac:dyDescent="0.2">
      <c r="A637" s="26" t="s">
        <v>1661</v>
      </c>
      <c r="B637" s="26" t="s">
        <v>1663</v>
      </c>
      <c r="C637" s="26" t="s">
        <v>267</v>
      </c>
      <c r="D637" s="19" t="s">
        <v>1690</v>
      </c>
      <c r="E637" s="27">
        <v>2.1985158835605501</v>
      </c>
    </row>
    <row r="638" spans="1:5" ht="15.75" x14ac:dyDescent="0.25">
      <c r="A638" s="26" t="s">
        <v>1661</v>
      </c>
      <c r="B638" s="26" t="s">
        <v>1663</v>
      </c>
      <c r="C638" s="26" t="s">
        <v>1418</v>
      </c>
      <c r="D638" s="20" t="s">
        <v>1691</v>
      </c>
      <c r="E638" s="27">
        <v>2.19294717619155</v>
      </c>
    </row>
    <row r="639" spans="1:5" ht="15" x14ac:dyDescent="0.2">
      <c r="A639" s="26" t="s">
        <v>1661</v>
      </c>
      <c r="B639" s="26" t="s">
        <v>1663</v>
      </c>
      <c r="C639" s="26" t="s">
        <v>201</v>
      </c>
      <c r="D639" s="19" t="s">
        <v>1690</v>
      </c>
      <c r="E639" s="27">
        <v>2.19200894995683</v>
      </c>
    </row>
    <row r="640" spans="1:5" ht="15.75" x14ac:dyDescent="0.25">
      <c r="A640" s="26" t="s">
        <v>1661</v>
      </c>
      <c r="B640" s="26" t="s">
        <v>1663</v>
      </c>
      <c r="C640" s="26" t="s">
        <v>1239</v>
      </c>
      <c r="D640" s="20" t="s">
        <v>1691</v>
      </c>
      <c r="E640" s="27">
        <v>2.1880437030625202</v>
      </c>
    </row>
    <row r="641" spans="1:5" ht="15" x14ac:dyDescent="0.2">
      <c r="A641" s="26" t="s">
        <v>1661</v>
      </c>
      <c r="B641" s="26" t="s">
        <v>1663</v>
      </c>
      <c r="C641" s="26" t="s">
        <v>993</v>
      </c>
      <c r="D641" s="19" t="s">
        <v>1690</v>
      </c>
      <c r="E641" s="27">
        <v>2.1738885871118501</v>
      </c>
    </row>
    <row r="642" spans="1:5" ht="15.75" x14ac:dyDescent="0.25">
      <c r="A642" s="26" t="s">
        <v>1661</v>
      </c>
      <c r="B642" s="26" t="s">
        <v>1663</v>
      </c>
      <c r="C642" s="26" t="s">
        <v>1259</v>
      </c>
      <c r="D642" s="20" t="s">
        <v>1691</v>
      </c>
      <c r="E642" s="27">
        <v>2.168962890855</v>
      </c>
    </row>
    <row r="643" spans="1:5" ht="15" x14ac:dyDescent="0.2">
      <c r="A643" s="26" t="s">
        <v>1661</v>
      </c>
      <c r="B643" s="26" t="s">
        <v>1663</v>
      </c>
      <c r="C643" s="26" t="s">
        <v>1238</v>
      </c>
      <c r="D643" s="19" t="s">
        <v>1690</v>
      </c>
      <c r="E643" s="27">
        <v>2.15482957325024</v>
      </c>
    </row>
    <row r="644" spans="1:5" ht="15.75" x14ac:dyDescent="0.25">
      <c r="A644" s="26" t="s">
        <v>1661</v>
      </c>
      <c r="B644" s="26" t="s">
        <v>1663</v>
      </c>
      <c r="C644" s="26" t="s">
        <v>457</v>
      </c>
      <c r="D644" s="20" t="s">
        <v>1691</v>
      </c>
      <c r="E644" s="27">
        <v>2.14947748260234</v>
      </c>
    </row>
    <row r="645" spans="1:5" ht="15" x14ac:dyDescent="0.2">
      <c r="A645" s="26" t="s">
        <v>1661</v>
      </c>
      <c r="B645" s="26" t="s">
        <v>1663</v>
      </c>
      <c r="C645" s="26" t="s">
        <v>1300</v>
      </c>
      <c r="D645" s="19" t="s">
        <v>1690</v>
      </c>
      <c r="E645" s="27">
        <v>2.1275386176533302</v>
      </c>
    </row>
    <row r="646" spans="1:5" ht="15.75" x14ac:dyDescent="0.25">
      <c r="A646" s="26" t="s">
        <v>1661</v>
      </c>
      <c r="B646" s="26" t="s">
        <v>1663</v>
      </c>
      <c r="C646" s="26" t="s">
        <v>1171</v>
      </c>
      <c r="D646" s="20" t="s">
        <v>1691</v>
      </c>
      <c r="E646" s="27">
        <v>2.12245333105444</v>
      </c>
    </row>
    <row r="647" spans="1:5" ht="15" x14ac:dyDescent="0.2">
      <c r="A647" s="26" t="s">
        <v>1661</v>
      </c>
      <c r="B647" s="26" t="s">
        <v>1663</v>
      </c>
      <c r="C647" s="26" t="s">
        <v>1457</v>
      </c>
      <c r="D647" s="19" t="s">
        <v>1690</v>
      </c>
      <c r="E647" s="27">
        <v>2.1076430859990398</v>
      </c>
    </row>
    <row r="648" spans="1:5" ht="15.75" x14ac:dyDescent="0.25">
      <c r="A648" s="26" t="s">
        <v>1661</v>
      </c>
      <c r="B648" s="26" t="s">
        <v>1663</v>
      </c>
      <c r="C648" s="26" t="s">
        <v>120</v>
      </c>
      <c r="D648" s="20" t="s">
        <v>1691</v>
      </c>
      <c r="E648" s="27">
        <v>2.1075557160470502</v>
      </c>
    </row>
    <row r="649" spans="1:5" ht="15" x14ac:dyDescent="0.2">
      <c r="A649" s="26" t="s">
        <v>1661</v>
      </c>
      <c r="B649" s="26" t="s">
        <v>1663</v>
      </c>
      <c r="C649" s="26" t="s">
        <v>232</v>
      </c>
      <c r="D649" s="19" t="s">
        <v>1690</v>
      </c>
      <c r="E649" s="27">
        <v>2.08718636882841</v>
      </c>
    </row>
    <row r="650" spans="1:5" ht="15.75" x14ac:dyDescent="0.25">
      <c r="A650" s="26" t="s">
        <v>1661</v>
      </c>
      <c r="B650" s="26" t="s">
        <v>1663</v>
      </c>
      <c r="C650" s="26" t="s">
        <v>1107</v>
      </c>
      <c r="D650" s="20" t="s">
        <v>1691</v>
      </c>
      <c r="E650" s="27">
        <v>2.0857965100878699</v>
      </c>
    </row>
    <row r="651" spans="1:5" ht="15.75" x14ac:dyDescent="0.25">
      <c r="A651" s="26" t="s">
        <v>1661</v>
      </c>
      <c r="B651" s="26" t="s">
        <v>1663</v>
      </c>
      <c r="C651" s="26" t="s">
        <v>1598</v>
      </c>
      <c r="D651" s="20" t="s">
        <v>1691</v>
      </c>
      <c r="E651" s="27">
        <v>2.0833013972181398</v>
      </c>
    </row>
    <row r="652" spans="1:5" ht="15" x14ac:dyDescent="0.2">
      <c r="A652" s="26" t="s">
        <v>1661</v>
      </c>
      <c r="B652" s="26" t="s">
        <v>1663</v>
      </c>
      <c r="C652" s="26" t="s">
        <v>419</v>
      </c>
      <c r="D652" s="19" t="s">
        <v>1690</v>
      </c>
      <c r="E652" s="27">
        <v>2.0807261231201699</v>
      </c>
    </row>
    <row r="653" spans="1:5" ht="15.75" x14ac:dyDescent="0.25">
      <c r="A653" s="26" t="s">
        <v>1661</v>
      </c>
      <c r="B653" s="26" t="s">
        <v>1663</v>
      </c>
      <c r="C653" s="26" t="s">
        <v>451</v>
      </c>
      <c r="D653" s="20" t="s">
        <v>1691</v>
      </c>
      <c r="E653" s="27">
        <v>2.0770366153582498</v>
      </c>
    </row>
    <row r="654" spans="1:5" ht="15" x14ac:dyDescent="0.2">
      <c r="A654" s="26" t="s">
        <v>1661</v>
      </c>
      <c r="B654" s="26" t="s">
        <v>1663</v>
      </c>
      <c r="C654" s="26" t="s">
        <v>1014</v>
      </c>
      <c r="D654" s="19" t="s">
        <v>1690</v>
      </c>
      <c r="E654" s="27">
        <v>2.07569493911289</v>
      </c>
    </row>
    <row r="655" spans="1:5" ht="15.75" x14ac:dyDescent="0.25">
      <c r="A655" s="26" t="s">
        <v>1661</v>
      </c>
      <c r="B655" s="26" t="s">
        <v>1663</v>
      </c>
      <c r="C655" s="26" t="s">
        <v>455</v>
      </c>
      <c r="D655" s="20" t="s">
        <v>1691</v>
      </c>
      <c r="E655" s="27">
        <v>2.0700447683293102</v>
      </c>
    </row>
    <row r="656" spans="1:5" ht="15" x14ac:dyDescent="0.2">
      <c r="A656" s="26" t="s">
        <v>1661</v>
      </c>
      <c r="B656" s="26" t="s">
        <v>1663</v>
      </c>
      <c r="C656" s="26" t="s">
        <v>1310</v>
      </c>
      <c r="D656" s="19" t="s">
        <v>1690</v>
      </c>
      <c r="E656" s="27">
        <v>2.06262004658107</v>
      </c>
    </row>
    <row r="657" spans="1:5" ht="15.75" x14ac:dyDescent="0.25">
      <c r="A657" s="26" t="s">
        <v>1661</v>
      </c>
      <c r="B657" s="26" t="s">
        <v>1663</v>
      </c>
      <c r="C657" s="26" t="s">
        <v>1434</v>
      </c>
      <c r="D657" s="20" t="s">
        <v>1691</v>
      </c>
      <c r="E657" s="27">
        <v>2.05036085750706</v>
      </c>
    </row>
    <row r="658" spans="1:5" ht="15" x14ac:dyDescent="0.2">
      <c r="A658" s="26" t="s">
        <v>1661</v>
      </c>
      <c r="B658" s="26" t="s">
        <v>1663</v>
      </c>
      <c r="C658" s="26" t="s">
        <v>944</v>
      </c>
      <c r="D658" s="19" t="s">
        <v>1690</v>
      </c>
      <c r="E658" s="27">
        <v>2.04175745110533</v>
      </c>
    </row>
    <row r="659" spans="1:5" ht="15.75" x14ac:dyDescent="0.25">
      <c r="A659" s="26" t="s">
        <v>1661</v>
      </c>
      <c r="B659" s="26" t="s">
        <v>1663</v>
      </c>
      <c r="C659" s="26" t="s">
        <v>259</v>
      </c>
      <c r="D659" s="20" t="s">
        <v>1691</v>
      </c>
      <c r="E659" s="27">
        <v>2.0409669178997398</v>
      </c>
    </row>
    <row r="660" spans="1:5" ht="15" x14ac:dyDescent="0.2">
      <c r="A660" s="26" t="s">
        <v>1661</v>
      </c>
      <c r="B660" s="26" t="s">
        <v>1663</v>
      </c>
      <c r="C660" s="26" t="s">
        <v>113</v>
      </c>
      <c r="D660" s="19" t="s">
        <v>1690</v>
      </c>
      <c r="E660" s="27">
        <v>2.0408722221248499</v>
      </c>
    </row>
    <row r="661" spans="1:5" ht="15.75" x14ac:dyDescent="0.25">
      <c r="A661" s="26" t="s">
        <v>1661</v>
      </c>
      <c r="B661" s="26" t="s">
        <v>1663</v>
      </c>
      <c r="C661" s="26" t="s">
        <v>403</v>
      </c>
      <c r="D661" s="20" t="s">
        <v>1691</v>
      </c>
      <c r="E661" s="27">
        <v>2.0352983458368099</v>
      </c>
    </row>
    <row r="662" spans="1:5" ht="15" x14ac:dyDescent="0.2">
      <c r="A662" s="26" t="s">
        <v>1661</v>
      </c>
      <c r="B662" s="26" t="s">
        <v>1663</v>
      </c>
      <c r="C662" s="26" t="s">
        <v>1626</v>
      </c>
      <c r="D662" s="19" t="s">
        <v>1690</v>
      </c>
      <c r="E662" s="27">
        <v>2.0275612736486699</v>
      </c>
    </row>
    <row r="663" spans="1:5" ht="15.75" x14ac:dyDescent="0.25">
      <c r="A663" s="26" t="s">
        <v>1661</v>
      </c>
      <c r="B663" s="26" t="s">
        <v>1663</v>
      </c>
      <c r="C663" s="26" t="s">
        <v>930</v>
      </c>
      <c r="D663" s="20" t="s">
        <v>1691</v>
      </c>
      <c r="E663" s="27">
        <v>2.0272249839357799</v>
      </c>
    </row>
    <row r="664" spans="1:5" ht="15" x14ac:dyDescent="0.2">
      <c r="A664" s="26" t="s">
        <v>1661</v>
      </c>
      <c r="B664" s="26" t="s">
        <v>1663</v>
      </c>
      <c r="C664" s="26" t="s">
        <v>1202</v>
      </c>
      <c r="D664" s="19" t="s">
        <v>1690</v>
      </c>
      <c r="E664" s="27">
        <v>2.01516776236855</v>
      </c>
    </row>
    <row r="665" spans="1:5" ht="15.75" x14ac:dyDescent="0.25">
      <c r="A665" s="26" t="s">
        <v>1661</v>
      </c>
      <c r="B665" s="26" t="s">
        <v>1663</v>
      </c>
      <c r="C665" s="26" t="s">
        <v>1456</v>
      </c>
      <c r="D665" s="20" t="s">
        <v>1691</v>
      </c>
      <c r="E665" s="27">
        <v>2.01154265260883</v>
      </c>
    </row>
    <row r="666" spans="1:5" ht="15" x14ac:dyDescent="0.2">
      <c r="A666" s="26" t="s">
        <v>1661</v>
      </c>
      <c r="B666" s="26" t="s">
        <v>1663</v>
      </c>
      <c r="C666" s="26" t="s">
        <v>199</v>
      </c>
      <c r="D666" s="19" t="s">
        <v>1690</v>
      </c>
      <c r="E666" s="27">
        <v>2.00852254901729</v>
      </c>
    </row>
    <row r="667" spans="1:5" ht="15.75" x14ac:dyDescent="0.25">
      <c r="A667" s="26" t="s">
        <v>1661</v>
      </c>
      <c r="B667" s="26" t="s">
        <v>1663</v>
      </c>
      <c r="C667" s="26" t="s">
        <v>1096</v>
      </c>
      <c r="D667" s="20" t="s">
        <v>1691</v>
      </c>
      <c r="E667" s="27">
        <v>2.0025920917779798</v>
      </c>
    </row>
    <row r="668" spans="1:5" ht="15" x14ac:dyDescent="0.2">
      <c r="A668" s="26" t="s">
        <v>1661</v>
      </c>
      <c r="B668" s="26" t="s">
        <v>1663</v>
      </c>
      <c r="C668" s="26" t="s">
        <v>1069</v>
      </c>
      <c r="D668" s="19" t="s">
        <v>1690</v>
      </c>
      <c r="E668" s="27">
        <v>2.0013031766853699</v>
      </c>
    </row>
    <row r="669" spans="1:5" ht="15.75" x14ac:dyDescent="0.25">
      <c r="A669" s="26" t="s">
        <v>1661</v>
      </c>
      <c r="B669" s="26" t="s">
        <v>1663</v>
      </c>
      <c r="C669" s="26" t="s">
        <v>410</v>
      </c>
      <c r="D669" s="20" t="s">
        <v>1691</v>
      </c>
      <c r="E669" s="27">
        <v>1.98916769006577</v>
      </c>
    </row>
    <row r="670" spans="1:5" ht="15" x14ac:dyDescent="0.2">
      <c r="A670" s="26" t="s">
        <v>1661</v>
      </c>
      <c r="B670" s="26" t="s">
        <v>1663</v>
      </c>
      <c r="C670" s="26" t="s">
        <v>1501</v>
      </c>
      <c r="D670" s="19" t="s">
        <v>1690</v>
      </c>
      <c r="E670" s="27">
        <v>1.9872704969050301</v>
      </c>
    </row>
    <row r="671" spans="1:5" ht="15.75" x14ac:dyDescent="0.25">
      <c r="A671" s="26" t="s">
        <v>1661</v>
      </c>
      <c r="B671" s="26" t="s">
        <v>1663</v>
      </c>
      <c r="C671" s="26" t="s">
        <v>1347</v>
      </c>
      <c r="D671" s="20" t="s">
        <v>1691</v>
      </c>
      <c r="E671" s="27">
        <v>1.9866958724263799</v>
      </c>
    </row>
    <row r="672" spans="1:5" ht="15" x14ac:dyDescent="0.2">
      <c r="A672" s="26" t="s">
        <v>1661</v>
      </c>
      <c r="B672" s="26" t="s">
        <v>1663</v>
      </c>
      <c r="C672" s="26" t="s">
        <v>1451</v>
      </c>
      <c r="D672" s="19" t="s">
        <v>1690</v>
      </c>
      <c r="E672" s="27">
        <v>1.94931433500243</v>
      </c>
    </row>
    <row r="673" spans="1:5" ht="15.75" x14ac:dyDescent="0.25">
      <c r="A673" s="26" t="s">
        <v>1661</v>
      </c>
      <c r="B673" s="26" t="s">
        <v>1663</v>
      </c>
      <c r="C673" s="26" t="s">
        <v>955</v>
      </c>
      <c r="D673" s="20" t="s">
        <v>1691</v>
      </c>
      <c r="E673" s="27">
        <v>1.94589887300527</v>
      </c>
    </row>
    <row r="674" spans="1:5" ht="15" x14ac:dyDescent="0.2">
      <c r="A674" s="26" t="s">
        <v>1661</v>
      </c>
      <c r="B674" s="26" t="s">
        <v>1663</v>
      </c>
      <c r="C674" s="26" t="s">
        <v>1627</v>
      </c>
      <c r="D674" s="19" t="s">
        <v>1690</v>
      </c>
      <c r="E674" s="27">
        <v>1.9429969041272399</v>
      </c>
    </row>
    <row r="675" spans="1:5" ht="15.75" x14ac:dyDescent="0.25">
      <c r="A675" s="26" t="s">
        <v>1661</v>
      </c>
      <c r="B675" s="26" t="s">
        <v>1663</v>
      </c>
      <c r="C675" s="26" t="s">
        <v>119</v>
      </c>
      <c r="D675" s="20" t="s">
        <v>1691</v>
      </c>
      <c r="E675" s="27">
        <v>1.9248541391789</v>
      </c>
    </row>
    <row r="676" spans="1:5" ht="15" x14ac:dyDescent="0.2">
      <c r="A676" s="26" t="s">
        <v>1661</v>
      </c>
      <c r="B676" s="26" t="s">
        <v>1663</v>
      </c>
      <c r="C676" s="26" t="s">
        <v>1307</v>
      </c>
      <c r="D676" s="19" t="s">
        <v>1690</v>
      </c>
      <c r="E676" s="27">
        <v>1.91270472578597</v>
      </c>
    </row>
    <row r="677" spans="1:5" ht="15.75" x14ac:dyDescent="0.25">
      <c r="A677" s="26" t="s">
        <v>1661</v>
      </c>
      <c r="B677" s="26" t="s">
        <v>1663</v>
      </c>
      <c r="C677" s="26" t="s">
        <v>176</v>
      </c>
      <c r="D677" s="20" t="s">
        <v>1691</v>
      </c>
      <c r="E677" s="27">
        <v>1.90830976754416</v>
      </c>
    </row>
    <row r="678" spans="1:5" ht="15.75" x14ac:dyDescent="0.25">
      <c r="A678" s="26" t="s">
        <v>1661</v>
      </c>
      <c r="B678" s="26" t="s">
        <v>1663</v>
      </c>
      <c r="C678" s="26" t="s">
        <v>1408</v>
      </c>
      <c r="D678" s="20" t="s">
        <v>1691</v>
      </c>
      <c r="E678" s="27">
        <v>1.89702958001429</v>
      </c>
    </row>
    <row r="679" spans="1:5" ht="15" x14ac:dyDescent="0.2">
      <c r="A679" s="26" t="s">
        <v>1661</v>
      </c>
      <c r="B679" s="26" t="s">
        <v>1663</v>
      </c>
      <c r="C679" s="26" t="s">
        <v>1045</v>
      </c>
      <c r="D679" s="19" t="s">
        <v>1690</v>
      </c>
      <c r="E679" s="27">
        <v>1.89368331396495</v>
      </c>
    </row>
    <row r="680" spans="1:5" ht="15.75" x14ac:dyDescent="0.25">
      <c r="A680" s="26" t="s">
        <v>1661</v>
      </c>
      <c r="B680" s="26" t="s">
        <v>1663</v>
      </c>
      <c r="C680" s="26" t="s">
        <v>1353</v>
      </c>
      <c r="D680" s="20" t="s">
        <v>1691</v>
      </c>
      <c r="E680" s="27">
        <v>1.89302900697309</v>
      </c>
    </row>
    <row r="681" spans="1:5" ht="15" x14ac:dyDescent="0.2">
      <c r="A681" s="26" t="s">
        <v>1661</v>
      </c>
      <c r="B681" s="26" t="s">
        <v>1663</v>
      </c>
      <c r="C681" s="26" t="s">
        <v>1075</v>
      </c>
      <c r="D681" s="19" t="s">
        <v>1690</v>
      </c>
      <c r="E681" s="27">
        <v>1.86794123386792</v>
      </c>
    </row>
    <row r="682" spans="1:5" ht="15.75" x14ac:dyDescent="0.25">
      <c r="A682" s="26" t="s">
        <v>1661</v>
      </c>
      <c r="B682" s="26" t="s">
        <v>1663</v>
      </c>
      <c r="C682" s="26" t="s">
        <v>159</v>
      </c>
      <c r="D682" s="20" t="s">
        <v>1691</v>
      </c>
      <c r="E682" s="27">
        <v>1.8668627817636501</v>
      </c>
    </row>
    <row r="683" spans="1:5" ht="15" x14ac:dyDescent="0.2">
      <c r="A683" s="26" t="s">
        <v>1661</v>
      </c>
      <c r="B683" s="26" t="s">
        <v>1663</v>
      </c>
      <c r="C683" s="26" t="s">
        <v>1057</v>
      </c>
      <c r="D683" s="19" t="s">
        <v>1690</v>
      </c>
      <c r="E683" s="27">
        <v>1.8653231816540401</v>
      </c>
    </row>
    <row r="684" spans="1:5" ht="15.75" x14ac:dyDescent="0.25">
      <c r="A684" s="26" t="s">
        <v>1661</v>
      </c>
      <c r="B684" s="26" t="s">
        <v>1663</v>
      </c>
      <c r="C684" s="26" t="s">
        <v>221</v>
      </c>
      <c r="D684" s="20" t="s">
        <v>1691</v>
      </c>
      <c r="E684" s="27">
        <v>1.86409606064595</v>
      </c>
    </row>
    <row r="685" spans="1:5" ht="15" x14ac:dyDescent="0.2">
      <c r="A685" s="26" t="s">
        <v>1661</v>
      </c>
      <c r="B685" s="26" t="s">
        <v>1663</v>
      </c>
      <c r="C685" s="26" t="s">
        <v>1493</v>
      </c>
      <c r="D685" s="19" t="s">
        <v>1690</v>
      </c>
      <c r="E685" s="27">
        <v>1.8296104011334999</v>
      </c>
    </row>
    <row r="686" spans="1:5" ht="15.75" x14ac:dyDescent="0.25">
      <c r="A686" s="26" t="s">
        <v>1661</v>
      </c>
      <c r="B686" s="26" t="s">
        <v>1663</v>
      </c>
      <c r="C686" s="26" t="s">
        <v>1041</v>
      </c>
      <c r="D686" s="20" t="s">
        <v>1691</v>
      </c>
      <c r="E686" s="27">
        <v>1.81953289632856</v>
      </c>
    </row>
    <row r="687" spans="1:5" ht="15" x14ac:dyDescent="0.2">
      <c r="A687" s="26" t="s">
        <v>1661</v>
      </c>
      <c r="B687" s="26" t="s">
        <v>1663</v>
      </c>
      <c r="C687" s="26" t="s">
        <v>1062</v>
      </c>
      <c r="D687" s="19" t="s">
        <v>1690</v>
      </c>
      <c r="E687" s="27">
        <v>1.8123600150157699</v>
      </c>
    </row>
    <row r="688" spans="1:5" ht="15.75" x14ac:dyDescent="0.25">
      <c r="A688" s="26" t="s">
        <v>1661</v>
      </c>
      <c r="B688" s="26" t="s">
        <v>1663</v>
      </c>
      <c r="C688" s="26" t="s">
        <v>1498</v>
      </c>
      <c r="D688" s="20" t="s">
        <v>1691</v>
      </c>
      <c r="E688" s="27">
        <v>1.808760831366</v>
      </c>
    </row>
    <row r="689" spans="1:5" ht="15" x14ac:dyDescent="0.2">
      <c r="A689" s="26" t="s">
        <v>1661</v>
      </c>
      <c r="B689" s="26" t="s">
        <v>1663</v>
      </c>
      <c r="C689" s="26" t="s">
        <v>1299</v>
      </c>
      <c r="D689" s="19" t="s">
        <v>1690</v>
      </c>
      <c r="E689" s="27">
        <v>1.7918805140126699</v>
      </c>
    </row>
    <row r="690" spans="1:5" ht="15.75" x14ac:dyDescent="0.25">
      <c r="A690" s="26" t="s">
        <v>1661</v>
      </c>
      <c r="B690" s="26" t="s">
        <v>1663</v>
      </c>
      <c r="C690" s="26" t="s">
        <v>1032</v>
      </c>
      <c r="D690" s="20" t="s">
        <v>1691</v>
      </c>
      <c r="E690" s="27">
        <v>1.78645592664999</v>
      </c>
    </row>
    <row r="691" spans="1:5" ht="15" x14ac:dyDescent="0.2">
      <c r="A691" s="26" t="s">
        <v>1661</v>
      </c>
      <c r="B691" s="26" t="s">
        <v>1663</v>
      </c>
      <c r="C691" s="26" t="s">
        <v>997</v>
      </c>
      <c r="D691" s="19" t="s">
        <v>1690</v>
      </c>
      <c r="E691" s="27">
        <v>1.78196569510834</v>
      </c>
    </row>
    <row r="692" spans="1:5" ht="15.75" x14ac:dyDescent="0.25">
      <c r="A692" s="26" t="s">
        <v>1661</v>
      </c>
      <c r="B692" s="26" t="s">
        <v>1663</v>
      </c>
      <c r="C692" s="26" t="s">
        <v>1268</v>
      </c>
      <c r="D692" s="20" t="s">
        <v>1691</v>
      </c>
      <c r="E692" s="27">
        <v>1.7791651301669</v>
      </c>
    </row>
    <row r="693" spans="1:5" ht="15" x14ac:dyDescent="0.2">
      <c r="A693" s="26" t="s">
        <v>1661</v>
      </c>
      <c r="B693" s="26" t="s">
        <v>1663</v>
      </c>
      <c r="C693" s="26" t="s">
        <v>1453</v>
      </c>
      <c r="D693" s="19" t="s">
        <v>1690</v>
      </c>
      <c r="E693" s="27">
        <v>1.7721918767618201</v>
      </c>
    </row>
    <row r="694" spans="1:5" ht="15.75" x14ac:dyDescent="0.25">
      <c r="A694" s="26" t="s">
        <v>1661</v>
      </c>
      <c r="B694" s="26" t="s">
        <v>1663</v>
      </c>
      <c r="C694" s="26" t="s">
        <v>1071</v>
      </c>
      <c r="D694" s="20" t="s">
        <v>1691</v>
      </c>
      <c r="E694" s="27">
        <v>1.76944891813383</v>
      </c>
    </row>
    <row r="695" spans="1:5" ht="15" x14ac:dyDescent="0.2">
      <c r="A695" s="26" t="s">
        <v>1661</v>
      </c>
      <c r="B695" s="26" t="s">
        <v>1663</v>
      </c>
      <c r="C695" s="26" t="s">
        <v>1427</v>
      </c>
      <c r="D695" s="19" t="s">
        <v>1690</v>
      </c>
      <c r="E695" s="27">
        <v>1.7515437227902899</v>
      </c>
    </row>
    <row r="696" spans="1:5" ht="15.75" x14ac:dyDescent="0.25">
      <c r="A696" s="26" t="s">
        <v>1661</v>
      </c>
      <c r="B696" s="26" t="s">
        <v>1663</v>
      </c>
      <c r="C696" s="26" t="s">
        <v>1500</v>
      </c>
      <c r="D696" s="20" t="s">
        <v>1691</v>
      </c>
      <c r="E696" s="27">
        <v>1.7385648627799399</v>
      </c>
    </row>
    <row r="697" spans="1:5" ht="15" x14ac:dyDescent="0.2">
      <c r="A697" s="26" t="s">
        <v>1661</v>
      </c>
      <c r="B697" s="26" t="s">
        <v>1663</v>
      </c>
      <c r="C697" s="26" t="s">
        <v>968</v>
      </c>
      <c r="D697" s="19" t="s">
        <v>1690</v>
      </c>
      <c r="E697" s="27">
        <v>1.73849670056896</v>
      </c>
    </row>
    <row r="698" spans="1:5" ht="15.75" x14ac:dyDescent="0.25">
      <c r="A698" s="26" t="s">
        <v>1661</v>
      </c>
      <c r="B698" s="26" t="s">
        <v>1663</v>
      </c>
      <c r="C698" s="26" t="s">
        <v>427</v>
      </c>
      <c r="D698" s="20" t="s">
        <v>1691</v>
      </c>
      <c r="E698" s="27">
        <v>1.7375763773089801</v>
      </c>
    </row>
    <row r="699" spans="1:5" ht="15" x14ac:dyDescent="0.2">
      <c r="A699" s="26" t="s">
        <v>1661</v>
      </c>
      <c r="B699" s="26" t="s">
        <v>1663</v>
      </c>
      <c r="C699" s="26" t="s">
        <v>1042</v>
      </c>
      <c r="D699" s="19" t="s">
        <v>1690</v>
      </c>
      <c r="E699" s="27">
        <v>1.7354925404897401</v>
      </c>
    </row>
    <row r="700" spans="1:5" ht="15.75" x14ac:dyDescent="0.25">
      <c r="A700" s="26" t="s">
        <v>1661</v>
      </c>
      <c r="B700" s="26" t="s">
        <v>1663</v>
      </c>
      <c r="C700" s="26" t="s">
        <v>963</v>
      </c>
      <c r="D700" s="20" t="s">
        <v>1691</v>
      </c>
      <c r="E700" s="27">
        <v>1.7342901935573001</v>
      </c>
    </row>
    <row r="701" spans="1:5" ht="15" x14ac:dyDescent="0.2">
      <c r="A701" s="26" t="s">
        <v>1661</v>
      </c>
      <c r="B701" s="26" t="s">
        <v>1663</v>
      </c>
      <c r="C701" s="26" t="s">
        <v>397</v>
      </c>
      <c r="D701" s="19" t="s">
        <v>1690</v>
      </c>
      <c r="E701" s="27">
        <v>1.7337260660290199</v>
      </c>
    </row>
    <row r="702" spans="1:5" ht="15.75" x14ac:dyDescent="0.25">
      <c r="A702" s="26" t="s">
        <v>1661</v>
      </c>
      <c r="B702" s="26" t="s">
        <v>1663</v>
      </c>
      <c r="C702" s="26" t="s">
        <v>345</v>
      </c>
      <c r="D702" s="20" t="s">
        <v>1691</v>
      </c>
      <c r="E702" s="27">
        <v>1.72583333971484</v>
      </c>
    </row>
    <row r="703" spans="1:5" ht="15" x14ac:dyDescent="0.2">
      <c r="A703" s="26" t="s">
        <v>1661</v>
      </c>
      <c r="B703" s="26" t="s">
        <v>1663</v>
      </c>
      <c r="C703" s="26" t="s">
        <v>437</v>
      </c>
      <c r="D703" s="19" t="s">
        <v>1690</v>
      </c>
      <c r="E703" s="27">
        <v>1.7255747352656601</v>
      </c>
    </row>
    <row r="704" spans="1:5" ht="15.75" x14ac:dyDescent="0.25">
      <c r="A704" s="26" t="s">
        <v>1661</v>
      </c>
      <c r="B704" s="26" t="s">
        <v>1663</v>
      </c>
      <c r="C704" s="26" t="s">
        <v>249</v>
      </c>
      <c r="D704" s="20" t="s">
        <v>1691</v>
      </c>
      <c r="E704" s="27">
        <v>1.7234376805170699</v>
      </c>
    </row>
    <row r="705" spans="1:5" ht="15.75" x14ac:dyDescent="0.25">
      <c r="A705" s="26" t="s">
        <v>1661</v>
      </c>
      <c r="B705" s="26" t="s">
        <v>1663</v>
      </c>
      <c r="C705" s="26" t="s">
        <v>1303</v>
      </c>
      <c r="D705" s="20" t="s">
        <v>1691</v>
      </c>
      <c r="E705" s="27">
        <v>1.71792963505023</v>
      </c>
    </row>
    <row r="706" spans="1:5" ht="15" x14ac:dyDescent="0.2">
      <c r="A706" s="26" t="s">
        <v>1661</v>
      </c>
      <c r="B706" s="26" t="s">
        <v>1663</v>
      </c>
      <c r="C706" s="26" t="s">
        <v>171</v>
      </c>
      <c r="D706" s="19" t="s">
        <v>1690</v>
      </c>
      <c r="E706" s="27">
        <v>1.7061264248458201</v>
      </c>
    </row>
    <row r="707" spans="1:5" ht="15.75" x14ac:dyDescent="0.25">
      <c r="A707" s="26" t="s">
        <v>1661</v>
      </c>
      <c r="B707" s="26" t="s">
        <v>1663</v>
      </c>
      <c r="C707" s="26" t="s">
        <v>987</v>
      </c>
      <c r="D707" s="20" t="s">
        <v>1691</v>
      </c>
      <c r="E707" s="27">
        <v>1.70405378072481</v>
      </c>
    </row>
    <row r="708" spans="1:5" ht="15" x14ac:dyDescent="0.2">
      <c r="A708" s="26" t="s">
        <v>1661</v>
      </c>
      <c r="B708" s="26" t="s">
        <v>1663</v>
      </c>
      <c r="C708" s="26" t="s">
        <v>350</v>
      </c>
      <c r="D708" s="19" t="s">
        <v>1690</v>
      </c>
      <c r="E708" s="27">
        <v>1.70302687197797</v>
      </c>
    </row>
    <row r="709" spans="1:5" ht="15.75" x14ac:dyDescent="0.25">
      <c r="A709" s="26" t="s">
        <v>1661</v>
      </c>
      <c r="B709" s="26" t="s">
        <v>1663</v>
      </c>
      <c r="C709" s="26" t="s">
        <v>1402</v>
      </c>
      <c r="D709" s="20" t="s">
        <v>1691</v>
      </c>
      <c r="E709" s="27">
        <v>1.6987577999475401</v>
      </c>
    </row>
    <row r="710" spans="1:5" ht="15" x14ac:dyDescent="0.2">
      <c r="A710" s="26" t="s">
        <v>1661</v>
      </c>
      <c r="B710" s="26" t="s">
        <v>1663</v>
      </c>
      <c r="C710" s="26" t="s">
        <v>440</v>
      </c>
      <c r="D710" s="19" t="s">
        <v>1690</v>
      </c>
      <c r="E710" s="27">
        <v>1.69238422494561</v>
      </c>
    </row>
    <row r="711" spans="1:5" ht="15.75" x14ac:dyDescent="0.25">
      <c r="A711" s="26" t="s">
        <v>1661</v>
      </c>
      <c r="B711" s="26" t="s">
        <v>1663</v>
      </c>
      <c r="C711" s="26" t="s">
        <v>1073</v>
      </c>
      <c r="D711" s="20" t="s">
        <v>1691</v>
      </c>
      <c r="E711" s="27">
        <v>1.6849290826621099</v>
      </c>
    </row>
    <row r="712" spans="1:5" ht="15" x14ac:dyDescent="0.2">
      <c r="A712" s="26" t="s">
        <v>1661</v>
      </c>
      <c r="B712" s="26" t="s">
        <v>1663</v>
      </c>
      <c r="C712" s="26" t="s">
        <v>1497</v>
      </c>
      <c r="D712" s="19" t="s">
        <v>1690</v>
      </c>
      <c r="E712" s="27">
        <v>1.6692491495580599</v>
      </c>
    </row>
    <row r="713" spans="1:5" ht="15.75" x14ac:dyDescent="0.25">
      <c r="A713" s="26" t="s">
        <v>1661</v>
      </c>
      <c r="B713" s="26" t="s">
        <v>1663</v>
      </c>
      <c r="C713" s="26" t="s">
        <v>1490</v>
      </c>
      <c r="D713" s="20" t="s">
        <v>1691</v>
      </c>
      <c r="E713" s="27">
        <v>1.6626377661968701</v>
      </c>
    </row>
    <row r="714" spans="1:5" ht="15" x14ac:dyDescent="0.2">
      <c r="A714" s="26" t="s">
        <v>1661</v>
      </c>
      <c r="B714" s="26" t="s">
        <v>1663</v>
      </c>
      <c r="C714" s="26" t="s">
        <v>1494</v>
      </c>
      <c r="D714" s="19" t="s">
        <v>1690</v>
      </c>
      <c r="E714" s="27">
        <v>1.6557651551654</v>
      </c>
    </row>
    <row r="715" spans="1:5" ht="15.75" x14ac:dyDescent="0.25">
      <c r="A715" s="26" t="s">
        <v>1661</v>
      </c>
      <c r="B715" s="26" t="s">
        <v>1663</v>
      </c>
      <c r="C715" s="26" t="s">
        <v>1100</v>
      </c>
      <c r="D715" s="20" t="s">
        <v>1691</v>
      </c>
      <c r="E715" s="27">
        <v>1.6439256933698501</v>
      </c>
    </row>
    <row r="716" spans="1:5" ht="15" x14ac:dyDescent="0.2">
      <c r="A716" s="26" t="s">
        <v>1661</v>
      </c>
      <c r="B716" s="26" t="s">
        <v>1663</v>
      </c>
      <c r="C716" s="26" t="s">
        <v>1512</v>
      </c>
      <c r="D716" s="19" t="s">
        <v>1690</v>
      </c>
      <c r="E716" s="27">
        <v>1.6418345522000899</v>
      </c>
    </row>
    <row r="717" spans="1:5" ht="15.75" x14ac:dyDescent="0.25">
      <c r="A717" s="26" t="s">
        <v>1661</v>
      </c>
      <c r="B717" s="26" t="s">
        <v>1663</v>
      </c>
      <c r="C717" s="26" t="s">
        <v>1488</v>
      </c>
      <c r="D717" s="20" t="s">
        <v>1691</v>
      </c>
      <c r="E717" s="27">
        <v>1.63064855874046</v>
      </c>
    </row>
    <row r="718" spans="1:5" ht="15" x14ac:dyDescent="0.2">
      <c r="A718" s="26" t="s">
        <v>1661</v>
      </c>
      <c r="B718" s="26" t="s">
        <v>1663</v>
      </c>
      <c r="C718" s="26" t="s">
        <v>1553</v>
      </c>
      <c r="D718" s="19" t="s">
        <v>1690</v>
      </c>
      <c r="E718" s="27">
        <v>1.61078049815286</v>
      </c>
    </row>
    <row r="719" spans="1:5" ht="15.75" x14ac:dyDescent="0.25">
      <c r="A719" s="26" t="s">
        <v>1661</v>
      </c>
      <c r="B719" s="26" t="s">
        <v>1663</v>
      </c>
      <c r="C719" s="26" t="s">
        <v>409</v>
      </c>
      <c r="D719" s="20" t="s">
        <v>1691</v>
      </c>
      <c r="E719" s="27">
        <v>1.60019557741319</v>
      </c>
    </row>
    <row r="720" spans="1:5" ht="15" x14ac:dyDescent="0.2">
      <c r="A720" s="26" t="s">
        <v>1661</v>
      </c>
      <c r="B720" s="26" t="s">
        <v>1663</v>
      </c>
      <c r="C720" s="26" t="s">
        <v>1165</v>
      </c>
      <c r="D720" s="19" t="s">
        <v>1690</v>
      </c>
      <c r="E720" s="27">
        <v>1.6000609208602801</v>
      </c>
    </row>
    <row r="721" spans="1:5" ht="15.75" x14ac:dyDescent="0.25">
      <c r="A721" s="26" t="s">
        <v>1661</v>
      </c>
      <c r="B721" s="26" t="s">
        <v>1663</v>
      </c>
      <c r="C721" s="26" t="s">
        <v>1036</v>
      </c>
      <c r="D721" s="20" t="s">
        <v>1691</v>
      </c>
      <c r="E721" s="27">
        <v>1.5961091446153399</v>
      </c>
    </row>
    <row r="722" spans="1:5" ht="15" x14ac:dyDescent="0.2">
      <c r="A722" s="26" t="s">
        <v>1661</v>
      </c>
      <c r="B722" s="26" t="s">
        <v>1663</v>
      </c>
      <c r="C722" s="26" t="s">
        <v>458</v>
      </c>
      <c r="D722" s="19" t="s">
        <v>1690</v>
      </c>
      <c r="E722" s="27">
        <v>1.59303255694627</v>
      </c>
    </row>
    <row r="723" spans="1:5" ht="15.75" x14ac:dyDescent="0.25">
      <c r="A723" s="26" t="s">
        <v>1661</v>
      </c>
      <c r="B723" s="26" t="s">
        <v>1663</v>
      </c>
      <c r="C723" s="26" t="s">
        <v>1609</v>
      </c>
      <c r="D723" s="20" t="s">
        <v>1691</v>
      </c>
      <c r="E723" s="27">
        <v>1.5918794472117299</v>
      </c>
    </row>
    <row r="724" spans="1:5" ht="15" x14ac:dyDescent="0.2">
      <c r="A724" s="26" t="s">
        <v>1661</v>
      </c>
      <c r="B724" s="26" t="s">
        <v>1663</v>
      </c>
      <c r="C724" s="26" t="s">
        <v>1617</v>
      </c>
      <c r="D724" s="19" t="s">
        <v>1690</v>
      </c>
      <c r="E724" s="27">
        <v>1.58799625928852</v>
      </c>
    </row>
    <row r="725" spans="1:5" ht="15.75" x14ac:dyDescent="0.25">
      <c r="A725" s="26" t="s">
        <v>1661</v>
      </c>
      <c r="B725" s="26" t="s">
        <v>1663</v>
      </c>
      <c r="C725" s="26" t="s">
        <v>1399</v>
      </c>
      <c r="D725" s="20" t="s">
        <v>1691</v>
      </c>
      <c r="E725" s="27">
        <v>1.587332495384</v>
      </c>
    </row>
    <row r="726" spans="1:5" ht="15" x14ac:dyDescent="0.2">
      <c r="A726" s="26" t="s">
        <v>1661</v>
      </c>
      <c r="B726" s="26" t="s">
        <v>1663</v>
      </c>
      <c r="C726" s="26" t="s">
        <v>947</v>
      </c>
      <c r="D726" s="19" t="s">
        <v>1690</v>
      </c>
      <c r="E726" s="27">
        <v>1.5696802287213301</v>
      </c>
    </row>
    <row r="727" spans="1:5" ht="15.75" x14ac:dyDescent="0.25">
      <c r="A727" s="26" t="s">
        <v>1661</v>
      </c>
      <c r="B727" s="26" t="s">
        <v>1663</v>
      </c>
      <c r="C727" s="26" t="s">
        <v>1469</v>
      </c>
      <c r="D727" s="20" t="s">
        <v>1691</v>
      </c>
      <c r="E727" s="27">
        <v>1.56924432476211</v>
      </c>
    </row>
    <row r="728" spans="1:5" ht="15" x14ac:dyDescent="0.2">
      <c r="A728" s="26" t="s">
        <v>1661</v>
      </c>
      <c r="B728" s="26" t="s">
        <v>1663</v>
      </c>
      <c r="C728" s="26" t="s">
        <v>1038</v>
      </c>
      <c r="D728" s="19" t="s">
        <v>1690</v>
      </c>
      <c r="E728" s="27">
        <v>1.5668893561313499</v>
      </c>
    </row>
    <row r="729" spans="1:5" ht="15.75" x14ac:dyDescent="0.25">
      <c r="A729" s="26" t="s">
        <v>1661</v>
      </c>
      <c r="B729" s="26" t="s">
        <v>1663</v>
      </c>
      <c r="C729" s="26" t="s">
        <v>212</v>
      </c>
      <c r="D729" s="20" t="s">
        <v>1691</v>
      </c>
      <c r="E729" s="27">
        <v>1.55921965790909</v>
      </c>
    </row>
    <row r="730" spans="1:5" ht="15" x14ac:dyDescent="0.2">
      <c r="A730" s="26" t="s">
        <v>1661</v>
      </c>
      <c r="B730" s="26" t="s">
        <v>1663</v>
      </c>
      <c r="C730" s="26" t="s">
        <v>1111</v>
      </c>
      <c r="D730" s="19" t="s">
        <v>1690</v>
      </c>
      <c r="E730" s="27">
        <v>1.5576654561283101</v>
      </c>
    </row>
    <row r="731" spans="1:5" ht="15.75" x14ac:dyDescent="0.25">
      <c r="A731" s="26" t="s">
        <v>1661</v>
      </c>
      <c r="B731" s="26" t="s">
        <v>1663</v>
      </c>
      <c r="C731" s="26" t="s">
        <v>1342</v>
      </c>
      <c r="D731" s="20" t="s">
        <v>1691</v>
      </c>
      <c r="E731" s="27">
        <v>1.54745883397082</v>
      </c>
    </row>
    <row r="732" spans="1:5" ht="15.75" x14ac:dyDescent="0.25">
      <c r="A732" s="26" t="s">
        <v>1661</v>
      </c>
      <c r="B732" s="26" t="s">
        <v>1663</v>
      </c>
      <c r="C732" s="26" t="s">
        <v>1414</v>
      </c>
      <c r="D732" s="20" t="s">
        <v>1691</v>
      </c>
      <c r="E732" s="27">
        <v>1.52050054030093</v>
      </c>
    </row>
    <row r="733" spans="1:5" ht="15" x14ac:dyDescent="0.2">
      <c r="A733" s="26" t="s">
        <v>1661</v>
      </c>
      <c r="B733" s="26" t="s">
        <v>1663</v>
      </c>
      <c r="C733" s="26" t="s">
        <v>1359</v>
      </c>
      <c r="D733" s="19" t="s">
        <v>1690</v>
      </c>
      <c r="E733" s="27">
        <v>1.51019957395003</v>
      </c>
    </row>
    <row r="734" spans="1:5" ht="15.75" x14ac:dyDescent="0.25">
      <c r="A734" s="26" t="s">
        <v>1661</v>
      </c>
      <c r="B734" s="26" t="s">
        <v>1663</v>
      </c>
      <c r="C734" s="26" t="s">
        <v>1252</v>
      </c>
      <c r="D734" s="20" t="s">
        <v>1691</v>
      </c>
      <c r="E734" s="27">
        <v>1.5050779626961599</v>
      </c>
    </row>
    <row r="735" spans="1:5" ht="15" x14ac:dyDescent="0.2">
      <c r="A735" s="26" t="s">
        <v>1661</v>
      </c>
      <c r="B735" s="26" t="s">
        <v>1663</v>
      </c>
      <c r="C735" s="26" t="s">
        <v>1078</v>
      </c>
      <c r="D735" s="19" t="s">
        <v>1690</v>
      </c>
      <c r="E735" s="27">
        <v>1.4897174471590899</v>
      </c>
    </row>
    <row r="736" spans="1:5" ht="15.75" x14ac:dyDescent="0.25">
      <c r="A736" s="26" t="s">
        <v>1661</v>
      </c>
      <c r="B736" s="26" t="s">
        <v>1663</v>
      </c>
      <c r="C736" s="26" t="s">
        <v>1150</v>
      </c>
      <c r="D736" s="20" t="s">
        <v>1691</v>
      </c>
      <c r="E736" s="27">
        <v>1.4837028051333701</v>
      </c>
    </row>
    <row r="737" spans="1:5" ht="15" x14ac:dyDescent="0.2">
      <c r="A737" s="26" t="s">
        <v>1661</v>
      </c>
      <c r="B737" s="26" t="s">
        <v>1663</v>
      </c>
      <c r="C737" s="26" t="s">
        <v>216</v>
      </c>
      <c r="D737" s="19" t="s">
        <v>1690</v>
      </c>
      <c r="E737" s="27">
        <v>1.4776322148958501</v>
      </c>
    </row>
    <row r="738" spans="1:5" ht="15.75" x14ac:dyDescent="0.25">
      <c r="A738" s="26" t="s">
        <v>1661</v>
      </c>
      <c r="B738" s="26" t="s">
        <v>1663</v>
      </c>
      <c r="C738" s="26" t="s">
        <v>1079</v>
      </c>
      <c r="D738" s="20" t="s">
        <v>1691</v>
      </c>
      <c r="E738" s="27">
        <v>1.4673984200918</v>
      </c>
    </row>
    <row r="739" spans="1:5" ht="15" x14ac:dyDescent="0.2">
      <c r="A739" s="26" t="s">
        <v>1661</v>
      </c>
      <c r="B739" s="26" t="s">
        <v>1663</v>
      </c>
      <c r="C739" s="26" t="s">
        <v>1595</v>
      </c>
      <c r="D739" s="19" t="s">
        <v>1690</v>
      </c>
      <c r="E739" s="27">
        <v>1.4654672613524999</v>
      </c>
    </row>
    <row r="740" spans="1:5" ht="15.75" x14ac:dyDescent="0.25">
      <c r="A740" s="26" t="s">
        <v>1661</v>
      </c>
      <c r="B740" s="26" t="s">
        <v>1663</v>
      </c>
      <c r="C740" s="26" t="s">
        <v>1028</v>
      </c>
      <c r="D740" s="20" t="s">
        <v>1691</v>
      </c>
      <c r="E740" s="27">
        <v>1.4621505853586501</v>
      </c>
    </row>
    <row r="741" spans="1:5" ht="15" x14ac:dyDescent="0.2">
      <c r="A741" s="26" t="s">
        <v>1661</v>
      </c>
      <c r="B741" s="26" t="s">
        <v>1663</v>
      </c>
      <c r="C741" s="26" t="s">
        <v>295</v>
      </c>
      <c r="D741" s="19" t="s">
        <v>1690</v>
      </c>
      <c r="E741" s="27">
        <v>1.45555387653699</v>
      </c>
    </row>
    <row r="742" spans="1:5" ht="15.75" x14ac:dyDescent="0.25">
      <c r="A742" s="26" t="s">
        <v>1661</v>
      </c>
      <c r="B742" s="26" t="s">
        <v>1663</v>
      </c>
      <c r="C742" s="26" t="s">
        <v>1507</v>
      </c>
      <c r="D742" s="20" t="s">
        <v>1691</v>
      </c>
      <c r="E742" s="27">
        <v>1.45084129830987</v>
      </c>
    </row>
    <row r="743" spans="1:5" ht="15" x14ac:dyDescent="0.2">
      <c r="A743" s="26" t="s">
        <v>1661</v>
      </c>
      <c r="B743" s="26" t="s">
        <v>1663</v>
      </c>
      <c r="C743" s="26" t="s">
        <v>1138</v>
      </c>
      <c r="D743" s="19" t="s">
        <v>1690</v>
      </c>
      <c r="E743" s="27">
        <v>1.4424364483968399</v>
      </c>
    </row>
    <row r="744" spans="1:5" ht="15.75" x14ac:dyDescent="0.25">
      <c r="A744" s="26" t="s">
        <v>1661</v>
      </c>
      <c r="B744" s="26" t="s">
        <v>1663</v>
      </c>
      <c r="C744" s="26" t="s">
        <v>312</v>
      </c>
      <c r="D744" s="20" t="s">
        <v>1691</v>
      </c>
      <c r="E744" s="27">
        <v>1.44136898479827</v>
      </c>
    </row>
    <row r="745" spans="1:5" ht="15" x14ac:dyDescent="0.2">
      <c r="A745" s="26" t="s">
        <v>1661</v>
      </c>
      <c r="B745" s="26" t="s">
        <v>1663</v>
      </c>
      <c r="C745" s="26" t="s">
        <v>1315</v>
      </c>
      <c r="D745" s="19" t="s">
        <v>1690</v>
      </c>
      <c r="E745" s="27">
        <v>1.4342162937323299</v>
      </c>
    </row>
    <row r="746" spans="1:5" ht="15.75" x14ac:dyDescent="0.25">
      <c r="A746" s="26" t="s">
        <v>1661</v>
      </c>
      <c r="B746" s="26" t="s">
        <v>1663</v>
      </c>
      <c r="C746" s="26" t="s">
        <v>158</v>
      </c>
      <c r="D746" s="20" t="s">
        <v>1691</v>
      </c>
      <c r="E746" s="27">
        <v>1.4250026658569099</v>
      </c>
    </row>
    <row r="747" spans="1:5" ht="15" x14ac:dyDescent="0.2">
      <c r="A747" s="26" t="s">
        <v>1661</v>
      </c>
      <c r="B747" s="26" t="s">
        <v>1663</v>
      </c>
      <c r="C747" s="26" t="s">
        <v>1061</v>
      </c>
      <c r="D747" s="19" t="s">
        <v>1690</v>
      </c>
      <c r="E747" s="27">
        <v>1.4160526544543099</v>
      </c>
    </row>
    <row r="748" spans="1:5" ht="15.75" x14ac:dyDescent="0.25">
      <c r="A748" s="26" t="s">
        <v>1661</v>
      </c>
      <c r="B748" s="26" t="s">
        <v>1663</v>
      </c>
      <c r="C748" s="26" t="s">
        <v>897</v>
      </c>
      <c r="D748" s="20" t="s">
        <v>1691</v>
      </c>
      <c r="E748" s="27">
        <v>1.4110634445168799</v>
      </c>
    </row>
    <row r="749" spans="1:5" ht="15" x14ac:dyDescent="0.2">
      <c r="A749" s="26" t="s">
        <v>1661</v>
      </c>
      <c r="B749" s="26" t="s">
        <v>1663</v>
      </c>
      <c r="C749" s="26" t="s">
        <v>1011</v>
      </c>
      <c r="D749" s="19" t="s">
        <v>1690</v>
      </c>
      <c r="E749" s="27">
        <v>1.4075810821711201</v>
      </c>
    </row>
    <row r="750" spans="1:5" ht="15.75" x14ac:dyDescent="0.25">
      <c r="A750" s="26" t="s">
        <v>1661</v>
      </c>
      <c r="B750" s="26" t="s">
        <v>1663</v>
      </c>
      <c r="C750" s="26" t="s">
        <v>1066</v>
      </c>
      <c r="D750" s="20" t="s">
        <v>1691</v>
      </c>
      <c r="E750" s="27">
        <v>1.40611795532429</v>
      </c>
    </row>
    <row r="751" spans="1:5" ht="15" x14ac:dyDescent="0.2">
      <c r="A751" s="26" t="s">
        <v>1661</v>
      </c>
      <c r="B751" s="26" t="s">
        <v>1663</v>
      </c>
      <c r="C751" s="26" t="s">
        <v>890</v>
      </c>
      <c r="D751" s="19" t="s">
        <v>1690</v>
      </c>
      <c r="E751" s="27">
        <v>1.4047288517507199</v>
      </c>
    </row>
    <row r="752" spans="1:5" ht="15.75" x14ac:dyDescent="0.25">
      <c r="A752" s="26" t="s">
        <v>1661</v>
      </c>
      <c r="B752" s="26" t="s">
        <v>1663</v>
      </c>
      <c r="C752" s="26" t="s">
        <v>1155</v>
      </c>
      <c r="D752" s="20" t="s">
        <v>1691</v>
      </c>
      <c r="E752" s="27">
        <v>1.39022385325189</v>
      </c>
    </row>
    <row r="753" spans="1:5" ht="15" x14ac:dyDescent="0.2">
      <c r="A753" s="26" t="s">
        <v>1661</v>
      </c>
      <c r="B753" s="26" t="s">
        <v>1663</v>
      </c>
      <c r="C753" s="26" t="s">
        <v>1195</v>
      </c>
      <c r="D753" s="19" t="s">
        <v>1690</v>
      </c>
      <c r="E753" s="27">
        <v>1.38698252692694</v>
      </c>
    </row>
    <row r="754" spans="1:5" ht="15.75" x14ac:dyDescent="0.25">
      <c r="A754" s="26" t="s">
        <v>1661</v>
      </c>
      <c r="B754" s="26" t="s">
        <v>1663</v>
      </c>
      <c r="C754" s="26" t="s">
        <v>1228</v>
      </c>
      <c r="D754" s="20" t="s">
        <v>1691</v>
      </c>
      <c r="E754" s="27">
        <v>1.38652835956797</v>
      </c>
    </row>
    <row r="755" spans="1:5" ht="15" x14ac:dyDescent="0.2">
      <c r="A755" s="26" t="s">
        <v>1661</v>
      </c>
      <c r="B755" s="26" t="s">
        <v>1663</v>
      </c>
      <c r="C755" s="26" t="s">
        <v>1113</v>
      </c>
      <c r="D755" s="19" t="s">
        <v>1690</v>
      </c>
      <c r="E755" s="27">
        <v>1.3842461611905601</v>
      </c>
    </row>
    <row r="756" spans="1:5" ht="15.75" x14ac:dyDescent="0.25">
      <c r="A756" s="26" t="s">
        <v>1661</v>
      </c>
      <c r="B756" s="26" t="s">
        <v>1663</v>
      </c>
      <c r="C756" s="26" t="s">
        <v>1121</v>
      </c>
      <c r="D756" s="20" t="s">
        <v>1691</v>
      </c>
      <c r="E756" s="27">
        <v>1.3684754070446099</v>
      </c>
    </row>
    <row r="757" spans="1:5" ht="15" x14ac:dyDescent="0.2">
      <c r="A757" s="26" t="s">
        <v>1661</v>
      </c>
      <c r="B757" s="26" t="s">
        <v>1663</v>
      </c>
      <c r="C757" s="26" t="s">
        <v>1055</v>
      </c>
      <c r="D757" s="19" t="s">
        <v>1690</v>
      </c>
      <c r="E757" s="27">
        <v>1.36329000940117</v>
      </c>
    </row>
    <row r="758" spans="1:5" ht="15.75" x14ac:dyDescent="0.25">
      <c r="A758" s="26" t="s">
        <v>1661</v>
      </c>
      <c r="B758" s="26" t="s">
        <v>1663</v>
      </c>
      <c r="C758" s="26" t="s">
        <v>1060</v>
      </c>
      <c r="D758" s="20" t="s">
        <v>1691</v>
      </c>
      <c r="E758" s="27">
        <v>1.3629973870990599</v>
      </c>
    </row>
    <row r="759" spans="1:5" ht="15.75" x14ac:dyDescent="0.25">
      <c r="A759" s="26" t="s">
        <v>1661</v>
      </c>
      <c r="B759" s="26" t="s">
        <v>1663</v>
      </c>
      <c r="C759" s="26" t="s">
        <v>1383</v>
      </c>
      <c r="D759" s="20" t="s">
        <v>1691</v>
      </c>
      <c r="E759" s="27">
        <v>1.36071702424823</v>
      </c>
    </row>
    <row r="760" spans="1:5" ht="15" x14ac:dyDescent="0.2">
      <c r="A760" s="26" t="s">
        <v>1661</v>
      </c>
      <c r="B760" s="26" t="s">
        <v>1663</v>
      </c>
      <c r="C760" s="26" t="s">
        <v>1331</v>
      </c>
      <c r="D760" s="19" t="s">
        <v>1690</v>
      </c>
      <c r="E760" s="27">
        <v>1.35962080574184</v>
      </c>
    </row>
    <row r="761" spans="1:5" ht="15.75" x14ac:dyDescent="0.25">
      <c r="A761" s="26" t="s">
        <v>1661</v>
      </c>
      <c r="B761" s="26" t="s">
        <v>1663</v>
      </c>
      <c r="C761" s="26" t="s">
        <v>1194</v>
      </c>
      <c r="D761" s="20" t="s">
        <v>1691</v>
      </c>
      <c r="E761" s="27">
        <v>1.35819815366484</v>
      </c>
    </row>
    <row r="762" spans="1:5" ht="15" x14ac:dyDescent="0.2">
      <c r="A762" s="26" t="s">
        <v>1661</v>
      </c>
      <c r="B762" s="26" t="s">
        <v>1663</v>
      </c>
      <c r="C762" s="26" t="s">
        <v>1542</v>
      </c>
      <c r="D762" s="19" t="s">
        <v>1690</v>
      </c>
      <c r="E762" s="27">
        <v>1.35190841626657</v>
      </c>
    </row>
    <row r="763" spans="1:5" ht="15.75" x14ac:dyDescent="0.25">
      <c r="A763" s="26" t="s">
        <v>1661</v>
      </c>
      <c r="B763" s="26" t="s">
        <v>1663</v>
      </c>
      <c r="C763" s="26" t="s">
        <v>1382</v>
      </c>
      <c r="D763" s="20" t="s">
        <v>1691</v>
      </c>
      <c r="E763" s="27">
        <v>1.3505561256989</v>
      </c>
    </row>
    <row r="764" spans="1:5" ht="15" x14ac:dyDescent="0.2">
      <c r="A764" s="26" t="s">
        <v>1661</v>
      </c>
      <c r="B764" s="26" t="s">
        <v>1663</v>
      </c>
      <c r="C764" s="26" t="s">
        <v>1391</v>
      </c>
      <c r="D764" s="19" t="s">
        <v>1690</v>
      </c>
      <c r="E764" s="27">
        <v>1.3401450378006601</v>
      </c>
    </row>
    <row r="765" spans="1:5" ht="15.75" x14ac:dyDescent="0.25">
      <c r="A765" s="26" t="s">
        <v>1661</v>
      </c>
      <c r="B765" s="26" t="s">
        <v>1663</v>
      </c>
      <c r="C765" s="26" t="s">
        <v>205</v>
      </c>
      <c r="D765" s="20" t="s">
        <v>1691</v>
      </c>
      <c r="E765" s="27">
        <v>1.3183158286427099</v>
      </c>
    </row>
    <row r="766" spans="1:5" ht="15" x14ac:dyDescent="0.2">
      <c r="A766" s="26" t="s">
        <v>1661</v>
      </c>
      <c r="B766" s="26" t="s">
        <v>1663</v>
      </c>
      <c r="C766" s="26" t="s">
        <v>1023</v>
      </c>
      <c r="D766" s="19" t="s">
        <v>1690</v>
      </c>
      <c r="E766" s="27">
        <v>1.3174711048360199</v>
      </c>
    </row>
    <row r="767" spans="1:5" ht="15.75" x14ac:dyDescent="0.25">
      <c r="A767" s="26" t="s">
        <v>1661</v>
      </c>
      <c r="B767" s="26" t="s">
        <v>1663</v>
      </c>
      <c r="C767" s="26" t="s">
        <v>1556</v>
      </c>
      <c r="D767" s="20" t="s">
        <v>1691</v>
      </c>
      <c r="E767" s="27">
        <v>1.31377396737917</v>
      </c>
    </row>
    <row r="768" spans="1:5" ht="15" x14ac:dyDescent="0.2">
      <c r="A768" s="26" t="s">
        <v>1661</v>
      </c>
      <c r="B768" s="26" t="s">
        <v>1663</v>
      </c>
      <c r="C768" s="26" t="s">
        <v>175</v>
      </c>
      <c r="D768" s="19" t="s">
        <v>1690</v>
      </c>
      <c r="E768" s="27">
        <v>1.3125801546153699</v>
      </c>
    </row>
    <row r="769" spans="1:5" ht="15.75" x14ac:dyDescent="0.25">
      <c r="A769" s="26" t="s">
        <v>1661</v>
      </c>
      <c r="B769" s="26" t="s">
        <v>1663</v>
      </c>
      <c r="C769" s="26" t="s">
        <v>1543</v>
      </c>
      <c r="D769" s="20" t="s">
        <v>1691</v>
      </c>
      <c r="E769" s="27">
        <v>1.31212730103399</v>
      </c>
    </row>
    <row r="770" spans="1:5" ht="15" x14ac:dyDescent="0.2">
      <c r="A770" s="26" t="s">
        <v>1661</v>
      </c>
      <c r="B770" s="26" t="s">
        <v>1663</v>
      </c>
      <c r="C770" s="26" t="s">
        <v>265</v>
      </c>
      <c r="D770" s="19" t="s">
        <v>1690</v>
      </c>
      <c r="E770" s="27">
        <v>1.30950114209202</v>
      </c>
    </row>
    <row r="771" spans="1:5" ht="15.75" x14ac:dyDescent="0.25">
      <c r="A771" s="26" t="s">
        <v>1661</v>
      </c>
      <c r="B771" s="26" t="s">
        <v>1663</v>
      </c>
      <c r="C771" s="26" t="s">
        <v>952</v>
      </c>
      <c r="D771" s="20" t="s">
        <v>1691</v>
      </c>
      <c r="E771" s="27">
        <v>1.29799054010809</v>
      </c>
    </row>
    <row r="772" spans="1:5" ht="15" x14ac:dyDescent="0.2">
      <c r="A772" s="26" t="s">
        <v>1661</v>
      </c>
      <c r="B772" s="26" t="s">
        <v>1663</v>
      </c>
      <c r="C772" s="26" t="s">
        <v>1596</v>
      </c>
      <c r="D772" s="19" t="s">
        <v>1690</v>
      </c>
      <c r="E772" s="27">
        <v>1.29417266494425</v>
      </c>
    </row>
    <row r="773" spans="1:5" ht="15.75" x14ac:dyDescent="0.25">
      <c r="A773" s="26" t="s">
        <v>1661</v>
      </c>
      <c r="B773" s="26" t="s">
        <v>1663</v>
      </c>
      <c r="C773" s="26" t="s">
        <v>895</v>
      </c>
      <c r="D773" s="20" t="s">
        <v>1691</v>
      </c>
      <c r="E773" s="27">
        <v>1.2893579406189799</v>
      </c>
    </row>
    <row r="774" spans="1:5" ht="15" x14ac:dyDescent="0.2">
      <c r="A774" s="26" t="s">
        <v>1661</v>
      </c>
      <c r="B774" s="26" t="s">
        <v>1663</v>
      </c>
      <c r="C774" s="26" t="s">
        <v>960</v>
      </c>
      <c r="D774" s="19" t="s">
        <v>1690</v>
      </c>
      <c r="E774" s="27">
        <v>1.28850563223271</v>
      </c>
    </row>
    <row r="775" spans="1:5" ht="15.75" x14ac:dyDescent="0.25">
      <c r="A775" s="26" t="s">
        <v>1661</v>
      </c>
      <c r="B775" s="26" t="s">
        <v>1663</v>
      </c>
      <c r="C775" s="26" t="s">
        <v>315</v>
      </c>
      <c r="D775" s="20" t="s">
        <v>1691</v>
      </c>
      <c r="E775" s="27">
        <v>1.2870459910410601</v>
      </c>
    </row>
    <row r="776" spans="1:5" ht="15" x14ac:dyDescent="0.2">
      <c r="A776" s="26" t="s">
        <v>1661</v>
      </c>
      <c r="B776" s="26" t="s">
        <v>1663</v>
      </c>
      <c r="C776" s="26" t="s">
        <v>1040</v>
      </c>
      <c r="D776" s="19" t="s">
        <v>1690</v>
      </c>
      <c r="E776" s="27">
        <v>1.28648308226498</v>
      </c>
    </row>
    <row r="777" spans="1:5" ht="15.75" x14ac:dyDescent="0.25">
      <c r="A777" s="26" t="s">
        <v>1661</v>
      </c>
      <c r="B777" s="26" t="s">
        <v>1663</v>
      </c>
      <c r="C777" s="26" t="s">
        <v>1557</v>
      </c>
      <c r="D777" s="20" t="s">
        <v>1691</v>
      </c>
      <c r="E777" s="27">
        <v>1.2783636139830099</v>
      </c>
    </row>
    <row r="778" spans="1:5" ht="15" x14ac:dyDescent="0.2">
      <c r="A778" s="26" t="s">
        <v>1661</v>
      </c>
      <c r="B778" s="26" t="s">
        <v>1663</v>
      </c>
      <c r="C778" s="26" t="s">
        <v>1322</v>
      </c>
      <c r="D778" s="19" t="s">
        <v>1690</v>
      </c>
      <c r="E778" s="27">
        <v>1.2739454422626399</v>
      </c>
    </row>
    <row r="779" spans="1:5" ht="15.75" x14ac:dyDescent="0.25">
      <c r="A779" s="26" t="s">
        <v>1661</v>
      </c>
      <c r="B779" s="26" t="s">
        <v>1663</v>
      </c>
      <c r="C779" s="26" t="s">
        <v>1474</v>
      </c>
      <c r="D779" s="20" t="s">
        <v>1691</v>
      </c>
      <c r="E779" s="27">
        <v>1.2618865088311599</v>
      </c>
    </row>
    <row r="780" spans="1:5" ht="15" x14ac:dyDescent="0.2">
      <c r="A780" s="26" t="s">
        <v>1661</v>
      </c>
      <c r="B780" s="26" t="s">
        <v>1663</v>
      </c>
      <c r="C780" s="26" t="s">
        <v>1641</v>
      </c>
      <c r="D780" s="19" t="s">
        <v>1690</v>
      </c>
      <c r="E780" s="27">
        <v>1.25941299810134</v>
      </c>
    </row>
    <row r="781" spans="1:5" ht="15.75" x14ac:dyDescent="0.25">
      <c r="A781" s="26" t="s">
        <v>1661</v>
      </c>
      <c r="B781" s="26" t="s">
        <v>1663</v>
      </c>
      <c r="C781" s="26" t="s">
        <v>378</v>
      </c>
      <c r="D781" s="20" t="s">
        <v>1691</v>
      </c>
      <c r="E781" s="27">
        <v>1.2448374143566601</v>
      </c>
    </row>
    <row r="782" spans="1:5" ht="15" x14ac:dyDescent="0.2">
      <c r="A782" s="26" t="s">
        <v>1661</v>
      </c>
      <c r="B782" s="26" t="s">
        <v>1663</v>
      </c>
      <c r="C782" s="26" t="s">
        <v>1605</v>
      </c>
      <c r="D782" s="19" t="s">
        <v>1690</v>
      </c>
      <c r="E782" s="27">
        <v>1.2412671450507899</v>
      </c>
    </row>
    <row r="783" spans="1:5" ht="15.75" x14ac:dyDescent="0.25">
      <c r="A783" s="26" t="s">
        <v>1661</v>
      </c>
      <c r="B783" s="26" t="s">
        <v>1663</v>
      </c>
      <c r="C783" s="26" t="s">
        <v>1611</v>
      </c>
      <c r="D783" s="20" t="s">
        <v>1691</v>
      </c>
      <c r="E783" s="27">
        <v>1.23786573704294</v>
      </c>
    </row>
    <row r="784" spans="1:5" ht="15" x14ac:dyDescent="0.2">
      <c r="A784" s="26" t="s">
        <v>1661</v>
      </c>
      <c r="B784" s="26" t="s">
        <v>1663</v>
      </c>
      <c r="C784" s="26" t="s">
        <v>1370</v>
      </c>
      <c r="D784" s="19" t="s">
        <v>1690</v>
      </c>
      <c r="E784" s="27">
        <v>1.2309589800193499</v>
      </c>
    </row>
    <row r="785" spans="1:5" ht="15.75" x14ac:dyDescent="0.25">
      <c r="A785" s="26" t="s">
        <v>1661</v>
      </c>
      <c r="B785" s="26" t="s">
        <v>1663</v>
      </c>
      <c r="C785" s="26" t="s">
        <v>1149</v>
      </c>
      <c r="D785" s="20" t="s">
        <v>1691</v>
      </c>
      <c r="E785" s="27">
        <v>1.22919180067059</v>
      </c>
    </row>
    <row r="786" spans="1:5" ht="15.75" x14ac:dyDescent="0.25">
      <c r="A786" s="26" t="s">
        <v>1661</v>
      </c>
      <c r="B786" s="26" t="s">
        <v>1663</v>
      </c>
      <c r="C786" s="26" t="s">
        <v>366</v>
      </c>
      <c r="D786" s="20" t="s">
        <v>1691</v>
      </c>
      <c r="E786" s="27">
        <v>1.2146250407583501</v>
      </c>
    </row>
    <row r="787" spans="1:5" ht="15" x14ac:dyDescent="0.2">
      <c r="A787" s="26" t="s">
        <v>1661</v>
      </c>
      <c r="B787" s="26" t="s">
        <v>1663</v>
      </c>
      <c r="C787" s="26" t="s">
        <v>255</v>
      </c>
      <c r="D787" s="19" t="s">
        <v>1690</v>
      </c>
      <c r="E787" s="27">
        <v>1.2114342958018101</v>
      </c>
    </row>
    <row r="788" spans="1:5" ht="15.75" x14ac:dyDescent="0.25">
      <c r="A788" s="26" t="s">
        <v>1661</v>
      </c>
      <c r="B788" s="26" t="s">
        <v>1663</v>
      </c>
      <c r="C788" s="26" t="s">
        <v>1531</v>
      </c>
      <c r="D788" s="20" t="s">
        <v>1691</v>
      </c>
      <c r="E788" s="27">
        <v>1.20616984916102</v>
      </c>
    </row>
    <row r="789" spans="1:5" ht="15" x14ac:dyDescent="0.2">
      <c r="A789" s="26" t="s">
        <v>1661</v>
      </c>
      <c r="B789" s="26" t="s">
        <v>1663</v>
      </c>
      <c r="C789" s="26" t="s">
        <v>1077</v>
      </c>
      <c r="D789" s="19" t="s">
        <v>1690</v>
      </c>
      <c r="E789" s="27">
        <v>1.2013808959819099</v>
      </c>
    </row>
    <row r="790" spans="1:5" ht="15.75" x14ac:dyDescent="0.25">
      <c r="A790" s="26" t="s">
        <v>1661</v>
      </c>
      <c r="B790" s="26" t="s">
        <v>1663</v>
      </c>
      <c r="C790" s="26" t="s">
        <v>891</v>
      </c>
      <c r="D790" s="20" t="s">
        <v>1691</v>
      </c>
      <c r="E790" s="27">
        <v>1.19710188757071</v>
      </c>
    </row>
    <row r="791" spans="1:5" ht="15" x14ac:dyDescent="0.2">
      <c r="A791" s="26" t="s">
        <v>1661</v>
      </c>
      <c r="B791" s="26" t="s">
        <v>1663</v>
      </c>
      <c r="C791" s="26" t="s">
        <v>1288</v>
      </c>
      <c r="D791" s="19" t="s">
        <v>1690</v>
      </c>
      <c r="E791" s="27">
        <v>1.19273555469448</v>
      </c>
    </row>
    <row r="792" spans="1:5" ht="15.75" x14ac:dyDescent="0.25">
      <c r="A792" s="26" t="s">
        <v>1661</v>
      </c>
      <c r="B792" s="26" t="s">
        <v>1663</v>
      </c>
      <c r="C792" s="26" t="s">
        <v>1367</v>
      </c>
      <c r="D792" s="20" t="s">
        <v>1691</v>
      </c>
      <c r="E792" s="27">
        <v>1.18878528697167</v>
      </c>
    </row>
    <row r="793" spans="1:5" ht="15" x14ac:dyDescent="0.2">
      <c r="A793" s="26" t="s">
        <v>1661</v>
      </c>
      <c r="B793" s="26" t="s">
        <v>1663</v>
      </c>
      <c r="C793" s="26" t="s">
        <v>1393</v>
      </c>
      <c r="D793" s="19" t="s">
        <v>1690</v>
      </c>
      <c r="E793" s="27">
        <v>1.1867290597487099</v>
      </c>
    </row>
    <row r="794" spans="1:5" ht="15.75" x14ac:dyDescent="0.25">
      <c r="A794" s="26" t="s">
        <v>1661</v>
      </c>
      <c r="B794" s="26" t="s">
        <v>1663</v>
      </c>
      <c r="C794" s="26" t="s">
        <v>333</v>
      </c>
      <c r="D794" s="20" t="s">
        <v>1691</v>
      </c>
      <c r="E794" s="27">
        <v>1.1848296909606399</v>
      </c>
    </row>
    <row r="795" spans="1:5" ht="15" x14ac:dyDescent="0.2">
      <c r="A795" s="26" t="s">
        <v>1661</v>
      </c>
      <c r="B795" s="26" t="s">
        <v>1663</v>
      </c>
      <c r="C795" s="26" t="s">
        <v>434</v>
      </c>
      <c r="D795" s="19" t="s">
        <v>1690</v>
      </c>
      <c r="E795" s="27">
        <v>1.1824030584290901</v>
      </c>
    </row>
    <row r="796" spans="1:5" ht="15.75" x14ac:dyDescent="0.25">
      <c r="A796" s="26" t="s">
        <v>1661</v>
      </c>
      <c r="B796" s="26" t="s">
        <v>1663</v>
      </c>
      <c r="C796" s="26" t="s">
        <v>441</v>
      </c>
      <c r="D796" s="20" t="s">
        <v>1691</v>
      </c>
      <c r="E796" s="27">
        <v>1.17890005314119</v>
      </c>
    </row>
    <row r="797" spans="1:5" ht="15" x14ac:dyDescent="0.2">
      <c r="A797" s="26" t="s">
        <v>1661</v>
      </c>
      <c r="B797" s="26" t="s">
        <v>1663</v>
      </c>
      <c r="C797" s="26" t="s">
        <v>1437</v>
      </c>
      <c r="D797" s="19" t="s">
        <v>1690</v>
      </c>
      <c r="E797" s="27">
        <v>1.1777201366625201</v>
      </c>
    </row>
    <row r="798" spans="1:5" ht="15.75" x14ac:dyDescent="0.25">
      <c r="A798" s="26" t="s">
        <v>1661</v>
      </c>
      <c r="B798" s="26" t="s">
        <v>1663</v>
      </c>
      <c r="C798" s="26" t="s">
        <v>1575</v>
      </c>
      <c r="D798" s="20" t="s">
        <v>1691</v>
      </c>
      <c r="E798" s="27">
        <v>1.1458611400134799</v>
      </c>
    </row>
    <row r="799" spans="1:5" ht="15" x14ac:dyDescent="0.2">
      <c r="A799" s="26" t="s">
        <v>1661</v>
      </c>
      <c r="B799" s="26" t="s">
        <v>1663</v>
      </c>
      <c r="C799" s="26" t="s">
        <v>1289</v>
      </c>
      <c r="D799" s="19" t="s">
        <v>1690</v>
      </c>
      <c r="E799" s="27">
        <v>1.1364089774741</v>
      </c>
    </row>
    <row r="800" spans="1:5" ht="15.75" x14ac:dyDescent="0.25">
      <c r="A800" s="26" t="s">
        <v>1661</v>
      </c>
      <c r="B800" s="26" t="s">
        <v>1663</v>
      </c>
      <c r="C800" s="26" t="s">
        <v>998</v>
      </c>
      <c r="D800" s="20" t="s">
        <v>1691</v>
      </c>
      <c r="E800" s="27">
        <v>1.1362589807093899</v>
      </c>
    </row>
    <row r="801" spans="1:5" ht="15" x14ac:dyDescent="0.2">
      <c r="A801" s="26" t="s">
        <v>1661</v>
      </c>
      <c r="B801" s="26" t="s">
        <v>1663</v>
      </c>
      <c r="C801" s="26" t="s">
        <v>924</v>
      </c>
      <c r="D801" s="19" t="s">
        <v>1690</v>
      </c>
      <c r="E801" s="27">
        <v>1.1266705243651201</v>
      </c>
    </row>
    <row r="802" spans="1:5" ht="15.75" x14ac:dyDescent="0.25">
      <c r="A802" s="26" t="s">
        <v>1661</v>
      </c>
      <c r="B802" s="26" t="s">
        <v>1663</v>
      </c>
      <c r="C802" s="26" t="s">
        <v>954</v>
      </c>
      <c r="D802" s="20" t="s">
        <v>1691</v>
      </c>
      <c r="E802" s="27">
        <v>1.12346686961234</v>
      </c>
    </row>
    <row r="803" spans="1:5" ht="15" x14ac:dyDescent="0.2">
      <c r="A803" s="26" t="s">
        <v>1661</v>
      </c>
      <c r="B803" s="26" t="s">
        <v>1663</v>
      </c>
      <c r="C803" s="26" t="s">
        <v>190</v>
      </c>
      <c r="D803" s="19" t="s">
        <v>1690</v>
      </c>
      <c r="E803" s="27">
        <v>1.0945905997791701</v>
      </c>
    </row>
    <row r="804" spans="1:5" ht="15.75" x14ac:dyDescent="0.25">
      <c r="A804" s="26" t="s">
        <v>1661</v>
      </c>
      <c r="B804" s="26" t="s">
        <v>1663</v>
      </c>
      <c r="C804" s="26" t="s">
        <v>1102</v>
      </c>
      <c r="D804" s="20" t="s">
        <v>1691</v>
      </c>
      <c r="E804" s="27">
        <v>1.0838424167009699</v>
      </c>
    </row>
    <row r="805" spans="1:5" ht="15" x14ac:dyDescent="0.2">
      <c r="A805" s="26" t="s">
        <v>1661</v>
      </c>
      <c r="B805" s="26" t="s">
        <v>1663</v>
      </c>
      <c r="C805" s="26" t="s">
        <v>341</v>
      </c>
      <c r="D805" s="19" t="s">
        <v>1690</v>
      </c>
      <c r="E805" s="27">
        <v>1.0835968897604</v>
      </c>
    </row>
    <row r="806" spans="1:5" ht="15.75" x14ac:dyDescent="0.25">
      <c r="A806" s="26" t="s">
        <v>1661</v>
      </c>
      <c r="B806" s="26" t="s">
        <v>1663</v>
      </c>
      <c r="C806" s="26" t="s">
        <v>1334</v>
      </c>
      <c r="D806" s="20" t="s">
        <v>1691</v>
      </c>
      <c r="E806" s="27">
        <v>1.0820926687405299</v>
      </c>
    </row>
    <row r="807" spans="1:5" ht="15" x14ac:dyDescent="0.2">
      <c r="A807" s="26" t="s">
        <v>1661</v>
      </c>
      <c r="B807" s="26" t="s">
        <v>1663</v>
      </c>
      <c r="C807" s="26" t="s">
        <v>155</v>
      </c>
      <c r="D807" s="19" t="s">
        <v>1690</v>
      </c>
      <c r="E807" s="27">
        <v>1.07037605822597</v>
      </c>
    </row>
    <row r="808" spans="1:5" ht="15.75" x14ac:dyDescent="0.25">
      <c r="A808" s="26" t="s">
        <v>1661</v>
      </c>
      <c r="B808" s="26" t="s">
        <v>1663</v>
      </c>
      <c r="C808" s="26" t="s">
        <v>1586</v>
      </c>
      <c r="D808" s="20" t="s">
        <v>1691</v>
      </c>
      <c r="E808" s="27">
        <v>1.06692334075986</v>
      </c>
    </row>
    <row r="809" spans="1:5" ht="15" x14ac:dyDescent="0.2">
      <c r="A809" s="26" t="s">
        <v>1661</v>
      </c>
      <c r="B809" s="26" t="s">
        <v>1663</v>
      </c>
      <c r="C809" s="26" t="s">
        <v>1508</v>
      </c>
      <c r="D809" s="19" t="s">
        <v>1690</v>
      </c>
      <c r="E809" s="27">
        <v>1.06641272961876</v>
      </c>
    </row>
    <row r="810" spans="1:5" ht="15.75" x14ac:dyDescent="0.25">
      <c r="A810" s="26" t="s">
        <v>1661</v>
      </c>
      <c r="B810" s="26" t="s">
        <v>1663</v>
      </c>
      <c r="C810" s="26" t="s">
        <v>332</v>
      </c>
      <c r="D810" s="20" t="s">
        <v>1691</v>
      </c>
      <c r="E810" s="27">
        <v>1.0658573236458</v>
      </c>
    </row>
    <row r="811" spans="1:5" ht="15" x14ac:dyDescent="0.2">
      <c r="A811" s="26" t="s">
        <v>1661</v>
      </c>
      <c r="B811" s="26" t="s">
        <v>1663</v>
      </c>
      <c r="C811" s="26" t="s">
        <v>1423</v>
      </c>
      <c r="D811" s="19" t="s">
        <v>1690</v>
      </c>
      <c r="E811" s="27">
        <v>1.0555969539782299</v>
      </c>
    </row>
    <row r="812" spans="1:5" ht="15.75" x14ac:dyDescent="0.25">
      <c r="A812" s="26" t="s">
        <v>1661</v>
      </c>
      <c r="B812" s="26" t="s">
        <v>1663</v>
      </c>
      <c r="C812" s="26" t="s">
        <v>1264</v>
      </c>
      <c r="D812" s="20" t="s">
        <v>1691</v>
      </c>
      <c r="E812" s="27">
        <v>1.0478271476344001</v>
      </c>
    </row>
    <row r="813" spans="1:5" ht="15.75" x14ac:dyDescent="0.25">
      <c r="A813" s="26" t="s">
        <v>1661</v>
      </c>
      <c r="B813" s="26" t="s">
        <v>1663</v>
      </c>
      <c r="C813" s="26" t="s">
        <v>1297</v>
      </c>
      <c r="D813" s="20" t="s">
        <v>1691</v>
      </c>
      <c r="E813" s="27">
        <v>1.0451962125937</v>
      </c>
    </row>
    <row r="814" spans="1:5" ht="15" x14ac:dyDescent="0.2">
      <c r="A814" s="26" t="s">
        <v>1661</v>
      </c>
      <c r="B814" s="26" t="s">
        <v>1663</v>
      </c>
      <c r="C814" s="26" t="s">
        <v>152</v>
      </c>
      <c r="D814" s="19" t="s">
        <v>1690</v>
      </c>
      <c r="E814" s="27">
        <v>1.0409156643533799</v>
      </c>
    </row>
    <row r="815" spans="1:5" ht="15.75" x14ac:dyDescent="0.25">
      <c r="A815" s="26" t="s">
        <v>1661</v>
      </c>
      <c r="B815" s="26" t="s">
        <v>1663</v>
      </c>
      <c r="C815" s="26" t="s">
        <v>1027</v>
      </c>
      <c r="D815" s="20" t="s">
        <v>1691</v>
      </c>
      <c r="E815" s="27">
        <v>1.0129726836236601</v>
      </c>
    </row>
    <row r="816" spans="1:5" ht="15" x14ac:dyDescent="0.2">
      <c r="A816" s="26" t="s">
        <v>1661</v>
      </c>
      <c r="B816" s="26" t="s">
        <v>1663</v>
      </c>
      <c r="C816" s="26" t="s">
        <v>126</v>
      </c>
      <c r="D816" s="19" t="s">
        <v>1690</v>
      </c>
      <c r="E816" s="27">
        <v>1.00789874259428</v>
      </c>
    </row>
    <row r="817" spans="1:5" ht="15.75" x14ac:dyDescent="0.25">
      <c r="A817" s="26" t="s">
        <v>1661</v>
      </c>
      <c r="B817" s="26" t="s">
        <v>1663</v>
      </c>
      <c r="C817" s="26" t="s">
        <v>1424</v>
      </c>
      <c r="D817" s="20" t="s">
        <v>1691</v>
      </c>
      <c r="E817" s="27">
        <v>1.00509707415617</v>
      </c>
    </row>
    <row r="818" spans="1:5" ht="15" x14ac:dyDescent="0.2">
      <c r="A818" s="26" t="s">
        <v>1661</v>
      </c>
      <c r="B818" s="26" t="s">
        <v>1663</v>
      </c>
      <c r="C818" s="26" t="s">
        <v>712</v>
      </c>
      <c r="D818" s="19" t="s">
        <v>1690</v>
      </c>
      <c r="E818" s="27">
        <v>-1.0097492431159301</v>
      </c>
    </row>
    <row r="819" spans="1:5" ht="15.75" x14ac:dyDescent="0.25">
      <c r="A819" s="26" t="s">
        <v>1661</v>
      </c>
      <c r="B819" s="26" t="s">
        <v>1663</v>
      </c>
      <c r="C819" s="26" t="s">
        <v>460</v>
      </c>
      <c r="D819" s="20" t="s">
        <v>1691</v>
      </c>
      <c r="E819" s="27">
        <v>-1.01710541001426</v>
      </c>
    </row>
    <row r="820" spans="1:5" ht="15" x14ac:dyDescent="0.2">
      <c r="A820" s="26" t="s">
        <v>1661</v>
      </c>
      <c r="B820" s="26" t="s">
        <v>1663</v>
      </c>
      <c r="C820" s="26" t="s">
        <v>858</v>
      </c>
      <c r="D820" s="19" t="s">
        <v>1690</v>
      </c>
      <c r="E820" s="27">
        <v>-1.01711737176522</v>
      </c>
    </row>
    <row r="821" spans="1:5" ht="15.75" x14ac:dyDescent="0.25">
      <c r="A821" s="26" t="s">
        <v>1661</v>
      </c>
      <c r="B821" s="26" t="s">
        <v>1663</v>
      </c>
      <c r="C821" s="26" t="s">
        <v>760</v>
      </c>
      <c r="D821" s="20" t="s">
        <v>1691</v>
      </c>
      <c r="E821" s="27">
        <v>-1.0257098627860399</v>
      </c>
    </row>
    <row r="822" spans="1:5" ht="15" x14ac:dyDescent="0.2">
      <c r="A822" s="26" t="s">
        <v>1661</v>
      </c>
      <c r="B822" s="26" t="s">
        <v>1663</v>
      </c>
      <c r="C822" s="26" t="s">
        <v>129</v>
      </c>
      <c r="D822" s="19" t="s">
        <v>1690</v>
      </c>
      <c r="E822" s="27">
        <v>-1.0350620695599599</v>
      </c>
    </row>
    <row r="823" spans="1:5" ht="15.75" x14ac:dyDescent="0.25">
      <c r="A823" s="26" t="s">
        <v>1661</v>
      </c>
      <c r="B823" s="26" t="s">
        <v>1663</v>
      </c>
      <c r="C823" s="26" t="s">
        <v>512</v>
      </c>
      <c r="D823" s="20" t="s">
        <v>1691</v>
      </c>
      <c r="E823" s="27">
        <v>-1.0387330392313401</v>
      </c>
    </row>
    <row r="824" spans="1:5" ht="15" x14ac:dyDescent="0.2">
      <c r="A824" s="26" t="s">
        <v>1661</v>
      </c>
      <c r="B824" s="26" t="s">
        <v>1663</v>
      </c>
      <c r="C824" s="26" t="s">
        <v>594</v>
      </c>
      <c r="D824" s="19" t="s">
        <v>1690</v>
      </c>
      <c r="E824" s="27">
        <v>-1.0392268494466801</v>
      </c>
    </row>
    <row r="825" spans="1:5" ht="15.75" x14ac:dyDescent="0.25">
      <c r="A825" s="26" t="s">
        <v>1661</v>
      </c>
      <c r="B825" s="26" t="s">
        <v>1663</v>
      </c>
      <c r="C825" s="26" t="s">
        <v>500</v>
      </c>
      <c r="D825" s="20" t="s">
        <v>1691</v>
      </c>
      <c r="E825" s="27">
        <v>-1.0414442456548401</v>
      </c>
    </row>
    <row r="826" spans="1:5" ht="15" x14ac:dyDescent="0.2">
      <c r="A826" s="26" t="s">
        <v>1661</v>
      </c>
      <c r="B826" s="26" t="s">
        <v>1663</v>
      </c>
      <c r="C826" s="26" t="s">
        <v>118</v>
      </c>
      <c r="D826" s="19" t="s">
        <v>1690</v>
      </c>
      <c r="E826" s="27">
        <v>-1.04471413983471</v>
      </c>
    </row>
    <row r="827" spans="1:5" ht="15.75" x14ac:dyDescent="0.25">
      <c r="A827" s="26" t="s">
        <v>1661</v>
      </c>
      <c r="B827" s="26" t="s">
        <v>1663</v>
      </c>
      <c r="C827" s="26" t="s">
        <v>534</v>
      </c>
      <c r="D827" s="20" t="s">
        <v>1691</v>
      </c>
      <c r="E827" s="27">
        <v>-1.04494858888375</v>
      </c>
    </row>
    <row r="828" spans="1:5" ht="15" x14ac:dyDescent="0.2">
      <c r="A828" s="26" t="s">
        <v>1661</v>
      </c>
      <c r="B828" s="26" t="s">
        <v>1663</v>
      </c>
      <c r="C828" s="26" t="s">
        <v>792</v>
      </c>
      <c r="D828" s="19" t="s">
        <v>1690</v>
      </c>
      <c r="E828" s="27">
        <v>-1.04940609266688</v>
      </c>
    </row>
    <row r="829" spans="1:5" ht="15.75" x14ac:dyDescent="0.25">
      <c r="A829" s="26" t="s">
        <v>1661</v>
      </c>
      <c r="B829" s="26" t="s">
        <v>1663</v>
      </c>
      <c r="C829" s="26" t="s">
        <v>320</v>
      </c>
      <c r="D829" s="20" t="s">
        <v>1691</v>
      </c>
      <c r="E829" s="27">
        <v>-1.05124782957204</v>
      </c>
    </row>
    <row r="830" spans="1:5" ht="15" x14ac:dyDescent="0.2">
      <c r="A830" s="26" t="s">
        <v>1661</v>
      </c>
      <c r="B830" s="26" t="s">
        <v>1663</v>
      </c>
      <c r="C830" s="26" t="s">
        <v>674</v>
      </c>
      <c r="D830" s="19" t="s">
        <v>1690</v>
      </c>
      <c r="E830" s="27">
        <v>-1.0578124217929601</v>
      </c>
    </row>
    <row r="831" spans="1:5" ht="15.75" x14ac:dyDescent="0.25">
      <c r="A831" s="26" t="s">
        <v>1661</v>
      </c>
      <c r="B831" s="26" t="s">
        <v>1663</v>
      </c>
      <c r="C831" s="26" t="s">
        <v>690</v>
      </c>
      <c r="D831" s="20" t="s">
        <v>1691</v>
      </c>
      <c r="E831" s="27">
        <v>-1.0629346591514901</v>
      </c>
    </row>
    <row r="832" spans="1:5" ht="15" x14ac:dyDescent="0.2">
      <c r="A832" s="26" t="s">
        <v>1661</v>
      </c>
      <c r="B832" s="26" t="s">
        <v>1663</v>
      </c>
      <c r="C832" s="26" t="s">
        <v>618</v>
      </c>
      <c r="D832" s="19" t="s">
        <v>1690</v>
      </c>
      <c r="E832" s="27">
        <v>-1.06517526998325</v>
      </c>
    </row>
    <row r="833" spans="1:5" ht="15.75" x14ac:dyDescent="0.25">
      <c r="A833" s="26" t="s">
        <v>1661</v>
      </c>
      <c r="B833" s="26" t="s">
        <v>1663</v>
      </c>
      <c r="C833" s="26" t="s">
        <v>258</v>
      </c>
      <c r="D833" s="20" t="s">
        <v>1691</v>
      </c>
      <c r="E833" s="27">
        <v>-1.0723043160161201</v>
      </c>
    </row>
    <row r="834" spans="1:5" ht="15" x14ac:dyDescent="0.2">
      <c r="A834" s="26" t="s">
        <v>1661</v>
      </c>
      <c r="B834" s="26" t="s">
        <v>1663</v>
      </c>
      <c r="C834" s="26" t="s">
        <v>853</v>
      </c>
      <c r="D834" s="19" t="s">
        <v>1690</v>
      </c>
      <c r="E834" s="27">
        <v>-1.0956126050666799</v>
      </c>
    </row>
    <row r="835" spans="1:5" ht="15.75" x14ac:dyDescent="0.25">
      <c r="A835" s="26" t="s">
        <v>1661</v>
      </c>
      <c r="B835" s="26" t="s">
        <v>1663</v>
      </c>
      <c r="C835" s="26" t="s">
        <v>518</v>
      </c>
      <c r="D835" s="20" t="s">
        <v>1691</v>
      </c>
      <c r="E835" s="27">
        <v>-1.0983465285368299</v>
      </c>
    </row>
    <row r="836" spans="1:5" ht="15" x14ac:dyDescent="0.2">
      <c r="A836" s="26" t="s">
        <v>1661</v>
      </c>
      <c r="B836" s="26" t="s">
        <v>1663</v>
      </c>
      <c r="C836" s="26" t="s">
        <v>363</v>
      </c>
      <c r="D836" s="19" t="s">
        <v>1690</v>
      </c>
      <c r="E836" s="27">
        <v>-1.0997291168433601</v>
      </c>
    </row>
    <row r="837" spans="1:5" ht="15.75" x14ac:dyDescent="0.25">
      <c r="A837" s="26" t="s">
        <v>1661</v>
      </c>
      <c r="B837" s="26" t="s">
        <v>1663</v>
      </c>
      <c r="C837" s="26" t="s">
        <v>870</v>
      </c>
      <c r="D837" s="20" t="s">
        <v>1691</v>
      </c>
      <c r="E837" s="27">
        <v>-1.10164009575128</v>
      </c>
    </row>
    <row r="838" spans="1:5" ht="15" x14ac:dyDescent="0.2">
      <c r="A838" s="26" t="s">
        <v>1661</v>
      </c>
      <c r="B838" s="26" t="s">
        <v>1663</v>
      </c>
      <c r="C838" s="26" t="s">
        <v>367</v>
      </c>
      <c r="D838" s="19" t="s">
        <v>1690</v>
      </c>
      <c r="E838" s="27">
        <v>-1.1126171249204899</v>
      </c>
    </row>
    <row r="839" spans="1:5" ht="15.75" x14ac:dyDescent="0.25">
      <c r="A839" s="26" t="s">
        <v>1661</v>
      </c>
      <c r="B839" s="26" t="s">
        <v>1663</v>
      </c>
      <c r="C839" s="26" t="s">
        <v>578</v>
      </c>
      <c r="D839" s="20" t="s">
        <v>1691</v>
      </c>
      <c r="E839" s="27">
        <v>-1.11846368228397</v>
      </c>
    </row>
    <row r="840" spans="1:5" ht="15.75" x14ac:dyDescent="0.25">
      <c r="A840" s="26" t="s">
        <v>1661</v>
      </c>
      <c r="B840" s="26" t="s">
        <v>1663</v>
      </c>
      <c r="C840" s="26" t="s">
        <v>595</v>
      </c>
      <c r="D840" s="20" t="s">
        <v>1691</v>
      </c>
      <c r="E840" s="27">
        <v>-1.12280692138649</v>
      </c>
    </row>
    <row r="841" spans="1:5" ht="15" x14ac:dyDescent="0.2">
      <c r="A841" s="26" t="s">
        <v>1661</v>
      </c>
      <c r="B841" s="26" t="s">
        <v>1663</v>
      </c>
      <c r="C841" s="26" t="s">
        <v>856</v>
      </c>
      <c r="D841" s="19" t="s">
        <v>1690</v>
      </c>
      <c r="E841" s="27">
        <v>-1.13043543115277</v>
      </c>
    </row>
    <row r="842" spans="1:5" ht="15.75" x14ac:dyDescent="0.25">
      <c r="A842" s="26" t="s">
        <v>1661</v>
      </c>
      <c r="B842" s="26" t="s">
        <v>1663</v>
      </c>
      <c r="C842" s="26" t="s">
        <v>884</v>
      </c>
      <c r="D842" s="20" t="s">
        <v>1691</v>
      </c>
      <c r="E842" s="27">
        <v>-1.1403422997536701</v>
      </c>
    </row>
    <row r="843" spans="1:5" ht="15" x14ac:dyDescent="0.2">
      <c r="A843" s="26" t="s">
        <v>1661</v>
      </c>
      <c r="B843" s="26" t="s">
        <v>1663</v>
      </c>
      <c r="C843" s="26" t="s">
        <v>775</v>
      </c>
      <c r="D843" s="19" t="s">
        <v>1690</v>
      </c>
      <c r="E843" s="27">
        <v>-1.14685380170006</v>
      </c>
    </row>
    <row r="844" spans="1:5" ht="15.75" x14ac:dyDescent="0.25">
      <c r="A844" s="26" t="s">
        <v>1661</v>
      </c>
      <c r="B844" s="26" t="s">
        <v>1663</v>
      </c>
      <c r="C844" s="26" t="s">
        <v>417</v>
      </c>
      <c r="D844" s="20" t="s">
        <v>1691</v>
      </c>
      <c r="E844" s="27">
        <v>-1.1501032961245099</v>
      </c>
    </row>
    <row r="845" spans="1:5" ht="15" x14ac:dyDescent="0.2">
      <c r="A845" s="26" t="s">
        <v>1661</v>
      </c>
      <c r="B845" s="26" t="s">
        <v>1663</v>
      </c>
      <c r="C845" s="26" t="s">
        <v>83</v>
      </c>
      <c r="D845" s="19" t="s">
        <v>1690</v>
      </c>
      <c r="E845" s="27">
        <v>-1.1542063812249601</v>
      </c>
    </row>
    <row r="846" spans="1:5" ht="15.75" x14ac:dyDescent="0.25">
      <c r="A846" s="26" t="s">
        <v>1661</v>
      </c>
      <c r="B846" s="26" t="s">
        <v>1663</v>
      </c>
      <c r="C846" s="26" t="s">
        <v>801</v>
      </c>
      <c r="D846" s="20" t="s">
        <v>1691</v>
      </c>
      <c r="E846" s="27">
        <v>-1.1663705942586</v>
      </c>
    </row>
    <row r="847" spans="1:5" ht="15" x14ac:dyDescent="0.2">
      <c r="A847" s="26" t="s">
        <v>1661</v>
      </c>
      <c r="B847" s="26" t="s">
        <v>1663</v>
      </c>
      <c r="C847" s="26" t="s">
        <v>709</v>
      </c>
      <c r="D847" s="19" t="s">
        <v>1690</v>
      </c>
      <c r="E847" s="27">
        <v>-1.17710925518613</v>
      </c>
    </row>
    <row r="848" spans="1:5" ht="15.75" x14ac:dyDescent="0.25">
      <c r="A848" s="26" t="s">
        <v>1661</v>
      </c>
      <c r="B848" s="26" t="s">
        <v>1663</v>
      </c>
      <c r="C848" s="26" t="s">
        <v>531</v>
      </c>
      <c r="D848" s="20" t="s">
        <v>1691</v>
      </c>
      <c r="E848" s="27">
        <v>-1.1780731475180499</v>
      </c>
    </row>
    <row r="849" spans="1:5" ht="15" x14ac:dyDescent="0.2">
      <c r="A849" s="26" t="s">
        <v>1661</v>
      </c>
      <c r="B849" s="26" t="s">
        <v>1663</v>
      </c>
      <c r="C849" s="26" t="s">
        <v>759</v>
      </c>
      <c r="D849" s="19" t="s">
        <v>1690</v>
      </c>
      <c r="E849" s="27">
        <v>-1.1811945039821801</v>
      </c>
    </row>
    <row r="850" spans="1:5" ht="15.75" x14ac:dyDescent="0.25">
      <c r="A850" s="26" t="s">
        <v>1661</v>
      </c>
      <c r="B850" s="26" t="s">
        <v>1663</v>
      </c>
      <c r="C850" s="26" t="s">
        <v>631</v>
      </c>
      <c r="D850" s="20" t="s">
        <v>1691</v>
      </c>
      <c r="E850" s="27">
        <v>-1.1833281278168799</v>
      </c>
    </row>
    <row r="851" spans="1:5" ht="15" x14ac:dyDescent="0.2">
      <c r="A851" s="26" t="s">
        <v>1661</v>
      </c>
      <c r="B851" s="26" t="s">
        <v>1663</v>
      </c>
      <c r="C851" s="26" t="s">
        <v>612</v>
      </c>
      <c r="D851" s="19" t="s">
        <v>1690</v>
      </c>
      <c r="E851" s="27">
        <v>-1.1839704023542099</v>
      </c>
    </row>
    <row r="852" spans="1:5" ht="15.75" x14ac:dyDescent="0.25">
      <c r="A852" s="26" t="s">
        <v>1661</v>
      </c>
      <c r="B852" s="26" t="s">
        <v>1663</v>
      </c>
      <c r="C852" s="26" t="s">
        <v>590</v>
      </c>
      <c r="D852" s="20" t="s">
        <v>1691</v>
      </c>
      <c r="E852" s="27">
        <v>-1.1852771520299099</v>
      </c>
    </row>
    <row r="853" spans="1:5" ht="15" x14ac:dyDescent="0.2">
      <c r="A853" s="26" t="s">
        <v>1661</v>
      </c>
      <c r="B853" s="26" t="s">
        <v>1663</v>
      </c>
      <c r="C853" s="26" t="s">
        <v>318</v>
      </c>
      <c r="D853" s="19" t="s">
        <v>1690</v>
      </c>
      <c r="E853" s="27">
        <v>-1.1881368370543</v>
      </c>
    </row>
    <row r="854" spans="1:5" ht="15.75" x14ac:dyDescent="0.25">
      <c r="A854" s="26" t="s">
        <v>1661</v>
      </c>
      <c r="B854" s="26" t="s">
        <v>1663</v>
      </c>
      <c r="C854" s="26" t="s">
        <v>671</v>
      </c>
      <c r="D854" s="20" t="s">
        <v>1691</v>
      </c>
      <c r="E854" s="27">
        <v>-1.19728331605426</v>
      </c>
    </row>
    <row r="855" spans="1:5" ht="15" x14ac:dyDescent="0.2">
      <c r="A855" s="26" t="s">
        <v>1661</v>
      </c>
      <c r="B855" s="26" t="s">
        <v>1663</v>
      </c>
      <c r="C855" s="26" t="s">
        <v>748</v>
      </c>
      <c r="D855" s="19" t="s">
        <v>1690</v>
      </c>
      <c r="E855" s="27">
        <v>-1.20137300285255</v>
      </c>
    </row>
    <row r="856" spans="1:5" ht="15.75" x14ac:dyDescent="0.25">
      <c r="A856" s="26" t="s">
        <v>1661</v>
      </c>
      <c r="B856" s="26" t="s">
        <v>1663</v>
      </c>
      <c r="C856" s="26" t="s">
        <v>705</v>
      </c>
      <c r="D856" s="20" t="s">
        <v>1691</v>
      </c>
      <c r="E856" s="27">
        <v>-1.20458183341174</v>
      </c>
    </row>
    <row r="857" spans="1:5" ht="15" x14ac:dyDescent="0.2">
      <c r="A857" s="26" t="s">
        <v>1661</v>
      </c>
      <c r="B857" s="26" t="s">
        <v>1663</v>
      </c>
      <c r="C857" s="26" t="s">
        <v>693</v>
      </c>
      <c r="D857" s="19" t="s">
        <v>1690</v>
      </c>
      <c r="E857" s="27">
        <v>-1.20582708861668</v>
      </c>
    </row>
    <row r="858" spans="1:5" ht="15.75" x14ac:dyDescent="0.25">
      <c r="A858" s="26" t="s">
        <v>1661</v>
      </c>
      <c r="B858" s="26" t="s">
        <v>1663</v>
      </c>
      <c r="C858" s="26" t="s">
        <v>871</v>
      </c>
      <c r="D858" s="20" t="s">
        <v>1691</v>
      </c>
      <c r="E858" s="27">
        <v>-1.22394755213756</v>
      </c>
    </row>
    <row r="859" spans="1:5" ht="15" x14ac:dyDescent="0.2">
      <c r="A859" s="26" t="s">
        <v>1661</v>
      </c>
      <c r="B859" s="26" t="s">
        <v>1663</v>
      </c>
      <c r="C859" s="26" t="s">
        <v>715</v>
      </c>
      <c r="D859" s="19" t="s">
        <v>1690</v>
      </c>
      <c r="E859" s="27">
        <v>-1.24637285970872</v>
      </c>
    </row>
    <row r="860" spans="1:5" ht="15.75" x14ac:dyDescent="0.25">
      <c r="A860" s="26" t="s">
        <v>1661</v>
      </c>
      <c r="B860" s="26" t="s">
        <v>1663</v>
      </c>
      <c r="C860" s="26" t="s">
        <v>633</v>
      </c>
      <c r="D860" s="20" t="s">
        <v>1691</v>
      </c>
      <c r="E860" s="27">
        <v>-1.25237272362887</v>
      </c>
    </row>
    <row r="861" spans="1:5" ht="15" x14ac:dyDescent="0.2">
      <c r="A861" s="26" t="s">
        <v>1661</v>
      </c>
      <c r="B861" s="26" t="s">
        <v>1663</v>
      </c>
      <c r="C861" s="26" t="s">
        <v>572</v>
      </c>
      <c r="D861" s="19" t="s">
        <v>1690</v>
      </c>
      <c r="E861" s="27">
        <v>-1.25797264404787</v>
      </c>
    </row>
    <row r="862" spans="1:5" ht="15.75" x14ac:dyDescent="0.25">
      <c r="A862" s="26" t="s">
        <v>1661</v>
      </c>
      <c r="B862" s="26" t="s">
        <v>1663</v>
      </c>
      <c r="C862" s="26" t="s">
        <v>418</v>
      </c>
      <c r="D862" s="20" t="s">
        <v>1691</v>
      </c>
      <c r="E862" s="27">
        <v>-1.25845077673776</v>
      </c>
    </row>
    <row r="863" spans="1:5" ht="15" x14ac:dyDescent="0.2">
      <c r="A863" s="26" t="s">
        <v>1661</v>
      </c>
      <c r="B863" s="26" t="s">
        <v>1663</v>
      </c>
      <c r="C863" s="26" t="s">
        <v>677</v>
      </c>
      <c r="D863" s="19" t="s">
        <v>1690</v>
      </c>
      <c r="E863" s="27">
        <v>-1.26118672785578</v>
      </c>
    </row>
    <row r="864" spans="1:5" ht="15.75" x14ac:dyDescent="0.25">
      <c r="A864" s="26" t="s">
        <v>1661</v>
      </c>
      <c r="B864" s="26" t="s">
        <v>1663</v>
      </c>
      <c r="C864" s="26" t="s">
        <v>555</v>
      </c>
      <c r="D864" s="20" t="s">
        <v>1691</v>
      </c>
      <c r="E864" s="27">
        <v>-1.26810570604141</v>
      </c>
    </row>
    <row r="865" spans="1:5" ht="15" x14ac:dyDescent="0.2">
      <c r="A865" s="26" t="s">
        <v>1661</v>
      </c>
      <c r="B865" s="26" t="s">
        <v>1663</v>
      </c>
      <c r="C865" s="26" t="s">
        <v>644</v>
      </c>
      <c r="D865" s="19" t="s">
        <v>1690</v>
      </c>
      <c r="E865" s="27">
        <v>-1.27169946642737</v>
      </c>
    </row>
    <row r="866" spans="1:5" ht="15.75" x14ac:dyDescent="0.25">
      <c r="A866" s="26" t="s">
        <v>1661</v>
      </c>
      <c r="B866" s="26" t="s">
        <v>1663</v>
      </c>
      <c r="C866" s="26" t="s">
        <v>537</v>
      </c>
      <c r="D866" s="20" t="s">
        <v>1691</v>
      </c>
      <c r="E866" s="27">
        <v>-1.2917734615834899</v>
      </c>
    </row>
    <row r="867" spans="1:5" ht="15.75" x14ac:dyDescent="0.25">
      <c r="A867" s="26" t="s">
        <v>1661</v>
      </c>
      <c r="B867" s="26" t="s">
        <v>1663</v>
      </c>
      <c r="C867" s="26" t="s">
        <v>881</v>
      </c>
      <c r="D867" s="20" t="s">
        <v>1691</v>
      </c>
      <c r="E867" s="27">
        <v>-1.30461726376947</v>
      </c>
    </row>
    <row r="868" spans="1:5" ht="15" x14ac:dyDescent="0.2">
      <c r="A868" s="26" t="s">
        <v>1661</v>
      </c>
      <c r="B868" s="26" t="s">
        <v>1663</v>
      </c>
      <c r="C868" s="26" t="s">
        <v>527</v>
      </c>
      <c r="D868" s="19" t="s">
        <v>1690</v>
      </c>
      <c r="E868" s="27">
        <v>-1.31696367402882</v>
      </c>
    </row>
    <row r="869" spans="1:5" ht="15.75" x14ac:dyDescent="0.25">
      <c r="A869" s="26" t="s">
        <v>1661</v>
      </c>
      <c r="B869" s="26" t="s">
        <v>1663</v>
      </c>
      <c r="C869" s="26" t="s">
        <v>414</v>
      </c>
      <c r="D869" s="20" t="s">
        <v>1691</v>
      </c>
      <c r="E869" s="27">
        <v>-1.3171852678093201</v>
      </c>
    </row>
    <row r="870" spans="1:5" ht="15" x14ac:dyDescent="0.2">
      <c r="A870" s="26" t="s">
        <v>1661</v>
      </c>
      <c r="B870" s="26" t="s">
        <v>1663</v>
      </c>
      <c r="C870" s="26" t="s">
        <v>639</v>
      </c>
      <c r="D870" s="19" t="s">
        <v>1690</v>
      </c>
      <c r="E870" s="27">
        <v>-1.31827893254552</v>
      </c>
    </row>
    <row r="871" spans="1:5" ht="15.75" x14ac:dyDescent="0.25">
      <c r="A871" s="26" t="s">
        <v>1661</v>
      </c>
      <c r="B871" s="26" t="s">
        <v>1663</v>
      </c>
      <c r="C871" s="26" t="s">
        <v>701</v>
      </c>
      <c r="D871" s="20" t="s">
        <v>1691</v>
      </c>
      <c r="E871" s="27">
        <v>-1.3214333627324999</v>
      </c>
    </row>
    <row r="872" spans="1:5" ht="15" x14ac:dyDescent="0.2">
      <c r="A872" s="26" t="s">
        <v>1661</v>
      </c>
      <c r="B872" s="26" t="s">
        <v>1663</v>
      </c>
      <c r="C872" s="26" t="s">
        <v>755</v>
      </c>
      <c r="D872" s="19" t="s">
        <v>1690</v>
      </c>
      <c r="E872" s="27">
        <v>-1.3244795595697101</v>
      </c>
    </row>
    <row r="873" spans="1:5" ht="15.75" x14ac:dyDescent="0.25">
      <c r="A873" s="26" t="s">
        <v>1661</v>
      </c>
      <c r="B873" s="26" t="s">
        <v>1663</v>
      </c>
      <c r="C873" s="26" t="s">
        <v>491</v>
      </c>
      <c r="D873" s="20" t="s">
        <v>1691</v>
      </c>
      <c r="E873" s="27">
        <v>-1.37650259683054</v>
      </c>
    </row>
    <row r="874" spans="1:5" ht="15" x14ac:dyDescent="0.2">
      <c r="A874" s="26" t="s">
        <v>1661</v>
      </c>
      <c r="B874" s="26" t="s">
        <v>1663</v>
      </c>
      <c r="C874" s="26" t="s">
        <v>111</v>
      </c>
      <c r="D874" s="19" t="s">
        <v>1690</v>
      </c>
      <c r="E874" s="27">
        <v>-1.41335638107902</v>
      </c>
    </row>
    <row r="875" spans="1:5" ht="15.75" x14ac:dyDescent="0.25">
      <c r="A875" s="26" t="s">
        <v>1661</v>
      </c>
      <c r="B875" s="26" t="s">
        <v>1663</v>
      </c>
      <c r="C875" s="26" t="s">
        <v>505</v>
      </c>
      <c r="D875" s="20" t="s">
        <v>1691</v>
      </c>
      <c r="E875" s="27">
        <v>-1.4191941879768999</v>
      </c>
    </row>
    <row r="876" spans="1:5" ht="15" x14ac:dyDescent="0.2">
      <c r="A876" s="26" t="s">
        <v>1661</v>
      </c>
      <c r="B876" s="26" t="s">
        <v>1663</v>
      </c>
      <c r="C876" s="26" t="s">
        <v>774</v>
      </c>
      <c r="D876" s="19" t="s">
        <v>1690</v>
      </c>
      <c r="E876" s="27">
        <v>-1.4208905005397701</v>
      </c>
    </row>
    <row r="877" spans="1:5" ht="15.75" x14ac:dyDescent="0.25">
      <c r="A877" s="26" t="s">
        <v>1661</v>
      </c>
      <c r="B877" s="26" t="s">
        <v>1663</v>
      </c>
      <c r="C877" s="26" t="s">
        <v>787</v>
      </c>
      <c r="D877" s="20" t="s">
        <v>1691</v>
      </c>
      <c r="E877" s="27">
        <v>-1.42350782496101</v>
      </c>
    </row>
    <row r="878" spans="1:5" ht="15" x14ac:dyDescent="0.2">
      <c r="A878" s="26" t="s">
        <v>1661</v>
      </c>
      <c r="B878" s="26" t="s">
        <v>1663</v>
      </c>
      <c r="C878" s="26" t="s">
        <v>847</v>
      </c>
      <c r="D878" s="19" t="s">
        <v>1690</v>
      </c>
      <c r="E878" s="27">
        <v>-1.42429543642857</v>
      </c>
    </row>
    <row r="879" spans="1:5" ht="15.75" x14ac:dyDescent="0.25">
      <c r="A879" s="26" t="s">
        <v>1661</v>
      </c>
      <c r="B879" s="26" t="s">
        <v>1663</v>
      </c>
      <c r="C879" s="26" t="s">
        <v>828</v>
      </c>
      <c r="D879" s="20" t="s">
        <v>1691</v>
      </c>
      <c r="E879" s="27">
        <v>-1.4302289131043</v>
      </c>
    </row>
    <row r="880" spans="1:5" ht="15" x14ac:dyDescent="0.2">
      <c r="A880" s="26" t="s">
        <v>1661</v>
      </c>
      <c r="B880" s="26" t="s">
        <v>1663</v>
      </c>
      <c r="C880" s="26" t="s">
        <v>352</v>
      </c>
      <c r="D880" s="19" t="s">
        <v>1690</v>
      </c>
      <c r="E880" s="27">
        <v>-1.4334292967120099</v>
      </c>
    </row>
    <row r="881" spans="1:5" ht="15.75" x14ac:dyDescent="0.25">
      <c r="A881" s="26" t="s">
        <v>1661</v>
      </c>
      <c r="B881" s="26" t="s">
        <v>1663</v>
      </c>
      <c r="C881" s="26" t="s">
        <v>569</v>
      </c>
      <c r="D881" s="20" t="s">
        <v>1691</v>
      </c>
      <c r="E881" s="27">
        <v>-1.4439387281277001</v>
      </c>
    </row>
    <row r="882" spans="1:5" ht="15" x14ac:dyDescent="0.2">
      <c r="A882" s="26" t="s">
        <v>1661</v>
      </c>
      <c r="B882" s="26" t="s">
        <v>1663</v>
      </c>
      <c r="C882" s="26" t="s">
        <v>607</v>
      </c>
      <c r="D882" s="19" t="s">
        <v>1690</v>
      </c>
      <c r="E882" s="27">
        <v>-1.4489887130902599</v>
      </c>
    </row>
    <row r="883" spans="1:5" ht="15.75" x14ac:dyDescent="0.25">
      <c r="A883" s="26" t="s">
        <v>1661</v>
      </c>
      <c r="B883" s="26" t="s">
        <v>1663</v>
      </c>
      <c r="C883" s="26" t="s">
        <v>425</v>
      </c>
      <c r="D883" s="20" t="s">
        <v>1691</v>
      </c>
      <c r="E883" s="27">
        <v>-1.4602683884222001</v>
      </c>
    </row>
    <row r="884" spans="1:5" ht="15" x14ac:dyDescent="0.2">
      <c r="A884" s="26" t="s">
        <v>1661</v>
      </c>
      <c r="B884" s="26" t="s">
        <v>1663</v>
      </c>
      <c r="C884" s="26" t="s">
        <v>851</v>
      </c>
      <c r="D884" s="19" t="s">
        <v>1690</v>
      </c>
      <c r="E884" s="27">
        <v>-1.4608189289109601</v>
      </c>
    </row>
    <row r="885" spans="1:5" ht="15.75" x14ac:dyDescent="0.25">
      <c r="A885" s="26" t="s">
        <v>1661</v>
      </c>
      <c r="B885" s="26" t="s">
        <v>1663</v>
      </c>
      <c r="C885" s="26" t="s">
        <v>282</v>
      </c>
      <c r="D885" s="20" t="s">
        <v>1691</v>
      </c>
      <c r="E885" s="27">
        <v>-1.4791690675093101</v>
      </c>
    </row>
    <row r="886" spans="1:5" ht="15" x14ac:dyDescent="0.2">
      <c r="A886" s="26" t="s">
        <v>1661</v>
      </c>
      <c r="B886" s="26" t="s">
        <v>1663</v>
      </c>
      <c r="C886" s="26" t="s">
        <v>848</v>
      </c>
      <c r="D886" s="19" t="s">
        <v>1690</v>
      </c>
      <c r="E886" s="27">
        <v>-1.48393650331114</v>
      </c>
    </row>
    <row r="887" spans="1:5" ht="15.75" x14ac:dyDescent="0.25">
      <c r="A887" s="26" t="s">
        <v>1661</v>
      </c>
      <c r="B887" s="26" t="s">
        <v>1663</v>
      </c>
      <c r="C887" s="26" t="s">
        <v>565</v>
      </c>
      <c r="D887" s="20" t="s">
        <v>1691</v>
      </c>
      <c r="E887" s="27">
        <v>-1.48882089557023</v>
      </c>
    </row>
    <row r="888" spans="1:5" ht="15" x14ac:dyDescent="0.2">
      <c r="A888" s="26" t="s">
        <v>1661</v>
      </c>
      <c r="B888" s="26" t="s">
        <v>1663</v>
      </c>
      <c r="C888" s="26" t="s">
        <v>827</v>
      </c>
      <c r="D888" s="19" t="s">
        <v>1690</v>
      </c>
      <c r="E888" s="27">
        <v>-1.4918368016877801</v>
      </c>
    </row>
    <row r="889" spans="1:5" ht="15.75" x14ac:dyDescent="0.25">
      <c r="A889" s="26" t="s">
        <v>1661</v>
      </c>
      <c r="B889" s="26" t="s">
        <v>1663</v>
      </c>
      <c r="C889" s="26" t="s">
        <v>429</v>
      </c>
      <c r="D889" s="20" t="s">
        <v>1691</v>
      </c>
      <c r="E889" s="27">
        <v>-1.4978257469703899</v>
      </c>
    </row>
    <row r="890" spans="1:5" ht="15" x14ac:dyDescent="0.2">
      <c r="A890" s="26" t="s">
        <v>1661</v>
      </c>
      <c r="B890" s="26" t="s">
        <v>1663</v>
      </c>
      <c r="C890" s="26" t="s">
        <v>526</v>
      </c>
      <c r="D890" s="19" t="s">
        <v>1690</v>
      </c>
      <c r="E890" s="27">
        <v>-1.5056577622684899</v>
      </c>
    </row>
    <row r="891" spans="1:5" ht="15.75" x14ac:dyDescent="0.25">
      <c r="A891" s="26" t="s">
        <v>1661</v>
      </c>
      <c r="B891" s="26" t="s">
        <v>1663</v>
      </c>
      <c r="C891" s="26" t="s">
        <v>275</v>
      </c>
      <c r="D891" s="20" t="s">
        <v>1691</v>
      </c>
      <c r="E891" s="27">
        <v>-1.5099698159438799</v>
      </c>
    </row>
    <row r="892" spans="1:5" ht="15" x14ac:dyDescent="0.2">
      <c r="A892" s="26" t="s">
        <v>1661</v>
      </c>
      <c r="B892" s="26" t="s">
        <v>1663</v>
      </c>
      <c r="C892" s="26" t="s">
        <v>814</v>
      </c>
      <c r="D892" s="19" t="s">
        <v>1690</v>
      </c>
      <c r="E892" s="27">
        <v>-1.51119712964381</v>
      </c>
    </row>
    <row r="893" spans="1:5" ht="15.75" x14ac:dyDescent="0.25">
      <c r="A893" s="26" t="s">
        <v>1661</v>
      </c>
      <c r="B893" s="26" t="s">
        <v>1663</v>
      </c>
      <c r="C893" s="26" t="s">
        <v>504</v>
      </c>
      <c r="D893" s="20" t="s">
        <v>1691</v>
      </c>
      <c r="E893" s="27">
        <v>-1.5208730864753699</v>
      </c>
    </row>
    <row r="894" spans="1:5" ht="15.75" x14ac:dyDescent="0.25">
      <c r="A894" s="26" t="s">
        <v>1661</v>
      </c>
      <c r="B894" s="26" t="s">
        <v>1663</v>
      </c>
      <c r="C894" s="26" t="s">
        <v>296</v>
      </c>
      <c r="D894" s="20" t="s">
        <v>1691</v>
      </c>
      <c r="E894" s="27">
        <v>-1.52962430144994</v>
      </c>
    </row>
    <row r="895" spans="1:5" ht="15" x14ac:dyDescent="0.2">
      <c r="A895" s="26" t="s">
        <v>1661</v>
      </c>
      <c r="B895" s="26" t="s">
        <v>1663</v>
      </c>
      <c r="C895" s="26" t="s">
        <v>204</v>
      </c>
      <c r="D895" s="19" t="s">
        <v>1690</v>
      </c>
      <c r="E895" s="27">
        <v>-1.5392292957092999</v>
      </c>
    </row>
    <row r="896" spans="1:5" ht="15.75" x14ac:dyDescent="0.25">
      <c r="A896" s="26" t="s">
        <v>1661</v>
      </c>
      <c r="B896" s="26" t="s">
        <v>1663</v>
      </c>
      <c r="C896" s="26" t="s">
        <v>780</v>
      </c>
      <c r="D896" s="20" t="s">
        <v>1691</v>
      </c>
      <c r="E896" s="27">
        <v>-1.5507813709923099</v>
      </c>
    </row>
    <row r="897" spans="1:5" ht="15" x14ac:dyDescent="0.2">
      <c r="A897" s="26" t="s">
        <v>1661</v>
      </c>
      <c r="B897" s="26" t="s">
        <v>1663</v>
      </c>
      <c r="C897" s="26" t="s">
        <v>852</v>
      </c>
      <c r="D897" s="19" t="s">
        <v>1690</v>
      </c>
      <c r="E897" s="27">
        <v>-1.5511985008405</v>
      </c>
    </row>
    <row r="898" spans="1:5" ht="15.75" x14ac:dyDescent="0.25">
      <c r="A898" s="26" t="s">
        <v>1661</v>
      </c>
      <c r="B898" s="26" t="s">
        <v>1663</v>
      </c>
      <c r="C898" s="26" t="s">
        <v>330</v>
      </c>
      <c r="D898" s="20" t="s">
        <v>1691</v>
      </c>
      <c r="E898" s="27">
        <v>-1.55145087407768</v>
      </c>
    </row>
    <row r="899" spans="1:5" ht="15" x14ac:dyDescent="0.2">
      <c r="A899" s="26" t="s">
        <v>1661</v>
      </c>
      <c r="B899" s="26" t="s">
        <v>1663</v>
      </c>
      <c r="C899" s="26" t="s">
        <v>588</v>
      </c>
      <c r="D899" s="19" t="s">
        <v>1690</v>
      </c>
      <c r="E899" s="27">
        <v>-1.56108504618902</v>
      </c>
    </row>
    <row r="900" spans="1:5" ht="15.75" x14ac:dyDescent="0.25">
      <c r="A900" s="26" t="s">
        <v>1661</v>
      </c>
      <c r="B900" s="26" t="s">
        <v>1663</v>
      </c>
      <c r="C900" s="26" t="s">
        <v>169</v>
      </c>
      <c r="D900" s="20" t="s">
        <v>1691</v>
      </c>
      <c r="E900" s="27">
        <v>-1.57479750957279</v>
      </c>
    </row>
    <row r="901" spans="1:5" ht="15" x14ac:dyDescent="0.2">
      <c r="A901" s="26" t="s">
        <v>1661</v>
      </c>
      <c r="B901" s="26" t="s">
        <v>1663</v>
      </c>
      <c r="C901" s="26" t="s">
        <v>799</v>
      </c>
      <c r="D901" s="19" t="s">
        <v>1690</v>
      </c>
      <c r="E901" s="27">
        <v>-1.5800282450760099</v>
      </c>
    </row>
    <row r="902" spans="1:5" ht="15.75" x14ac:dyDescent="0.25">
      <c r="A902" s="26" t="s">
        <v>1661</v>
      </c>
      <c r="B902" s="26" t="s">
        <v>1663</v>
      </c>
      <c r="C902" s="26" t="s">
        <v>365</v>
      </c>
      <c r="D902" s="20" t="s">
        <v>1691</v>
      </c>
      <c r="E902" s="27">
        <v>-1.58328890704476</v>
      </c>
    </row>
    <row r="903" spans="1:5" ht="15" x14ac:dyDescent="0.2">
      <c r="A903" s="26" t="s">
        <v>1661</v>
      </c>
      <c r="B903" s="26" t="s">
        <v>1663</v>
      </c>
      <c r="C903" s="26" t="s">
        <v>351</v>
      </c>
      <c r="D903" s="19" t="s">
        <v>1690</v>
      </c>
      <c r="E903" s="27">
        <v>-1.60827129771499</v>
      </c>
    </row>
    <row r="904" spans="1:5" ht="15.75" x14ac:dyDescent="0.25">
      <c r="A904" s="26" t="s">
        <v>1661</v>
      </c>
      <c r="B904" s="26" t="s">
        <v>1663</v>
      </c>
      <c r="C904" s="26" t="s">
        <v>837</v>
      </c>
      <c r="D904" s="20" t="s">
        <v>1691</v>
      </c>
      <c r="E904" s="27">
        <v>-1.6191849504925899</v>
      </c>
    </row>
    <row r="905" spans="1:5" ht="15" x14ac:dyDescent="0.2">
      <c r="A905" s="26" t="s">
        <v>1661</v>
      </c>
      <c r="B905" s="26" t="s">
        <v>1663</v>
      </c>
      <c r="C905" s="26" t="s">
        <v>816</v>
      </c>
      <c r="D905" s="19" t="s">
        <v>1690</v>
      </c>
      <c r="E905" s="27">
        <v>-1.6251836538493001</v>
      </c>
    </row>
    <row r="906" spans="1:5" ht="15.75" x14ac:dyDescent="0.25">
      <c r="A906" s="26" t="s">
        <v>1661</v>
      </c>
      <c r="B906" s="26" t="s">
        <v>1663</v>
      </c>
      <c r="C906" s="26" t="s">
        <v>680</v>
      </c>
      <c r="D906" s="20" t="s">
        <v>1691</v>
      </c>
      <c r="E906" s="27">
        <v>-1.6305697325617501</v>
      </c>
    </row>
    <row r="907" spans="1:5" ht="15" x14ac:dyDescent="0.2">
      <c r="A907" s="26" t="s">
        <v>1661</v>
      </c>
      <c r="B907" s="26" t="s">
        <v>1663</v>
      </c>
      <c r="C907" s="26" t="s">
        <v>230</v>
      </c>
      <c r="D907" s="19" t="s">
        <v>1690</v>
      </c>
      <c r="E907" s="27">
        <v>-1.64788118634721</v>
      </c>
    </row>
    <row r="908" spans="1:5" ht="15.75" x14ac:dyDescent="0.25">
      <c r="A908" s="26" t="s">
        <v>1661</v>
      </c>
      <c r="B908" s="26" t="s">
        <v>1663</v>
      </c>
      <c r="C908" s="26" t="s">
        <v>859</v>
      </c>
      <c r="D908" s="20" t="s">
        <v>1691</v>
      </c>
      <c r="E908" s="27">
        <v>-1.6611512303710501</v>
      </c>
    </row>
    <row r="909" spans="1:5" ht="15" x14ac:dyDescent="0.2">
      <c r="A909" s="26" t="s">
        <v>1661</v>
      </c>
      <c r="B909" s="26" t="s">
        <v>1663</v>
      </c>
      <c r="C909" s="26" t="s">
        <v>516</v>
      </c>
      <c r="D909" s="19" t="s">
        <v>1690</v>
      </c>
      <c r="E909" s="27">
        <v>-1.66178322202271</v>
      </c>
    </row>
    <row r="910" spans="1:5" ht="15.75" x14ac:dyDescent="0.25">
      <c r="A910" s="26" t="s">
        <v>1661</v>
      </c>
      <c r="B910" s="26" t="s">
        <v>1663</v>
      </c>
      <c r="C910" s="26" t="s">
        <v>753</v>
      </c>
      <c r="D910" s="20" t="s">
        <v>1691</v>
      </c>
      <c r="E910" s="27">
        <v>-1.6645421278415</v>
      </c>
    </row>
    <row r="911" spans="1:5" ht="15" x14ac:dyDescent="0.2">
      <c r="A911" s="26" t="s">
        <v>1661</v>
      </c>
      <c r="B911" s="26" t="s">
        <v>1663</v>
      </c>
      <c r="C911" s="26" t="s">
        <v>357</v>
      </c>
      <c r="D911" s="19" t="s">
        <v>1690</v>
      </c>
      <c r="E911" s="27">
        <v>-1.70176505115942</v>
      </c>
    </row>
    <row r="912" spans="1:5" ht="15.75" x14ac:dyDescent="0.25">
      <c r="A912" s="26" t="s">
        <v>1661</v>
      </c>
      <c r="B912" s="26" t="s">
        <v>1663</v>
      </c>
      <c r="C912" s="26" t="s">
        <v>85</v>
      </c>
      <c r="D912" s="20" t="s">
        <v>1691</v>
      </c>
      <c r="E912" s="27">
        <v>-1.70236893654237</v>
      </c>
    </row>
    <row r="913" spans="1:5" ht="15" x14ac:dyDescent="0.2">
      <c r="A913" s="26" t="s">
        <v>1661</v>
      </c>
      <c r="B913" s="26" t="s">
        <v>1663</v>
      </c>
      <c r="C913" s="26" t="s">
        <v>646</v>
      </c>
      <c r="D913" s="19" t="s">
        <v>1690</v>
      </c>
      <c r="E913" s="27">
        <v>-1.7098745447771699</v>
      </c>
    </row>
    <row r="914" spans="1:5" ht="15.75" x14ac:dyDescent="0.25">
      <c r="A914" s="26" t="s">
        <v>1661</v>
      </c>
      <c r="B914" s="26" t="s">
        <v>1663</v>
      </c>
      <c r="C914" s="26" t="s">
        <v>663</v>
      </c>
      <c r="D914" s="20" t="s">
        <v>1691</v>
      </c>
      <c r="E914" s="27">
        <v>-1.7132423717102701</v>
      </c>
    </row>
    <row r="915" spans="1:5" ht="15" x14ac:dyDescent="0.2">
      <c r="A915" s="26" t="s">
        <v>1661</v>
      </c>
      <c r="B915" s="26" t="s">
        <v>1663</v>
      </c>
      <c r="C915" s="26" t="s">
        <v>665</v>
      </c>
      <c r="D915" s="19" t="s">
        <v>1690</v>
      </c>
      <c r="E915" s="27">
        <v>-1.7267189579326301</v>
      </c>
    </row>
    <row r="916" spans="1:5" ht="15.75" x14ac:dyDescent="0.25">
      <c r="A916" s="26" t="s">
        <v>1661</v>
      </c>
      <c r="B916" s="26" t="s">
        <v>1663</v>
      </c>
      <c r="C916" s="26" t="s">
        <v>74</v>
      </c>
      <c r="D916" s="20" t="s">
        <v>1691</v>
      </c>
      <c r="E916" s="27">
        <v>-1.72713837162743</v>
      </c>
    </row>
    <row r="917" spans="1:5" ht="15" x14ac:dyDescent="0.2">
      <c r="A917" s="26" t="s">
        <v>1661</v>
      </c>
      <c r="B917" s="26" t="s">
        <v>1663</v>
      </c>
      <c r="C917" s="26" t="s">
        <v>532</v>
      </c>
      <c r="D917" s="19" t="s">
        <v>1690</v>
      </c>
      <c r="E917" s="27">
        <v>-1.7278240784613299</v>
      </c>
    </row>
    <row r="918" spans="1:5" ht="15.75" x14ac:dyDescent="0.25">
      <c r="A918" s="26" t="s">
        <v>1661</v>
      </c>
      <c r="B918" s="26" t="s">
        <v>1663</v>
      </c>
      <c r="C918" s="26" t="s">
        <v>672</v>
      </c>
      <c r="D918" s="20" t="s">
        <v>1691</v>
      </c>
      <c r="E918" s="27">
        <v>-1.7558889346979001</v>
      </c>
    </row>
    <row r="919" spans="1:5" ht="15" x14ac:dyDescent="0.2">
      <c r="A919" s="26" t="s">
        <v>1661</v>
      </c>
      <c r="B919" s="26" t="s">
        <v>1663</v>
      </c>
      <c r="C919" s="26" t="s">
        <v>276</v>
      </c>
      <c r="D919" s="19" t="s">
        <v>1690</v>
      </c>
      <c r="E919" s="27">
        <v>-1.76083727524929</v>
      </c>
    </row>
    <row r="920" spans="1:5" ht="15.75" x14ac:dyDescent="0.25">
      <c r="A920" s="26" t="s">
        <v>1661</v>
      </c>
      <c r="B920" s="26" t="s">
        <v>1663</v>
      </c>
      <c r="C920" s="26" t="s">
        <v>812</v>
      </c>
      <c r="D920" s="20" t="s">
        <v>1691</v>
      </c>
      <c r="E920" s="27">
        <v>-1.7699736073952901</v>
      </c>
    </row>
    <row r="921" spans="1:5" ht="15.75" x14ac:dyDescent="0.25">
      <c r="A921" s="26" t="s">
        <v>1661</v>
      </c>
      <c r="B921" s="26" t="s">
        <v>1663</v>
      </c>
      <c r="C921" s="26" t="s">
        <v>664</v>
      </c>
      <c r="D921" s="20" t="s">
        <v>1691</v>
      </c>
      <c r="E921" s="27">
        <v>-1.7825418581049399</v>
      </c>
    </row>
    <row r="922" spans="1:5" ht="15" x14ac:dyDescent="0.2">
      <c r="A922" s="26" t="s">
        <v>1661</v>
      </c>
      <c r="B922" s="26" t="s">
        <v>1663</v>
      </c>
      <c r="C922" s="26" t="s">
        <v>506</v>
      </c>
      <c r="D922" s="19" t="s">
        <v>1690</v>
      </c>
      <c r="E922" s="27">
        <v>-1.7914310575375301</v>
      </c>
    </row>
    <row r="923" spans="1:5" ht="15.75" x14ac:dyDescent="0.25">
      <c r="A923" s="26" t="s">
        <v>1661</v>
      </c>
      <c r="B923" s="26" t="s">
        <v>1663</v>
      </c>
      <c r="C923" s="26" t="s">
        <v>825</v>
      </c>
      <c r="D923" s="20" t="s">
        <v>1691</v>
      </c>
      <c r="E923" s="27">
        <v>-1.79366313974006</v>
      </c>
    </row>
    <row r="924" spans="1:5" ht="15" x14ac:dyDescent="0.2">
      <c r="A924" s="26" t="s">
        <v>1661</v>
      </c>
      <c r="B924" s="26" t="s">
        <v>1663</v>
      </c>
      <c r="C924" s="26" t="s">
        <v>358</v>
      </c>
      <c r="D924" s="19" t="s">
        <v>1690</v>
      </c>
      <c r="E924" s="27">
        <v>-1.8153848935596399</v>
      </c>
    </row>
    <row r="925" spans="1:5" ht="15.75" x14ac:dyDescent="0.25">
      <c r="A925" s="26" t="s">
        <v>1661</v>
      </c>
      <c r="B925" s="26" t="s">
        <v>1663</v>
      </c>
      <c r="C925" s="26" t="s">
        <v>742</v>
      </c>
      <c r="D925" s="20" t="s">
        <v>1691</v>
      </c>
      <c r="E925" s="27">
        <v>-1.8190539808530299</v>
      </c>
    </row>
    <row r="926" spans="1:5" ht="15" x14ac:dyDescent="0.2">
      <c r="A926" s="26" t="s">
        <v>1661</v>
      </c>
      <c r="B926" s="26" t="s">
        <v>1663</v>
      </c>
      <c r="C926" s="26" t="s">
        <v>721</v>
      </c>
      <c r="D926" s="19" t="s">
        <v>1690</v>
      </c>
      <c r="E926" s="27">
        <v>-1.83017953029349</v>
      </c>
    </row>
    <row r="927" spans="1:5" ht="15.75" x14ac:dyDescent="0.25">
      <c r="A927" s="26" t="s">
        <v>1661</v>
      </c>
      <c r="B927" s="26" t="s">
        <v>1663</v>
      </c>
      <c r="C927" s="26" t="s">
        <v>125</v>
      </c>
      <c r="D927" s="20" t="s">
        <v>1691</v>
      </c>
      <c r="E927" s="27">
        <v>-1.8410210361207799</v>
      </c>
    </row>
    <row r="928" spans="1:5" ht="15" x14ac:dyDescent="0.2">
      <c r="A928" s="26" t="s">
        <v>1661</v>
      </c>
      <c r="B928" s="26" t="s">
        <v>1663</v>
      </c>
      <c r="C928" s="26" t="s">
        <v>625</v>
      </c>
      <c r="D928" s="19" t="s">
        <v>1690</v>
      </c>
      <c r="E928" s="27">
        <v>-1.84474010200533</v>
      </c>
    </row>
    <row r="929" spans="1:5" ht="15.75" x14ac:dyDescent="0.25">
      <c r="A929" s="26" t="s">
        <v>1661</v>
      </c>
      <c r="B929" s="26" t="s">
        <v>1663</v>
      </c>
      <c r="C929" s="26" t="s">
        <v>107</v>
      </c>
      <c r="D929" s="20" t="s">
        <v>1691</v>
      </c>
      <c r="E929" s="27">
        <v>-1.8476959855689901</v>
      </c>
    </row>
    <row r="930" spans="1:5" ht="15" x14ac:dyDescent="0.2">
      <c r="A930" s="26" t="s">
        <v>1661</v>
      </c>
      <c r="B930" s="26" t="s">
        <v>1663</v>
      </c>
      <c r="C930" s="26" t="s">
        <v>650</v>
      </c>
      <c r="D930" s="19" t="s">
        <v>1690</v>
      </c>
      <c r="E930" s="27">
        <v>-1.8978039723614</v>
      </c>
    </row>
    <row r="931" spans="1:5" ht="15.75" x14ac:dyDescent="0.25">
      <c r="A931" s="26" t="s">
        <v>1661</v>
      </c>
      <c r="B931" s="26" t="s">
        <v>1663</v>
      </c>
      <c r="C931" s="26" t="s">
        <v>77</v>
      </c>
      <c r="D931" s="20" t="s">
        <v>1691</v>
      </c>
      <c r="E931" s="27">
        <v>-1.9403406273564801</v>
      </c>
    </row>
    <row r="932" spans="1:5" ht="15" x14ac:dyDescent="0.2">
      <c r="A932" s="26" t="s">
        <v>1661</v>
      </c>
      <c r="B932" s="26" t="s">
        <v>1663</v>
      </c>
      <c r="C932" s="26" t="s">
        <v>72</v>
      </c>
      <c r="D932" s="19" t="s">
        <v>1690</v>
      </c>
      <c r="E932" s="27">
        <v>-2.0094791678153499</v>
      </c>
    </row>
    <row r="933" spans="1:5" ht="15.75" x14ac:dyDescent="0.25">
      <c r="A933" s="26" t="s">
        <v>1661</v>
      </c>
      <c r="B933" s="26" t="s">
        <v>1663</v>
      </c>
      <c r="C933" s="26" t="s">
        <v>108</v>
      </c>
      <c r="D933" s="20" t="s">
        <v>1691</v>
      </c>
      <c r="E933" s="27">
        <v>-2.0305083427373898</v>
      </c>
    </row>
    <row r="934" spans="1:5" ht="15" x14ac:dyDescent="0.2">
      <c r="A934" s="26" t="s">
        <v>1661</v>
      </c>
      <c r="B934" s="26" t="s">
        <v>1663</v>
      </c>
      <c r="C934" s="26" t="s">
        <v>78</v>
      </c>
      <c r="D934" s="19" t="s">
        <v>1690</v>
      </c>
      <c r="E934" s="27">
        <v>-2.1234353849305401</v>
      </c>
    </row>
    <row r="935" spans="1:5" ht="15.75" x14ac:dyDescent="0.25">
      <c r="A935" s="26" t="s">
        <v>1661</v>
      </c>
      <c r="B935" s="26" t="s">
        <v>1663</v>
      </c>
      <c r="C935" s="26" t="s">
        <v>714</v>
      </c>
      <c r="D935" s="20" t="s">
        <v>1691</v>
      </c>
      <c r="E935" s="27">
        <v>-2.25995577310248</v>
      </c>
    </row>
    <row r="936" spans="1:5" ht="15" x14ac:dyDescent="0.2">
      <c r="A936" s="26" t="s">
        <v>1661</v>
      </c>
      <c r="B936" s="26" t="s">
        <v>1663</v>
      </c>
      <c r="C936" s="26" t="s">
        <v>699</v>
      </c>
      <c r="D936" s="19" t="s">
        <v>1690</v>
      </c>
      <c r="E936" s="27">
        <v>-2.3076761927719498</v>
      </c>
    </row>
    <row r="937" spans="1:5" ht="15.75" x14ac:dyDescent="0.25">
      <c r="A937" s="26" t="s">
        <v>1661</v>
      </c>
      <c r="B937" s="26" t="s">
        <v>1663</v>
      </c>
      <c r="C937" s="26" t="s">
        <v>824</v>
      </c>
      <c r="D937" s="20" t="s">
        <v>1691</v>
      </c>
      <c r="E937" s="27">
        <v>-2.3181781165809601</v>
      </c>
    </row>
    <row r="938" spans="1:5" ht="15" x14ac:dyDescent="0.2">
      <c r="A938" s="26" t="s">
        <v>1661</v>
      </c>
      <c r="B938" s="26" t="s">
        <v>1663</v>
      </c>
      <c r="C938" s="26" t="s">
        <v>823</v>
      </c>
      <c r="D938" s="19" t="s">
        <v>1690</v>
      </c>
      <c r="E938" s="27">
        <v>-2.7924665764470702</v>
      </c>
    </row>
    <row r="939" spans="1:5" ht="15.75" x14ac:dyDescent="0.25">
      <c r="A939" s="26" t="s">
        <v>1661</v>
      </c>
      <c r="B939" s="26" t="s">
        <v>1663</v>
      </c>
      <c r="C939" s="26" t="s">
        <v>864</v>
      </c>
      <c r="D939" s="20" t="s">
        <v>1691</v>
      </c>
      <c r="E939" s="27">
        <v>-3.0103674165066101</v>
      </c>
    </row>
    <row r="940" spans="1:5" ht="15" x14ac:dyDescent="0.2">
      <c r="A940" s="26" t="s">
        <v>1661</v>
      </c>
      <c r="B940" s="26" t="s">
        <v>1678</v>
      </c>
      <c r="C940" s="26" t="s">
        <v>323</v>
      </c>
      <c r="D940" s="19" t="s">
        <v>1690</v>
      </c>
      <c r="E940" s="27">
        <v>2.9467795222391699</v>
      </c>
    </row>
    <row r="941" spans="1:5" ht="15.75" x14ac:dyDescent="0.25">
      <c r="A941" s="26" t="s">
        <v>1661</v>
      </c>
      <c r="B941" s="26" t="s">
        <v>1675</v>
      </c>
      <c r="C941" s="26" t="s">
        <v>1124</v>
      </c>
      <c r="D941" s="20" t="s">
        <v>1691</v>
      </c>
      <c r="E941" s="27">
        <v>2.4483138694253999</v>
      </c>
    </row>
    <row r="942" spans="1:5" ht="15" x14ac:dyDescent="0.2">
      <c r="A942" s="26" t="s">
        <v>1661</v>
      </c>
      <c r="B942" s="26" t="s">
        <v>1675</v>
      </c>
      <c r="C942" s="26" t="s">
        <v>460</v>
      </c>
      <c r="D942" s="19" t="s">
        <v>1690</v>
      </c>
      <c r="E942" s="27">
        <v>-1.01710541001426</v>
      </c>
    </row>
    <row r="943" spans="1:5" ht="15.75" x14ac:dyDescent="0.25">
      <c r="A943" s="26" t="s">
        <v>1661</v>
      </c>
      <c r="B943" s="26" t="s">
        <v>1675</v>
      </c>
      <c r="C943" s="26" t="s">
        <v>303</v>
      </c>
      <c r="D943" s="20" t="s">
        <v>1691</v>
      </c>
      <c r="E943" s="27">
        <v>-1.08899092678909</v>
      </c>
    </row>
    <row r="944" spans="1:5" ht="15" x14ac:dyDescent="0.2">
      <c r="A944" s="26" t="s">
        <v>1661</v>
      </c>
      <c r="B944" s="26" t="s">
        <v>1675</v>
      </c>
      <c r="C944" s="26" t="s">
        <v>876</v>
      </c>
      <c r="D944" s="19" t="s">
        <v>1690</v>
      </c>
      <c r="E944" s="27">
        <v>-1.09893335635709</v>
      </c>
    </row>
    <row r="945" spans="1:5" ht="15.75" x14ac:dyDescent="0.25">
      <c r="A945" s="26" t="s">
        <v>1661</v>
      </c>
      <c r="B945" s="26" t="s">
        <v>1675</v>
      </c>
      <c r="C945" s="26" t="s">
        <v>578</v>
      </c>
      <c r="D945" s="20" t="s">
        <v>1691</v>
      </c>
      <c r="E945" s="27">
        <v>-1.11846368228397</v>
      </c>
    </row>
    <row r="946" spans="1:5" ht="15" x14ac:dyDescent="0.2">
      <c r="A946" s="26" t="s">
        <v>1661</v>
      </c>
      <c r="B946" s="26" t="s">
        <v>1675</v>
      </c>
      <c r="C946" s="26" t="s">
        <v>798</v>
      </c>
      <c r="D946" s="19" t="s">
        <v>1690</v>
      </c>
      <c r="E946" s="27">
        <v>-1.13912757265677</v>
      </c>
    </row>
    <row r="947" spans="1:5" ht="15.75" x14ac:dyDescent="0.25">
      <c r="A947" s="26" t="s">
        <v>1661</v>
      </c>
      <c r="B947" s="26" t="s">
        <v>1675</v>
      </c>
      <c r="C947" s="26" t="s">
        <v>886</v>
      </c>
      <c r="D947" s="20" t="s">
        <v>1691</v>
      </c>
      <c r="E947" s="27">
        <v>-1.1392432605783001</v>
      </c>
    </row>
    <row r="948" spans="1:5" ht="15.75" x14ac:dyDescent="0.25">
      <c r="A948" s="26" t="s">
        <v>1661</v>
      </c>
      <c r="B948" s="26" t="s">
        <v>1675</v>
      </c>
      <c r="C948" s="26" t="s">
        <v>884</v>
      </c>
      <c r="D948" s="20" t="s">
        <v>1691</v>
      </c>
      <c r="E948" s="27">
        <v>-1.1403422997536701</v>
      </c>
    </row>
    <row r="949" spans="1:5" ht="15" x14ac:dyDescent="0.2">
      <c r="A949" s="26" t="s">
        <v>1661</v>
      </c>
      <c r="B949" s="26" t="s">
        <v>1675</v>
      </c>
      <c r="C949" s="26" t="s">
        <v>417</v>
      </c>
      <c r="D949" s="19" t="s">
        <v>1690</v>
      </c>
      <c r="E949" s="27">
        <v>-1.1501032961245099</v>
      </c>
    </row>
    <row r="950" spans="1:5" ht="15.75" x14ac:dyDescent="0.25">
      <c r="A950" s="26" t="s">
        <v>1661</v>
      </c>
      <c r="B950" s="26" t="s">
        <v>1675</v>
      </c>
      <c r="C950" s="26" t="s">
        <v>709</v>
      </c>
      <c r="D950" s="20" t="s">
        <v>1691</v>
      </c>
      <c r="E950" s="27">
        <v>-1.17710925518613</v>
      </c>
    </row>
    <row r="951" spans="1:5" ht="15" x14ac:dyDescent="0.2">
      <c r="A951" s="26" t="s">
        <v>1661</v>
      </c>
      <c r="B951" s="26" t="s">
        <v>1675</v>
      </c>
      <c r="C951" s="26" t="s">
        <v>693</v>
      </c>
      <c r="D951" s="19" t="s">
        <v>1690</v>
      </c>
      <c r="E951" s="27">
        <v>-1.20582708861668</v>
      </c>
    </row>
    <row r="952" spans="1:5" ht="15.75" x14ac:dyDescent="0.25">
      <c r="A952" s="26" t="s">
        <v>1661</v>
      </c>
      <c r="B952" s="26" t="s">
        <v>1675</v>
      </c>
      <c r="C952" s="26" t="s">
        <v>715</v>
      </c>
      <c r="D952" s="20" t="s">
        <v>1691</v>
      </c>
      <c r="E952" s="27">
        <v>-1.24637285970872</v>
      </c>
    </row>
    <row r="953" spans="1:5" ht="15" x14ac:dyDescent="0.2">
      <c r="A953" s="26" t="s">
        <v>1661</v>
      </c>
      <c r="B953" s="26" t="s">
        <v>1675</v>
      </c>
      <c r="C953" s="26" t="s">
        <v>555</v>
      </c>
      <c r="D953" s="19" t="s">
        <v>1690</v>
      </c>
      <c r="E953" s="27">
        <v>-1.26810570604141</v>
      </c>
    </row>
    <row r="954" spans="1:5" ht="15.75" x14ac:dyDescent="0.25">
      <c r="A954" s="26" t="s">
        <v>1661</v>
      </c>
      <c r="B954" s="26" t="s">
        <v>1675</v>
      </c>
      <c r="C954" s="26" t="s">
        <v>669</v>
      </c>
      <c r="D954" s="20" t="s">
        <v>1691</v>
      </c>
      <c r="E954" s="27">
        <v>-1.42030217244338</v>
      </c>
    </row>
    <row r="955" spans="1:5" ht="15" x14ac:dyDescent="0.2">
      <c r="A955" s="26" t="s">
        <v>1661</v>
      </c>
      <c r="B955" s="26" t="s">
        <v>1675</v>
      </c>
      <c r="C955" s="26" t="s">
        <v>702</v>
      </c>
      <c r="D955" s="19" t="s">
        <v>1690</v>
      </c>
      <c r="E955" s="27">
        <v>-1.4379542236485701</v>
      </c>
    </row>
    <row r="956" spans="1:5" ht="15.75" x14ac:dyDescent="0.25">
      <c r="A956" s="26" t="s">
        <v>1661</v>
      </c>
      <c r="B956" s="26" t="s">
        <v>1675</v>
      </c>
      <c r="C956" s="26" t="s">
        <v>580</v>
      </c>
      <c r="D956" s="20" t="s">
        <v>1691</v>
      </c>
      <c r="E956" s="27">
        <v>-1.44829777628088</v>
      </c>
    </row>
    <row r="957" spans="1:5" ht="15" x14ac:dyDescent="0.2">
      <c r="A957" s="26" t="s">
        <v>1661</v>
      </c>
      <c r="B957" s="26" t="s">
        <v>1675</v>
      </c>
      <c r="C957" s="26" t="s">
        <v>805</v>
      </c>
      <c r="D957" s="19" t="s">
        <v>1690</v>
      </c>
      <c r="E957" s="27">
        <v>-1.45580553851162</v>
      </c>
    </row>
    <row r="958" spans="1:5" ht="15.75" x14ac:dyDescent="0.25">
      <c r="A958" s="26" t="s">
        <v>1661</v>
      </c>
      <c r="B958" s="26" t="s">
        <v>1675</v>
      </c>
      <c r="C958" s="26" t="s">
        <v>425</v>
      </c>
      <c r="D958" s="20" t="s">
        <v>1691</v>
      </c>
      <c r="E958" s="27">
        <v>-1.4602683884222001</v>
      </c>
    </row>
    <row r="959" spans="1:5" ht="15" x14ac:dyDescent="0.2">
      <c r="A959" s="26" t="s">
        <v>1661</v>
      </c>
      <c r="B959" s="26" t="s">
        <v>1675</v>
      </c>
      <c r="C959" s="26" t="s">
        <v>565</v>
      </c>
      <c r="D959" s="19" t="s">
        <v>1690</v>
      </c>
      <c r="E959" s="27">
        <v>-1.48882089557023</v>
      </c>
    </row>
    <row r="960" spans="1:5" ht="15.75" x14ac:dyDescent="0.25">
      <c r="A960" s="26" t="s">
        <v>1661</v>
      </c>
      <c r="B960" s="26" t="s">
        <v>1675</v>
      </c>
      <c r="C960" s="26" t="s">
        <v>526</v>
      </c>
      <c r="D960" s="20" t="s">
        <v>1691</v>
      </c>
      <c r="E960" s="27">
        <v>-1.5056577622684899</v>
      </c>
    </row>
    <row r="961" spans="1:5" ht="15" x14ac:dyDescent="0.2">
      <c r="A961" s="26" t="s">
        <v>1661</v>
      </c>
      <c r="B961" s="26" t="s">
        <v>1675</v>
      </c>
      <c r="C961" s="26" t="s">
        <v>814</v>
      </c>
      <c r="D961" s="19" t="s">
        <v>1690</v>
      </c>
      <c r="E961" s="27">
        <v>-1.51119712964381</v>
      </c>
    </row>
    <row r="962" spans="1:5" ht="15.75" x14ac:dyDescent="0.25">
      <c r="A962" s="26" t="s">
        <v>1661</v>
      </c>
      <c r="B962" s="26" t="s">
        <v>1675</v>
      </c>
      <c r="C962" s="26" t="s">
        <v>151</v>
      </c>
      <c r="D962" s="20" t="s">
        <v>1691</v>
      </c>
      <c r="E962" s="27">
        <v>-1.5113582208394001</v>
      </c>
    </row>
    <row r="963" spans="1:5" ht="15" x14ac:dyDescent="0.2">
      <c r="A963" s="26" t="s">
        <v>1661</v>
      </c>
      <c r="B963" s="26" t="s">
        <v>1675</v>
      </c>
      <c r="C963" s="26" t="s">
        <v>780</v>
      </c>
      <c r="D963" s="19" t="s">
        <v>1690</v>
      </c>
      <c r="E963" s="27">
        <v>-1.5507813709923099</v>
      </c>
    </row>
    <row r="964" spans="1:5" ht="15.75" x14ac:dyDescent="0.25">
      <c r="A964" s="26" t="s">
        <v>1661</v>
      </c>
      <c r="B964" s="26" t="s">
        <v>1675</v>
      </c>
      <c r="C964" s="26" t="s">
        <v>538</v>
      </c>
      <c r="D964" s="20" t="s">
        <v>1691</v>
      </c>
      <c r="E964" s="27">
        <v>-1.61256487738312</v>
      </c>
    </row>
    <row r="965" spans="1:5" ht="15" x14ac:dyDescent="0.2">
      <c r="A965" s="26" t="s">
        <v>1661</v>
      </c>
      <c r="B965" s="26" t="s">
        <v>1675</v>
      </c>
      <c r="C965" s="26" t="s">
        <v>837</v>
      </c>
      <c r="D965" s="19" t="s">
        <v>1690</v>
      </c>
      <c r="E965" s="27">
        <v>-1.6191849504925899</v>
      </c>
    </row>
    <row r="966" spans="1:5" ht="15.75" x14ac:dyDescent="0.25">
      <c r="A966" s="26" t="s">
        <v>1661</v>
      </c>
      <c r="B966" s="26" t="s">
        <v>1675</v>
      </c>
      <c r="C966" s="26" t="s">
        <v>859</v>
      </c>
      <c r="D966" s="20" t="s">
        <v>1691</v>
      </c>
      <c r="E966" s="27">
        <v>-1.6611512303710501</v>
      </c>
    </row>
    <row r="967" spans="1:5" ht="15" x14ac:dyDescent="0.2">
      <c r="A967" s="26" t="s">
        <v>1661</v>
      </c>
      <c r="B967" s="26" t="s">
        <v>1675</v>
      </c>
      <c r="C967" s="26" t="s">
        <v>753</v>
      </c>
      <c r="D967" s="19" t="s">
        <v>1690</v>
      </c>
      <c r="E967" s="27">
        <v>-1.6645421278415</v>
      </c>
    </row>
    <row r="968" spans="1:5" ht="15.75" x14ac:dyDescent="0.25">
      <c r="A968" s="26" t="s">
        <v>1661</v>
      </c>
      <c r="B968" s="26" t="s">
        <v>1675</v>
      </c>
      <c r="C968" s="26" t="s">
        <v>357</v>
      </c>
      <c r="D968" s="20" t="s">
        <v>1691</v>
      </c>
      <c r="E968" s="27">
        <v>-1.70176505115942</v>
      </c>
    </row>
    <row r="969" spans="1:5" ht="15" x14ac:dyDescent="0.2">
      <c r="A969" s="26" t="s">
        <v>1661</v>
      </c>
      <c r="B969" s="26" t="s">
        <v>1675</v>
      </c>
      <c r="C969" s="26" t="s">
        <v>532</v>
      </c>
      <c r="D969" s="19" t="s">
        <v>1690</v>
      </c>
      <c r="E969" s="27">
        <v>-1.7278240784613299</v>
      </c>
    </row>
    <row r="970" spans="1:5" ht="15.75" x14ac:dyDescent="0.25">
      <c r="A970" s="26" t="s">
        <v>1661</v>
      </c>
      <c r="B970" s="26" t="s">
        <v>1675</v>
      </c>
      <c r="C970" s="26" t="s">
        <v>672</v>
      </c>
      <c r="D970" s="20" t="s">
        <v>1691</v>
      </c>
      <c r="E970" s="27">
        <v>-1.7558889346979001</v>
      </c>
    </row>
    <row r="971" spans="1:5" ht="15" x14ac:dyDescent="0.2">
      <c r="A971" s="26" t="s">
        <v>1661</v>
      </c>
      <c r="B971" s="26" t="s">
        <v>1675</v>
      </c>
      <c r="C971" s="26" t="s">
        <v>358</v>
      </c>
      <c r="D971" s="19" t="s">
        <v>1690</v>
      </c>
      <c r="E971" s="27">
        <v>-1.8153848935596399</v>
      </c>
    </row>
    <row r="972" spans="1:5" ht="15.75" x14ac:dyDescent="0.25">
      <c r="A972" s="26" t="s">
        <v>1661</v>
      </c>
      <c r="B972" s="26" t="s">
        <v>1675</v>
      </c>
      <c r="C972" s="26" t="s">
        <v>721</v>
      </c>
      <c r="D972" s="20" t="s">
        <v>1691</v>
      </c>
      <c r="E972" s="27">
        <v>-1.83017953029349</v>
      </c>
    </row>
    <row r="973" spans="1:5" ht="15" x14ac:dyDescent="0.2">
      <c r="A973" s="26" t="s">
        <v>1661</v>
      </c>
      <c r="B973" s="26" t="s">
        <v>1675</v>
      </c>
      <c r="C973" s="26" t="s">
        <v>150</v>
      </c>
      <c r="D973" s="19" t="s">
        <v>1690</v>
      </c>
      <c r="E973" s="27">
        <v>-1.8367431574830999</v>
      </c>
    </row>
    <row r="974" spans="1:5" ht="15.75" x14ac:dyDescent="0.25">
      <c r="A974" s="26" t="s">
        <v>1661</v>
      </c>
      <c r="B974" s="26" t="s">
        <v>1675</v>
      </c>
      <c r="C974" s="26" t="s">
        <v>125</v>
      </c>
      <c r="D974" s="20" t="s">
        <v>1691</v>
      </c>
      <c r="E974" s="27">
        <v>-1.8410210361207799</v>
      </c>
    </row>
    <row r="975" spans="1:5" ht="15.75" x14ac:dyDescent="0.25">
      <c r="A975" s="26" t="s">
        <v>1661</v>
      </c>
      <c r="B975" s="26" t="s">
        <v>1675</v>
      </c>
      <c r="C975" s="26" t="s">
        <v>625</v>
      </c>
      <c r="D975" s="20" t="s">
        <v>1691</v>
      </c>
      <c r="E975" s="27">
        <v>-1.84474010200533</v>
      </c>
    </row>
    <row r="976" spans="1:5" ht="15" x14ac:dyDescent="0.2">
      <c r="A976" s="26" t="s">
        <v>1661</v>
      </c>
      <c r="B976" s="26" t="s">
        <v>1665</v>
      </c>
      <c r="C976" s="26" t="s">
        <v>1449</v>
      </c>
      <c r="D976" s="19" t="s">
        <v>1690</v>
      </c>
      <c r="E976" s="27">
        <v>4.51396254308401</v>
      </c>
    </row>
    <row r="977" spans="1:5" ht="15.75" x14ac:dyDescent="0.25">
      <c r="A977" s="26" t="s">
        <v>1661</v>
      </c>
      <c r="B977" s="26" t="s">
        <v>1665</v>
      </c>
      <c r="C977" s="26" t="s">
        <v>92</v>
      </c>
      <c r="D977" s="20" t="s">
        <v>1691</v>
      </c>
      <c r="E977" s="27">
        <v>3.9788861817783401</v>
      </c>
    </row>
    <row r="978" spans="1:5" ht="15" x14ac:dyDescent="0.2">
      <c r="A978" s="26" t="s">
        <v>1661</v>
      </c>
      <c r="B978" s="26" t="s">
        <v>1665</v>
      </c>
      <c r="C978" s="26" t="s">
        <v>1479</v>
      </c>
      <c r="D978" s="19" t="s">
        <v>1690</v>
      </c>
      <c r="E978" s="27">
        <v>3.71813430211128</v>
      </c>
    </row>
    <row r="979" spans="1:5" ht="15.75" x14ac:dyDescent="0.25">
      <c r="A979" s="26" t="s">
        <v>1661</v>
      </c>
      <c r="B979" s="26" t="s">
        <v>1665</v>
      </c>
      <c r="C979" s="26" t="s">
        <v>1362</v>
      </c>
      <c r="D979" s="20" t="s">
        <v>1691</v>
      </c>
      <c r="E979" s="27">
        <v>3.6059164556790901</v>
      </c>
    </row>
    <row r="980" spans="1:5" ht="15" x14ac:dyDescent="0.2">
      <c r="A980" s="26" t="s">
        <v>1661</v>
      </c>
      <c r="B980" s="26" t="s">
        <v>1665</v>
      </c>
      <c r="C980" s="26" t="s">
        <v>1166</v>
      </c>
      <c r="D980" s="19" t="s">
        <v>1690</v>
      </c>
      <c r="E980" s="27">
        <v>3.56488497596624</v>
      </c>
    </row>
    <row r="981" spans="1:5" ht="15.75" x14ac:dyDescent="0.25">
      <c r="A981" s="26" t="s">
        <v>1661</v>
      </c>
      <c r="B981" s="26" t="s">
        <v>1665</v>
      </c>
      <c r="C981" s="26" t="s">
        <v>405</v>
      </c>
      <c r="D981" s="20" t="s">
        <v>1691</v>
      </c>
      <c r="E981" s="27">
        <v>3.4537159451271902</v>
      </c>
    </row>
    <row r="982" spans="1:5" ht="15" x14ac:dyDescent="0.2">
      <c r="A982" s="26" t="s">
        <v>1661</v>
      </c>
      <c r="B982" s="26" t="s">
        <v>1665</v>
      </c>
      <c r="C982" s="26" t="s">
        <v>1144</v>
      </c>
      <c r="D982" s="19" t="s">
        <v>1690</v>
      </c>
      <c r="E982" s="27">
        <v>3.4135392471205801</v>
      </c>
    </row>
    <row r="983" spans="1:5" ht="15.75" x14ac:dyDescent="0.25">
      <c r="A983" s="26" t="s">
        <v>1661</v>
      </c>
      <c r="B983" s="26" t="s">
        <v>1665</v>
      </c>
      <c r="C983" s="26" t="s">
        <v>89</v>
      </c>
      <c r="D983" s="20" t="s">
        <v>1691</v>
      </c>
      <c r="E983" s="27">
        <v>3.4034497458942199</v>
      </c>
    </row>
    <row r="984" spans="1:5" ht="15" x14ac:dyDescent="0.2">
      <c r="A984" s="26" t="s">
        <v>1661</v>
      </c>
      <c r="B984" s="26" t="s">
        <v>1665</v>
      </c>
      <c r="C984" s="26" t="s">
        <v>1332</v>
      </c>
      <c r="D984" s="19" t="s">
        <v>1690</v>
      </c>
      <c r="E984" s="27">
        <v>3.0920159638138802</v>
      </c>
    </row>
    <row r="985" spans="1:5" ht="15.75" x14ac:dyDescent="0.25">
      <c r="A985" s="26" t="s">
        <v>1661</v>
      </c>
      <c r="B985" s="26" t="s">
        <v>1665</v>
      </c>
      <c r="C985" s="26" t="s">
        <v>1270</v>
      </c>
      <c r="D985" s="20" t="s">
        <v>1691</v>
      </c>
      <c r="E985" s="27">
        <v>2.9223476356021401</v>
      </c>
    </row>
    <row r="986" spans="1:5" ht="15" x14ac:dyDescent="0.2">
      <c r="A986" s="26" t="s">
        <v>1661</v>
      </c>
      <c r="B986" s="26" t="s">
        <v>1665</v>
      </c>
      <c r="C986" s="26" t="s">
        <v>1412</v>
      </c>
      <c r="D986" s="19" t="s">
        <v>1690</v>
      </c>
      <c r="E986" s="27">
        <v>2.9138646264480998</v>
      </c>
    </row>
    <row r="987" spans="1:5" ht="15.75" x14ac:dyDescent="0.25">
      <c r="A987" s="26" t="s">
        <v>1661</v>
      </c>
      <c r="B987" s="26" t="s">
        <v>1665</v>
      </c>
      <c r="C987" s="26" t="s">
        <v>1478</v>
      </c>
      <c r="D987" s="20" t="s">
        <v>1691</v>
      </c>
      <c r="E987" s="27">
        <v>2.7750997044445702</v>
      </c>
    </row>
    <row r="988" spans="1:5" ht="15" x14ac:dyDescent="0.2">
      <c r="A988" s="26" t="s">
        <v>1661</v>
      </c>
      <c r="B988" s="26" t="s">
        <v>1665</v>
      </c>
      <c r="C988" s="26" t="s">
        <v>400</v>
      </c>
      <c r="D988" s="19" t="s">
        <v>1690</v>
      </c>
      <c r="E988" s="27">
        <v>2.7645579815263299</v>
      </c>
    </row>
    <row r="989" spans="1:5" ht="15.75" x14ac:dyDescent="0.25">
      <c r="A989" s="26" t="s">
        <v>1661</v>
      </c>
      <c r="B989" s="26" t="s">
        <v>1665</v>
      </c>
      <c r="C989" s="26" t="s">
        <v>93</v>
      </c>
      <c r="D989" s="20" t="s">
        <v>1691</v>
      </c>
      <c r="E989" s="27">
        <v>2.6793660339832299</v>
      </c>
    </row>
    <row r="990" spans="1:5" ht="15" x14ac:dyDescent="0.2">
      <c r="A990" s="26" t="s">
        <v>1661</v>
      </c>
      <c r="B990" s="26" t="s">
        <v>1665</v>
      </c>
      <c r="C990" s="26" t="s">
        <v>1302</v>
      </c>
      <c r="D990" s="19" t="s">
        <v>1690</v>
      </c>
      <c r="E990" s="27">
        <v>2.4481415291888702</v>
      </c>
    </row>
    <row r="991" spans="1:5" ht="15.75" x14ac:dyDescent="0.25">
      <c r="A991" s="26" t="s">
        <v>1661</v>
      </c>
      <c r="B991" s="26" t="s">
        <v>1665</v>
      </c>
      <c r="C991" s="26" t="s">
        <v>1526</v>
      </c>
      <c r="D991" s="20" t="s">
        <v>1691</v>
      </c>
      <c r="E991" s="27">
        <v>2.3714844860601501</v>
      </c>
    </row>
    <row r="992" spans="1:5" ht="15" x14ac:dyDescent="0.2">
      <c r="A992" s="26" t="s">
        <v>1661</v>
      </c>
      <c r="B992" s="26" t="s">
        <v>1665</v>
      </c>
      <c r="C992" s="26" t="s">
        <v>1443</v>
      </c>
      <c r="D992" s="19" t="s">
        <v>1690</v>
      </c>
      <c r="E992" s="27">
        <v>2.2809398620408401</v>
      </c>
    </row>
    <row r="993" spans="1:5" ht="15.75" x14ac:dyDescent="0.25">
      <c r="A993" s="26" t="s">
        <v>1661</v>
      </c>
      <c r="B993" s="26" t="s">
        <v>1665</v>
      </c>
      <c r="C993" s="26" t="s">
        <v>1249</v>
      </c>
      <c r="D993" s="20" t="s">
        <v>1691</v>
      </c>
      <c r="E993" s="27">
        <v>2.2554653510156002</v>
      </c>
    </row>
    <row r="994" spans="1:5" ht="15" x14ac:dyDescent="0.2">
      <c r="A994" s="26" t="s">
        <v>1661</v>
      </c>
      <c r="B994" s="26" t="s">
        <v>1665</v>
      </c>
      <c r="C994" s="26" t="s">
        <v>1505</v>
      </c>
      <c r="D994" s="19" t="s">
        <v>1690</v>
      </c>
      <c r="E994" s="27">
        <v>2.2071300876414601</v>
      </c>
    </row>
    <row r="995" spans="1:5" ht="15.75" x14ac:dyDescent="0.25">
      <c r="A995" s="26" t="s">
        <v>1661</v>
      </c>
      <c r="B995" s="26" t="s">
        <v>1665</v>
      </c>
      <c r="C995" s="26" t="s">
        <v>1389</v>
      </c>
      <c r="D995" s="20" t="s">
        <v>1691</v>
      </c>
      <c r="E995" s="27">
        <v>2.1890156529992</v>
      </c>
    </row>
    <row r="996" spans="1:5" ht="15" x14ac:dyDescent="0.2">
      <c r="A996" s="26" t="s">
        <v>1661</v>
      </c>
      <c r="B996" s="26" t="s">
        <v>1665</v>
      </c>
      <c r="C996" s="26" t="s">
        <v>1457</v>
      </c>
      <c r="D996" s="19" t="s">
        <v>1690</v>
      </c>
      <c r="E996" s="27">
        <v>2.1076430859990398</v>
      </c>
    </row>
    <row r="997" spans="1:5" ht="15.75" x14ac:dyDescent="0.25">
      <c r="A997" s="26" t="s">
        <v>1661</v>
      </c>
      <c r="B997" s="26" t="s">
        <v>1665</v>
      </c>
      <c r="C997" s="26" t="s">
        <v>1598</v>
      </c>
      <c r="D997" s="20" t="s">
        <v>1691</v>
      </c>
      <c r="E997" s="27">
        <v>2.0833013972181398</v>
      </c>
    </row>
    <row r="998" spans="1:5" ht="15" x14ac:dyDescent="0.2">
      <c r="A998" s="26" t="s">
        <v>1661</v>
      </c>
      <c r="B998" s="26" t="s">
        <v>1665</v>
      </c>
      <c r="C998" s="26" t="s">
        <v>1014</v>
      </c>
      <c r="D998" s="19" t="s">
        <v>1690</v>
      </c>
      <c r="E998" s="27">
        <v>2.07569493911289</v>
      </c>
    </row>
    <row r="999" spans="1:5" ht="15.75" x14ac:dyDescent="0.25">
      <c r="A999" s="26" t="s">
        <v>1661</v>
      </c>
      <c r="B999" s="26" t="s">
        <v>1665</v>
      </c>
      <c r="C999" s="26" t="s">
        <v>944</v>
      </c>
      <c r="D999" s="20" t="s">
        <v>1691</v>
      </c>
      <c r="E999" s="27">
        <v>2.04175745110533</v>
      </c>
    </row>
    <row r="1000" spans="1:5" ht="15" x14ac:dyDescent="0.2">
      <c r="A1000" s="26" t="s">
        <v>1661</v>
      </c>
      <c r="B1000" s="26" t="s">
        <v>1665</v>
      </c>
      <c r="C1000" s="26" t="s">
        <v>1456</v>
      </c>
      <c r="D1000" s="19" t="s">
        <v>1690</v>
      </c>
      <c r="E1000" s="27">
        <v>2.01154265260883</v>
      </c>
    </row>
    <row r="1001" spans="1:5" ht="15.75" x14ac:dyDescent="0.25">
      <c r="A1001" s="26" t="s">
        <v>1661</v>
      </c>
      <c r="B1001" s="26" t="s">
        <v>1665</v>
      </c>
      <c r="C1001" s="26" t="s">
        <v>199</v>
      </c>
      <c r="D1001" s="20" t="s">
        <v>1691</v>
      </c>
      <c r="E1001" s="27">
        <v>2.00852254901729</v>
      </c>
    </row>
    <row r="1002" spans="1:5" ht="15.75" x14ac:dyDescent="0.25">
      <c r="A1002" s="26" t="s">
        <v>1661</v>
      </c>
      <c r="B1002" s="26" t="s">
        <v>1665</v>
      </c>
      <c r="C1002" s="26" t="s">
        <v>1501</v>
      </c>
      <c r="D1002" s="20" t="s">
        <v>1691</v>
      </c>
      <c r="E1002" s="27">
        <v>1.9872704969050301</v>
      </c>
    </row>
    <row r="1003" spans="1:5" ht="15" x14ac:dyDescent="0.2">
      <c r="A1003" s="26" t="s">
        <v>1661</v>
      </c>
      <c r="B1003" s="26" t="s">
        <v>1665</v>
      </c>
      <c r="C1003" s="26" t="s">
        <v>1451</v>
      </c>
      <c r="D1003" s="19" t="s">
        <v>1690</v>
      </c>
      <c r="E1003" s="27">
        <v>1.94931433500243</v>
      </c>
    </row>
    <row r="1004" spans="1:5" ht="15.75" x14ac:dyDescent="0.25">
      <c r="A1004" s="26" t="s">
        <v>1661</v>
      </c>
      <c r="B1004" s="26" t="s">
        <v>1665</v>
      </c>
      <c r="C1004" s="26" t="s">
        <v>119</v>
      </c>
      <c r="D1004" s="20" t="s">
        <v>1691</v>
      </c>
      <c r="E1004" s="27">
        <v>1.9248541391789</v>
      </c>
    </row>
    <row r="1005" spans="1:5" ht="15" x14ac:dyDescent="0.2">
      <c r="A1005" s="26" t="s">
        <v>1661</v>
      </c>
      <c r="B1005" s="26" t="s">
        <v>1665</v>
      </c>
      <c r="C1005" s="26" t="s">
        <v>1408</v>
      </c>
      <c r="D1005" s="19" t="s">
        <v>1690</v>
      </c>
      <c r="E1005" s="27">
        <v>1.89702958001429</v>
      </c>
    </row>
    <row r="1006" spans="1:5" ht="15.75" x14ac:dyDescent="0.25">
      <c r="A1006" s="26" t="s">
        <v>1661</v>
      </c>
      <c r="B1006" s="26" t="s">
        <v>1665</v>
      </c>
      <c r="C1006" s="26" t="s">
        <v>1214</v>
      </c>
      <c r="D1006" s="20" t="s">
        <v>1691</v>
      </c>
      <c r="E1006" s="27">
        <v>1.8382772808311501</v>
      </c>
    </row>
    <row r="1007" spans="1:5" ht="15" x14ac:dyDescent="0.2">
      <c r="A1007" s="26" t="s">
        <v>1661</v>
      </c>
      <c r="B1007" s="26" t="s">
        <v>1665</v>
      </c>
      <c r="C1007" s="26" t="s">
        <v>1042</v>
      </c>
      <c r="D1007" s="19" t="s">
        <v>1690</v>
      </c>
      <c r="E1007" s="27">
        <v>1.7354925404897401</v>
      </c>
    </row>
    <row r="1008" spans="1:5" ht="15.75" x14ac:dyDescent="0.25">
      <c r="A1008" s="26" t="s">
        <v>1661</v>
      </c>
      <c r="B1008" s="26" t="s">
        <v>1665</v>
      </c>
      <c r="C1008" s="26" t="s">
        <v>249</v>
      </c>
      <c r="D1008" s="20" t="s">
        <v>1691</v>
      </c>
      <c r="E1008" s="27">
        <v>1.7234376805170699</v>
      </c>
    </row>
    <row r="1009" spans="1:5" ht="15" x14ac:dyDescent="0.2">
      <c r="A1009" s="26" t="s">
        <v>1661</v>
      </c>
      <c r="B1009" s="26" t="s">
        <v>1665</v>
      </c>
      <c r="C1009" s="26" t="s">
        <v>1303</v>
      </c>
      <c r="D1009" s="19" t="s">
        <v>1690</v>
      </c>
      <c r="E1009" s="27">
        <v>1.71792963505023</v>
      </c>
    </row>
    <row r="1010" spans="1:5" ht="15.75" x14ac:dyDescent="0.25">
      <c r="A1010" s="26" t="s">
        <v>1661</v>
      </c>
      <c r="B1010" s="26" t="s">
        <v>1665</v>
      </c>
      <c r="C1010" s="26" t="s">
        <v>1402</v>
      </c>
      <c r="D1010" s="20" t="s">
        <v>1691</v>
      </c>
      <c r="E1010" s="27">
        <v>1.6987577999475401</v>
      </c>
    </row>
    <row r="1011" spans="1:5" ht="15" x14ac:dyDescent="0.2">
      <c r="A1011" s="26" t="s">
        <v>1661</v>
      </c>
      <c r="B1011" s="26" t="s">
        <v>1665</v>
      </c>
      <c r="C1011" s="26" t="s">
        <v>1073</v>
      </c>
      <c r="D1011" s="19" t="s">
        <v>1690</v>
      </c>
      <c r="E1011" s="27">
        <v>1.6849290826621099</v>
      </c>
    </row>
    <row r="1012" spans="1:5" ht="15.75" x14ac:dyDescent="0.25">
      <c r="A1012" s="26" t="s">
        <v>1661</v>
      </c>
      <c r="B1012" s="26" t="s">
        <v>1665</v>
      </c>
      <c r="C1012" s="26" t="s">
        <v>1497</v>
      </c>
      <c r="D1012" s="20" t="s">
        <v>1691</v>
      </c>
      <c r="E1012" s="27">
        <v>1.6692491495580599</v>
      </c>
    </row>
    <row r="1013" spans="1:5" ht="15" x14ac:dyDescent="0.2">
      <c r="A1013" s="26" t="s">
        <v>1661</v>
      </c>
      <c r="B1013" s="26" t="s">
        <v>1665</v>
      </c>
      <c r="C1013" s="26" t="s">
        <v>1490</v>
      </c>
      <c r="D1013" s="19" t="s">
        <v>1690</v>
      </c>
      <c r="E1013" s="27">
        <v>1.6626377661968701</v>
      </c>
    </row>
    <row r="1014" spans="1:5" ht="15.75" x14ac:dyDescent="0.25">
      <c r="A1014" s="26" t="s">
        <v>1661</v>
      </c>
      <c r="B1014" s="26" t="s">
        <v>1665</v>
      </c>
      <c r="C1014" s="26" t="s">
        <v>1469</v>
      </c>
      <c r="D1014" s="20" t="s">
        <v>1691</v>
      </c>
      <c r="E1014" s="27">
        <v>1.56924432476211</v>
      </c>
    </row>
    <row r="1015" spans="1:5" ht="15" x14ac:dyDescent="0.2">
      <c r="A1015" s="26" t="s">
        <v>1661</v>
      </c>
      <c r="B1015" s="26" t="s">
        <v>1665</v>
      </c>
      <c r="C1015" s="26" t="s">
        <v>212</v>
      </c>
      <c r="D1015" s="19" t="s">
        <v>1690</v>
      </c>
      <c r="E1015" s="27">
        <v>1.55921965790909</v>
      </c>
    </row>
    <row r="1016" spans="1:5" ht="15.75" x14ac:dyDescent="0.25">
      <c r="A1016" s="26" t="s">
        <v>1661</v>
      </c>
      <c r="B1016" s="26" t="s">
        <v>1665</v>
      </c>
      <c r="C1016" s="26" t="s">
        <v>121</v>
      </c>
      <c r="D1016" s="20" t="s">
        <v>1691</v>
      </c>
      <c r="E1016" s="27">
        <v>1.5113400770833501</v>
      </c>
    </row>
    <row r="1017" spans="1:5" ht="15" x14ac:dyDescent="0.2">
      <c r="A1017" s="26" t="s">
        <v>1661</v>
      </c>
      <c r="B1017" s="26" t="s">
        <v>1665</v>
      </c>
      <c r="C1017" s="26" t="s">
        <v>1150</v>
      </c>
      <c r="D1017" s="19" t="s">
        <v>1690</v>
      </c>
      <c r="E1017" s="27">
        <v>1.4837028051333701</v>
      </c>
    </row>
    <row r="1018" spans="1:5" ht="15.75" x14ac:dyDescent="0.25">
      <c r="A1018" s="26" t="s">
        <v>1661</v>
      </c>
      <c r="B1018" s="26" t="s">
        <v>1665</v>
      </c>
      <c r="C1018" s="26" t="s">
        <v>1079</v>
      </c>
      <c r="D1018" s="20" t="s">
        <v>1691</v>
      </c>
      <c r="E1018" s="27">
        <v>1.4673984200918</v>
      </c>
    </row>
    <row r="1019" spans="1:5" ht="15" x14ac:dyDescent="0.2">
      <c r="A1019" s="26" t="s">
        <v>1661</v>
      </c>
      <c r="B1019" s="26" t="s">
        <v>1665</v>
      </c>
      <c r="C1019" s="26" t="s">
        <v>1507</v>
      </c>
      <c r="D1019" s="19" t="s">
        <v>1690</v>
      </c>
      <c r="E1019" s="27">
        <v>1.45084129830987</v>
      </c>
    </row>
    <row r="1020" spans="1:5" ht="15.75" x14ac:dyDescent="0.25">
      <c r="A1020" s="26" t="s">
        <v>1661</v>
      </c>
      <c r="B1020" s="26" t="s">
        <v>1665</v>
      </c>
      <c r="C1020" s="26" t="s">
        <v>158</v>
      </c>
      <c r="D1020" s="20" t="s">
        <v>1691</v>
      </c>
      <c r="E1020" s="27">
        <v>1.4250026658569099</v>
      </c>
    </row>
    <row r="1021" spans="1:5" ht="15" x14ac:dyDescent="0.2">
      <c r="A1021" s="26" t="s">
        <v>1661</v>
      </c>
      <c r="B1021" s="26" t="s">
        <v>1665</v>
      </c>
      <c r="C1021" s="26" t="s">
        <v>205</v>
      </c>
      <c r="D1021" s="19" t="s">
        <v>1690</v>
      </c>
      <c r="E1021" s="27">
        <v>1.3183158286427099</v>
      </c>
    </row>
    <row r="1022" spans="1:5" ht="15.75" x14ac:dyDescent="0.25">
      <c r="A1022" s="26" t="s">
        <v>1661</v>
      </c>
      <c r="B1022" s="26" t="s">
        <v>1665</v>
      </c>
      <c r="C1022" s="26" t="s">
        <v>265</v>
      </c>
      <c r="D1022" s="20" t="s">
        <v>1691</v>
      </c>
      <c r="E1022" s="27">
        <v>1.30950114209202</v>
      </c>
    </row>
    <row r="1023" spans="1:5" ht="15" x14ac:dyDescent="0.2">
      <c r="A1023" s="26" t="s">
        <v>1661</v>
      </c>
      <c r="B1023" s="26" t="s">
        <v>1665</v>
      </c>
      <c r="C1023" s="26" t="s">
        <v>952</v>
      </c>
      <c r="D1023" s="19" t="s">
        <v>1690</v>
      </c>
      <c r="E1023" s="27">
        <v>1.29799054010809</v>
      </c>
    </row>
    <row r="1024" spans="1:5" ht="15.75" x14ac:dyDescent="0.25">
      <c r="A1024" s="26" t="s">
        <v>1661</v>
      </c>
      <c r="B1024" s="26" t="s">
        <v>1665</v>
      </c>
      <c r="C1024" s="26" t="s">
        <v>1370</v>
      </c>
      <c r="D1024" s="20" t="s">
        <v>1691</v>
      </c>
      <c r="E1024" s="27">
        <v>1.2309589800193499</v>
      </c>
    </row>
    <row r="1025" spans="1:5" ht="15" x14ac:dyDescent="0.2">
      <c r="A1025" s="26" t="s">
        <v>1661</v>
      </c>
      <c r="B1025" s="26" t="s">
        <v>1665</v>
      </c>
      <c r="C1025" s="26" t="s">
        <v>441</v>
      </c>
      <c r="D1025" s="19" t="s">
        <v>1690</v>
      </c>
      <c r="E1025" s="27">
        <v>1.17890005314119</v>
      </c>
    </row>
    <row r="1026" spans="1:5" ht="15.75" x14ac:dyDescent="0.25">
      <c r="A1026" s="26" t="s">
        <v>1661</v>
      </c>
      <c r="B1026" s="26" t="s">
        <v>1665</v>
      </c>
      <c r="C1026" s="26" t="s">
        <v>190</v>
      </c>
      <c r="D1026" s="20" t="s">
        <v>1691</v>
      </c>
      <c r="E1026" s="27">
        <v>1.0945905997791701</v>
      </c>
    </row>
    <row r="1027" spans="1:5" ht="15" x14ac:dyDescent="0.2">
      <c r="A1027" s="26" t="s">
        <v>1661</v>
      </c>
      <c r="B1027" s="26" t="s">
        <v>1665</v>
      </c>
      <c r="C1027" s="26" t="s">
        <v>341</v>
      </c>
      <c r="D1027" s="19" t="s">
        <v>1690</v>
      </c>
      <c r="E1027" s="27">
        <v>1.0835968897604</v>
      </c>
    </row>
    <row r="1028" spans="1:5" ht="15.75" x14ac:dyDescent="0.25">
      <c r="A1028" s="26" t="s">
        <v>1661</v>
      </c>
      <c r="B1028" s="26" t="s">
        <v>1665</v>
      </c>
      <c r="C1028" s="26" t="s">
        <v>1334</v>
      </c>
      <c r="D1028" s="20" t="s">
        <v>1691</v>
      </c>
      <c r="E1028" s="27">
        <v>1.0820926687405299</v>
      </c>
    </row>
    <row r="1029" spans="1:5" ht="15.75" x14ac:dyDescent="0.25">
      <c r="A1029" s="26" t="s">
        <v>1661</v>
      </c>
      <c r="B1029" s="26" t="s">
        <v>1665</v>
      </c>
      <c r="C1029" s="26" t="s">
        <v>712</v>
      </c>
      <c r="D1029" s="20" t="s">
        <v>1691</v>
      </c>
      <c r="E1029" s="27">
        <v>-1.0097492431159301</v>
      </c>
    </row>
    <row r="1030" spans="1:5" ht="15" x14ac:dyDescent="0.2">
      <c r="A1030" s="26" t="s">
        <v>1661</v>
      </c>
      <c r="B1030" s="26" t="s">
        <v>1665</v>
      </c>
      <c r="C1030" s="26" t="s">
        <v>858</v>
      </c>
      <c r="D1030" s="19" t="s">
        <v>1690</v>
      </c>
      <c r="E1030" s="27">
        <v>-1.01711737176522</v>
      </c>
    </row>
    <row r="1031" spans="1:5" ht="15.75" x14ac:dyDescent="0.25">
      <c r="A1031" s="26" t="s">
        <v>1661</v>
      </c>
      <c r="B1031" s="26" t="s">
        <v>1665</v>
      </c>
      <c r="C1031" s="26" t="s">
        <v>760</v>
      </c>
      <c r="D1031" s="20" t="s">
        <v>1691</v>
      </c>
      <c r="E1031" s="27">
        <v>-1.0257098627860399</v>
      </c>
    </row>
    <row r="1032" spans="1:5" ht="15" x14ac:dyDescent="0.2">
      <c r="A1032" s="26" t="s">
        <v>1661</v>
      </c>
      <c r="B1032" s="26" t="s">
        <v>1665</v>
      </c>
      <c r="C1032" s="26" t="s">
        <v>500</v>
      </c>
      <c r="D1032" s="19" t="s">
        <v>1690</v>
      </c>
      <c r="E1032" s="27">
        <v>-1.0414442456548401</v>
      </c>
    </row>
    <row r="1033" spans="1:5" ht="15.75" x14ac:dyDescent="0.25">
      <c r="A1033" s="26" t="s">
        <v>1661</v>
      </c>
      <c r="B1033" s="26" t="s">
        <v>1665</v>
      </c>
      <c r="C1033" s="26" t="s">
        <v>258</v>
      </c>
      <c r="D1033" s="20" t="s">
        <v>1691</v>
      </c>
      <c r="E1033" s="27">
        <v>-1.0723043160161201</v>
      </c>
    </row>
    <row r="1034" spans="1:5" ht="15" x14ac:dyDescent="0.2">
      <c r="A1034" s="26" t="s">
        <v>1661</v>
      </c>
      <c r="B1034" s="26" t="s">
        <v>1665</v>
      </c>
      <c r="C1034" s="26" t="s">
        <v>740</v>
      </c>
      <c r="D1034" s="19" t="s">
        <v>1690</v>
      </c>
      <c r="E1034" s="27">
        <v>-1.0727466494412601</v>
      </c>
    </row>
    <row r="1035" spans="1:5" ht="15.75" x14ac:dyDescent="0.25">
      <c r="A1035" s="26" t="s">
        <v>1661</v>
      </c>
      <c r="B1035" s="26" t="s">
        <v>1665</v>
      </c>
      <c r="C1035" s="26" t="s">
        <v>853</v>
      </c>
      <c r="D1035" s="20" t="s">
        <v>1691</v>
      </c>
      <c r="E1035" s="27">
        <v>-1.0956126050666799</v>
      </c>
    </row>
    <row r="1036" spans="1:5" ht="15" x14ac:dyDescent="0.2">
      <c r="A1036" s="26" t="s">
        <v>1661</v>
      </c>
      <c r="B1036" s="26" t="s">
        <v>1665</v>
      </c>
      <c r="C1036" s="26" t="s">
        <v>518</v>
      </c>
      <c r="D1036" s="19" t="s">
        <v>1690</v>
      </c>
      <c r="E1036" s="27">
        <v>-1.0983465285368299</v>
      </c>
    </row>
    <row r="1037" spans="1:5" ht="15.75" x14ac:dyDescent="0.25">
      <c r="A1037" s="26" t="s">
        <v>1661</v>
      </c>
      <c r="B1037" s="26" t="s">
        <v>1665</v>
      </c>
      <c r="C1037" s="26" t="s">
        <v>856</v>
      </c>
      <c r="D1037" s="20" t="s">
        <v>1691</v>
      </c>
      <c r="E1037" s="27">
        <v>-1.13043543115277</v>
      </c>
    </row>
    <row r="1038" spans="1:5" ht="15" x14ac:dyDescent="0.2">
      <c r="A1038" s="26" t="s">
        <v>1661</v>
      </c>
      <c r="B1038" s="26" t="s">
        <v>1665</v>
      </c>
      <c r="C1038" s="26" t="s">
        <v>775</v>
      </c>
      <c r="D1038" s="19" t="s">
        <v>1690</v>
      </c>
      <c r="E1038" s="27">
        <v>-1.14685380170006</v>
      </c>
    </row>
    <row r="1039" spans="1:5" ht="15.75" x14ac:dyDescent="0.25">
      <c r="A1039" s="26" t="s">
        <v>1661</v>
      </c>
      <c r="B1039" s="26" t="s">
        <v>1665</v>
      </c>
      <c r="C1039" s="26" t="s">
        <v>531</v>
      </c>
      <c r="D1039" s="20" t="s">
        <v>1691</v>
      </c>
      <c r="E1039" s="27">
        <v>-1.1780731475180499</v>
      </c>
    </row>
    <row r="1040" spans="1:5" ht="15" x14ac:dyDescent="0.2">
      <c r="A1040" s="26" t="s">
        <v>1661</v>
      </c>
      <c r="B1040" s="26" t="s">
        <v>1665</v>
      </c>
      <c r="C1040" s="26" t="s">
        <v>759</v>
      </c>
      <c r="D1040" s="19" t="s">
        <v>1690</v>
      </c>
      <c r="E1040" s="27">
        <v>-1.1811945039821801</v>
      </c>
    </row>
    <row r="1041" spans="1:5" ht="15.75" x14ac:dyDescent="0.25">
      <c r="A1041" s="26" t="s">
        <v>1661</v>
      </c>
      <c r="B1041" s="26" t="s">
        <v>1665</v>
      </c>
      <c r="C1041" s="26" t="s">
        <v>590</v>
      </c>
      <c r="D1041" s="20" t="s">
        <v>1691</v>
      </c>
      <c r="E1041" s="27">
        <v>-1.1852771520299099</v>
      </c>
    </row>
    <row r="1042" spans="1:5" ht="15" x14ac:dyDescent="0.2">
      <c r="A1042" s="26" t="s">
        <v>1661</v>
      </c>
      <c r="B1042" s="26" t="s">
        <v>1665</v>
      </c>
      <c r="C1042" s="26" t="s">
        <v>705</v>
      </c>
      <c r="D1042" s="19" t="s">
        <v>1690</v>
      </c>
      <c r="E1042" s="27">
        <v>-1.20458183341174</v>
      </c>
    </row>
    <row r="1043" spans="1:5" ht="15.75" x14ac:dyDescent="0.25">
      <c r="A1043" s="26" t="s">
        <v>1661</v>
      </c>
      <c r="B1043" s="26" t="s">
        <v>1665</v>
      </c>
      <c r="C1043" s="26" t="s">
        <v>572</v>
      </c>
      <c r="D1043" s="20" t="s">
        <v>1691</v>
      </c>
      <c r="E1043" s="27">
        <v>-1.25797264404787</v>
      </c>
    </row>
    <row r="1044" spans="1:5" ht="15" x14ac:dyDescent="0.2">
      <c r="A1044" s="26" t="s">
        <v>1661</v>
      </c>
      <c r="B1044" s="26" t="s">
        <v>1665</v>
      </c>
      <c r="C1044" s="26" t="s">
        <v>418</v>
      </c>
      <c r="D1044" s="19" t="s">
        <v>1690</v>
      </c>
      <c r="E1044" s="27">
        <v>-1.25845077673776</v>
      </c>
    </row>
    <row r="1045" spans="1:5" ht="15.75" x14ac:dyDescent="0.25">
      <c r="A1045" s="26" t="s">
        <v>1661</v>
      </c>
      <c r="B1045" s="26" t="s">
        <v>1665</v>
      </c>
      <c r="C1045" s="26" t="s">
        <v>881</v>
      </c>
      <c r="D1045" s="20" t="s">
        <v>1691</v>
      </c>
      <c r="E1045" s="27">
        <v>-1.30461726376947</v>
      </c>
    </row>
    <row r="1046" spans="1:5" ht="15" x14ac:dyDescent="0.2">
      <c r="A1046" s="26" t="s">
        <v>1661</v>
      </c>
      <c r="B1046" s="26" t="s">
        <v>1665</v>
      </c>
      <c r="C1046" s="26" t="s">
        <v>414</v>
      </c>
      <c r="D1046" s="19" t="s">
        <v>1690</v>
      </c>
      <c r="E1046" s="27">
        <v>-1.3171852678093201</v>
      </c>
    </row>
    <row r="1047" spans="1:5" ht="15.75" x14ac:dyDescent="0.25">
      <c r="A1047" s="26" t="s">
        <v>1661</v>
      </c>
      <c r="B1047" s="26" t="s">
        <v>1665</v>
      </c>
      <c r="C1047" s="26" t="s">
        <v>491</v>
      </c>
      <c r="D1047" s="20" t="s">
        <v>1691</v>
      </c>
      <c r="E1047" s="27">
        <v>-1.37650259683054</v>
      </c>
    </row>
    <row r="1048" spans="1:5" ht="15" x14ac:dyDescent="0.2">
      <c r="A1048" s="26" t="s">
        <v>1661</v>
      </c>
      <c r="B1048" s="26" t="s">
        <v>1665</v>
      </c>
      <c r="C1048" s="26" t="s">
        <v>774</v>
      </c>
      <c r="D1048" s="19" t="s">
        <v>1690</v>
      </c>
      <c r="E1048" s="27">
        <v>-1.4208905005397701</v>
      </c>
    </row>
    <row r="1049" spans="1:5" ht="15.75" x14ac:dyDescent="0.25">
      <c r="A1049" s="26" t="s">
        <v>1661</v>
      </c>
      <c r="B1049" s="26" t="s">
        <v>1665</v>
      </c>
      <c r="C1049" s="26" t="s">
        <v>282</v>
      </c>
      <c r="D1049" s="20" t="s">
        <v>1691</v>
      </c>
      <c r="E1049" s="27">
        <v>-1.4791690675093101</v>
      </c>
    </row>
    <row r="1050" spans="1:5" ht="15" x14ac:dyDescent="0.2">
      <c r="A1050" s="26" t="s">
        <v>1661</v>
      </c>
      <c r="B1050" s="26" t="s">
        <v>1665</v>
      </c>
      <c r="C1050" s="26" t="s">
        <v>526</v>
      </c>
      <c r="D1050" s="19" t="s">
        <v>1690</v>
      </c>
      <c r="E1050" s="27">
        <v>-1.5056577622684899</v>
      </c>
    </row>
    <row r="1051" spans="1:5" ht="15.75" x14ac:dyDescent="0.25">
      <c r="A1051" s="26" t="s">
        <v>1661</v>
      </c>
      <c r="B1051" s="26" t="s">
        <v>1665</v>
      </c>
      <c r="C1051" s="26" t="s">
        <v>275</v>
      </c>
      <c r="D1051" s="20" t="s">
        <v>1691</v>
      </c>
      <c r="E1051" s="27">
        <v>-1.5099698159438799</v>
      </c>
    </row>
    <row r="1052" spans="1:5" ht="15" x14ac:dyDescent="0.2">
      <c r="A1052" s="26" t="s">
        <v>1661</v>
      </c>
      <c r="B1052" s="26" t="s">
        <v>1665</v>
      </c>
      <c r="C1052" s="26" t="s">
        <v>230</v>
      </c>
      <c r="D1052" s="19" t="s">
        <v>1690</v>
      </c>
      <c r="E1052" s="27">
        <v>-1.64788118634721</v>
      </c>
    </row>
    <row r="1053" spans="1:5" ht="15.75" x14ac:dyDescent="0.25">
      <c r="A1053" s="26" t="s">
        <v>1661</v>
      </c>
      <c r="B1053" s="26" t="s">
        <v>1665</v>
      </c>
      <c r="C1053" s="26" t="s">
        <v>859</v>
      </c>
      <c r="D1053" s="20" t="s">
        <v>1691</v>
      </c>
      <c r="E1053" s="27">
        <v>-1.6611512303710501</v>
      </c>
    </row>
    <row r="1054" spans="1:5" ht="15" x14ac:dyDescent="0.2">
      <c r="A1054" s="26" t="s">
        <v>1661</v>
      </c>
      <c r="B1054" s="26" t="s">
        <v>1665</v>
      </c>
      <c r="C1054" s="26" t="s">
        <v>357</v>
      </c>
      <c r="D1054" s="19" t="s">
        <v>1690</v>
      </c>
      <c r="E1054" s="27">
        <v>-1.70176505115942</v>
      </c>
    </row>
    <row r="1055" spans="1:5" ht="15.75" x14ac:dyDescent="0.25">
      <c r="A1055" s="26" t="s">
        <v>1661</v>
      </c>
      <c r="B1055" s="26" t="s">
        <v>1665</v>
      </c>
      <c r="C1055" s="26" t="s">
        <v>646</v>
      </c>
      <c r="D1055" s="20" t="s">
        <v>1691</v>
      </c>
      <c r="E1055" s="27">
        <v>-1.7098745447771699</v>
      </c>
    </row>
    <row r="1056" spans="1:5" ht="15.75" x14ac:dyDescent="0.25">
      <c r="A1056" s="26" t="s">
        <v>1661</v>
      </c>
      <c r="B1056" s="26" t="s">
        <v>1665</v>
      </c>
      <c r="C1056" s="26" t="s">
        <v>665</v>
      </c>
      <c r="D1056" s="20" t="s">
        <v>1691</v>
      </c>
      <c r="E1056" s="27">
        <v>-1.7267189579326301</v>
      </c>
    </row>
    <row r="1057" spans="1:5" ht="15" x14ac:dyDescent="0.2">
      <c r="A1057" s="26" t="s">
        <v>1661</v>
      </c>
      <c r="B1057" s="26" t="s">
        <v>1665</v>
      </c>
      <c r="C1057" s="26" t="s">
        <v>532</v>
      </c>
      <c r="D1057" s="19" t="s">
        <v>1690</v>
      </c>
      <c r="E1057" s="27">
        <v>-1.7278240784613299</v>
      </c>
    </row>
    <row r="1058" spans="1:5" ht="15.75" x14ac:dyDescent="0.25">
      <c r="A1058" s="26" t="s">
        <v>1661</v>
      </c>
      <c r="B1058" s="26" t="s">
        <v>1665</v>
      </c>
      <c r="C1058" s="26" t="s">
        <v>276</v>
      </c>
      <c r="D1058" s="20" t="s">
        <v>1691</v>
      </c>
      <c r="E1058" s="27">
        <v>-1.76083727524929</v>
      </c>
    </row>
    <row r="1059" spans="1:5" ht="15" x14ac:dyDescent="0.2">
      <c r="A1059" s="26" t="s">
        <v>1661</v>
      </c>
      <c r="B1059" s="26" t="s">
        <v>1665</v>
      </c>
      <c r="C1059" s="26" t="s">
        <v>825</v>
      </c>
      <c r="D1059" s="19" t="s">
        <v>1690</v>
      </c>
      <c r="E1059" s="27">
        <v>-1.79366313974006</v>
      </c>
    </row>
    <row r="1060" spans="1:5" ht="15.75" x14ac:dyDescent="0.25">
      <c r="A1060" s="26" t="s">
        <v>1661</v>
      </c>
      <c r="B1060" s="26" t="s">
        <v>1665</v>
      </c>
      <c r="C1060" s="26" t="s">
        <v>358</v>
      </c>
      <c r="D1060" s="20" t="s">
        <v>1691</v>
      </c>
      <c r="E1060" s="27">
        <v>-1.8153848935596399</v>
      </c>
    </row>
    <row r="1061" spans="1:5" ht="15" x14ac:dyDescent="0.2">
      <c r="A1061" s="26" t="s">
        <v>1661</v>
      </c>
      <c r="B1061" s="26" t="s">
        <v>1665</v>
      </c>
      <c r="C1061" s="26" t="s">
        <v>553</v>
      </c>
      <c r="D1061" s="19" t="s">
        <v>1690</v>
      </c>
      <c r="E1061" s="27">
        <v>-2.1997032912088099</v>
      </c>
    </row>
    <row r="1062" spans="1:5" ht="15.75" x14ac:dyDescent="0.25">
      <c r="A1062" s="26" t="s">
        <v>1661</v>
      </c>
      <c r="B1062" s="26" t="s">
        <v>1665</v>
      </c>
      <c r="C1062" s="26" t="s">
        <v>714</v>
      </c>
      <c r="D1062" s="20" t="s">
        <v>1691</v>
      </c>
      <c r="E1062" s="27">
        <v>-2.25995577310248</v>
      </c>
    </row>
    <row r="1063" spans="1:5" ht="15" x14ac:dyDescent="0.2">
      <c r="A1063" s="26" t="s">
        <v>1661</v>
      </c>
      <c r="B1063" s="26" t="s">
        <v>1665</v>
      </c>
      <c r="C1063" s="26" t="s">
        <v>699</v>
      </c>
      <c r="D1063" s="19" t="s">
        <v>1690</v>
      </c>
      <c r="E1063" s="27">
        <v>-2.3076761927719498</v>
      </c>
    </row>
    <row r="1064" spans="1:5" ht="15.75" x14ac:dyDescent="0.25">
      <c r="A1064" s="26" t="s">
        <v>1661</v>
      </c>
      <c r="B1064" s="26" t="s">
        <v>1665</v>
      </c>
      <c r="C1064" s="26" t="s">
        <v>864</v>
      </c>
      <c r="D1064" s="20" t="s">
        <v>1691</v>
      </c>
      <c r="E1064" s="27">
        <v>-3.0103674165066101</v>
      </c>
    </row>
    <row r="1065" spans="1:5" ht="15" x14ac:dyDescent="0.2">
      <c r="A1065" s="26" t="s">
        <v>1671</v>
      </c>
      <c r="B1065" s="26" t="s">
        <v>1672</v>
      </c>
      <c r="C1065" s="26" t="s">
        <v>939</v>
      </c>
      <c r="D1065" s="19" t="s">
        <v>1690</v>
      </c>
      <c r="E1065" s="27">
        <v>3.4757692709433501</v>
      </c>
    </row>
    <row r="1066" spans="1:5" ht="15.75" x14ac:dyDescent="0.25">
      <c r="A1066" s="26" t="s">
        <v>1671</v>
      </c>
      <c r="B1066" s="26" t="s">
        <v>1672</v>
      </c>
      <c r="C1066" s="26" t="s">
        <v>1095</v>
      </c>
      <c r="D1066" s="20" t="s">
        <v>1691</v>
      </c>
      <c r="E1066" s="27">
        <v>2.4633671231331</v>
      </c>
    </row>
    <row r="1067" spans="1:5" ht="15" x14ac:dyDescent="0.2">
      <c r="A1067" s="26" t="s">
        <v>1661</v>
      </c>
      <c r="B1067" s="26" t="s">
        <v>1666</v>
      </c>
      <c r="C1067" s="26" t="s">
        <v>1449</v>
      </c>
      <c r="D1067" s="19" t="s">
        <v>1690</v>
      </c>
      <c r="E1067" s="27">
        <v>4.51396254308401</v>
      </c>
    </row>
    <row r="1068" spans="1:5" ht="15.75" x14ac:dyDescent="0.25">
      <c r="A1068" s="26" t="s">
        <v>1661</v>
      </c>
      <c r="B1068" s="26" t="s">
        <v>1666</v>
      </c>
      <c r="C1068" s="26" t="s">
        <v>92</v>
      </c>
      <c r="D1068" s="20" t="s">
        <v>1691</v>
      </c>
      <c r="E1068" s="27">
        <v>3.9788861817783401</v>
      </c>
    </row>
    <row r="1069" spans="1:5" ht="15" x14ac:dyDescent="0.2">
      <c r="A1069" s="26" t="s">
        <v>1661</v>
      </c>
      <c r="B1069" s="26" t="s">
        <v>1666</v>
      </c>
      <c r="C1069" s="26" t="s">
        <v>1362</v>
      </c>
      <c r="D1069" s="19" t="s">
        <v>1690</v>
      </c>
      <c r="E1069" s="27">
        <v>3.6059164556790901</v>
      </c>
    </row>
    <row r="1070" spans="1:5" ht="15.75" x14ac:dyDescent="0.25">
      <c r="A1070" s="26" t="s">
        <v>1661</v>
      </c>
      <c r="B1070" s="26" t="s">
        <v>1666</v>
      </c>
      <c r="C1070" s="26" t="s">
        <v>969</v>
      </c>
      <c r="D1070" s="20" t="s">
        <v>1691</v>
      </c>
      <c r="E1070" s="27">
        <v>3.4582553958773898</v>
      </c>
    </row>
    <row r="1071" spans="1:5" ht="15" x14ac:dyDescent="0.2">
      <c r="A1071" s="26" t="s">
        <v>1661</v>
      </c>
      <c r="B1071" s="26" t="s">
        <v>1666</v>
      </c>
      <c r="C1071" s="26" t="s">
        <v>1374</v>
      </c>
      <c r="D1071" s="19" t="s">
        <v>1690</v>
      </c>
      <c r="E1071" s="27">
        <v>3.4217851565350799</v>
      </c>
    </row>
    <row r="1072" spans="1:5" ht="15.75" x14ac:dyDescent="0.25">
      <c r="A1072" s="26" t="s">
        <v>1661</v>
      </c>
      <c r="B1072" s="26" t="s">
        <v>1666</v>
      </c>
      <c r="C1072" s="26" t="s">
        <v>1156</v>
      </c>
      <c r="D1072" s="20" t="s">
        <v>1691</v>
      </c>
      <c r="E1072" s="27">
        <v>3.1624072438689002</v>
      </c>
    </row>
    <row r="1073" spans="1:5" ht="15" x14ac:dyDescent="0.2">
      <c r="A1073" s="26" t="s">
        <v>1661</v>
      </c>
      <c r="B1073" s="26" t="s">
        <v>1666</v>
      </c>
      <c r="C1073" s="26" t="s">
        <v>1373</v>
      </c>
      <c r="D1073" s="19" t="s">
        <v>1690</v>
      </c>
      <c r="E1073" s="27">
        <v>3.1294634097736398</v>
      </c>
    </row>
    <row r="1074" spans="1:5" ht="15.75" x14ac:dyDescent="0.25">
      <c r="A1074" s="26" t="s">
        <v>1661</v>
      </c>
      <c r="B1074" s="26" t="s">
        <v>1666</v>
      </c>
      <c r="C1074" s="26" t="s">
        <v>1452</v>
      </c>
      <c r="D1074" s="20" t="s">
        <v>1691</v>
      </c>
      <c r="E1074" s="27">
        <v>2.9706251001062198</v>
      </c>
    </row>
    <row r="1075" spans="1:5" ht="15" x14ac:dyDescent="0.2">
      <c r="A1075" s="26" t="s">
        <v>1661</v>
      </c>
      <c r="B1075" s="26" t="s">
        <v>1666</v>
      </c>
      <c r="C1075" s="26" t="s">
        <v>323</v>
      </c>
      <c r="D1075" s="19" t="s">
        <v>1690</v>
      </c>
      <c r="E1075" s="27">
        <v>2.9467795222391699</v>
      </c>
    </row>
    <row r="1076" spans="1:5" ht="15.75" x14ac:dyDescent="0.25">
      <c r="A1076" s="26" t="s">
        <v>1661</v>
      </c>
      <c r="B1076" s="26" t="s">
        <v>1666</v>
      </c>
      <c r="C1076" s="26" t="s">
        <v>1599</v>
      </c>
      <c r="D1076" s="20" t="s">
        <v>1691</v>
      </c>
      <c r="E1076" s="27">
        <v>2.92850860384213</v>
      </c>
    </row>
    <row r="1077" spans="1:5" ht="15" x14ac:dyDescent="0.2">
      <c r="A1077" s="26" t="s">
        <v>1661</v>
      </c>
      <c r="B1077" s="26" t="s">
        <v>1666</v>
      </c>
      <c r="C1077" s="26" t="s">
        <v>1412</v>
      </c>
      <c r="D1077" s="19" t="s">
        <v>1690</v>
      </c>
      <c r="E1077" s="27">
        <v>2.9138646264480998</v>
      </c>
    </row>
    <row r="1078" spans="1:5" ht="15.75" x14ac:dyDescent="0.25">
      <c r="A1078" s="26" t="s">
        <v>1661</v>
      </c>
      <c r="B1078" s="26" t="s">
        <v>1666</v>
      </c>
      <c r="C1078" s="26" t="s">
        <v>68</v>
      </c>
      <c r="D1078" s="20" t="s">
        <v>1691</v>
      </c>
      <c r="E1078" s="27">
        <v>2.8412406633224498</v>
      </c>
    </row>
    <row r="1079" spans="1:5" ht="15" x14ac:dyDescent="0.2">
      <c r="A1079" s="26" t="s">
        <v>1661</v>
      </c>
      <c r="B1079" s="26" t="s">
        <v>1666</v>
      </c>
      <c r="C1079" s="26" t="s">
        <v>400</v>
      </c>
      <c r="D1079" s="19" t="s">
        <v>1690</v>
      </c>
      <c r="E1079" s="27">
        <v>2.7645579815263299</v>
      </c>
    </row>
    <row r="1080" spans="1:5" ht="15.75" x14ac:dyDescent="0.25">
      <c r="A1080" s="26" t="s">
        <v>1661</v>
      </c>
      <c r="B1080" s="26" t="s">
        <v>1666</v>
      </c>
      <c r="C1080" s="26" t="s">
        <v>339</v>
      </c>
      <c r="D1080" s="20" t="s">
        <v>1691</v>
      </c>
      <c r="E1080" s="27">
        <v>2.7553399585032099</v>
      </c>
    </row>
    <row r="1081" spans="1:5" ht="15" x14ac:dyDescent="0.2">
      <c r="A1081" s="26" t="s">
        <v>1661</v>
      </c>
      <c r="B1081" s="26" t="s">
        <v>1666</v>
      </c>
      <c r="C1081" s="26" t="s">
        <v>1394</v>
      </c>
      <c r="D1081" s="19" t="s">
        <v>1690</v>
      </c>
      <c r="E1081" s="27">
        <v>2.7513617562955202</v>
      </c>
    </row>
    <row r="1082" spans="1:5" ht="15.75" x14ac:dyDescent="0.25">
      <c r="A1082" s="26" t="s">
        <v>1661</v>
      </c>
      <c r="B1082" s="26" t="s">
        <v>1666</v>
      </c>
      <c r="C1082" s="26" t="s">
        <v>1388</v>
      </c>
      <c r="D1082" s="20" t="s">
        <v>1691</v>
      </c>
      <c r="E1082" s="27">
        <v>2.7466771051926302</v>
      </c>
    </row>
    <row r="1083" spans="1:5" ht="15.75" x14ac:dyDescent="0.25">
      <c r="A1083" s="26" t="s">
        <v>1661</v>
      </c>
      <c r="B1083" s="26" t="s">
        <v>1666</v>
      </c>
      <c r="C1083" s="26" t="s">
        <v>459</v>
      </c>
      <c r="D1083" s="20" t="s">
        <v>1691</v>
      </c>
      <c r="E1083" s="27">
        <v>2.6829505211623799</v>
      </c>
    </row>
    <row r="1084" spans="1:5" ht="15" x14ac:dyDescent="0.2">
      <c r="A1084" s="26" t="s">
        <v>1661</v>
      </c>
      <c r="B1084" s="26" t="s">
        <v>1666</v>
      </c>
      <c r="C1084" s="26" t="s">
        <v>93</v>
      </c>
      <c r="D1084" s="19" t="s">
        <v>1690</v>
      </c>
      <c r="E1084" s="27">
        <v>2.6793660339832299</v>
      </c>
    </row>
    <row r="1085" spans="1:5" ht="15.75" x14ac:dyDescent="0.25">
      <c r="A1085" s="26" t="s">
        <v>1661</v>
      </c>
      <c r="B1085" s="26" t="s">
        <v>1666</v>
      </c>
      <c r="C1085" s="26" t="s">
        <v>1360</v>
      </c>
      <c r="D1085" s="20" t="s">
        <v>1691</v>
      </c>
      <c r="E1085" s="27">
        <v>2.6493074868167801</v>
      </c>
    </row>
    <row r="1086" spans="1:5" ht="15" x14ac:dyDescent="0.2">
      <c r="A1086" s="26" t="s">
        <v>1661</v>
      </c>
      <c r="B1086" s="26" t="s">
        <v>1666</v>
      </c>
      <c r="C1086" s="26" t="s">
        <v>384</v>
      </c>
      <c r="D1086" s="19" t="s">
        <v>1690</v>
      </c>
      <c r="E1086" s="27">
        <v>2.4612017518640399</v>
      </c>
    </row>
    <row r="1087" spans="1:5" ht="15.75" x14ac:dyDescent="0.25">
      <c r="A1087" s="26" t="s">
        <v>1661</v>
      </c>
      <c r="B1087" s="26" t="s">
        <v>1666</v>
      </c>
      <c r="C1087" s="26" t="s">
        <v>1302</v>
      </c>
      <c r="D1087" s="20" t="s">
        <v>1691</v>
      </c>
      <c r="E1087" s="27">
        <v>2.4481415291888702</v>
      </c>
    </row>
    <row r="1088" spans="1:5" ht="15" x14ac:dyDescent="0.2">
      <c r="A1088" s="26" t="s">
        <v>1661</v>
      </c>
      <c r="B1088" s="26" t="s">
        <v>1666</v>
      </c>
      <c r="C1088" s="26" t="s">
        <v>302</v>
      </c>
      <c r="D1088" s="19" t="s">
        <v>1690</v>
      </c>
      <c r="E1088" s="27">
        <v>2.3491175710280801</v>
      </c>
    </row>
    <row r="1089" spans="1:5" ht="15.75" x14ac:dyDescent="0.25">
      <c r="A1089" s="26" t="s">
        <v>1661</v>
      </c>
      <c r="B1089" s="26" t="s">
        <v>1666</v>
      </c>
      <c r="C1089" s="26" t="s">
        <v>982</v>
      </c>
      <c r="D1089" s="20" t="s">
        <v>1691</v>
      </c>
      <c r="E1089" s="27">
        <v>2.248731906592</v>
      </c>
    </row>
    <row r="1090" spans="1:5" ht="15" x14ac:dyDescent="0.2">
      <c r="A1090" s="26" t="s">
        <v>1661</v>
      </c>
      <c r="B1090" s="26" t="s">
        <v>1666</v>
      </c>
      <c r="C1090" s="26" t="s">
        <v>1418</v>
      </c>
      <c r="D1090" s="19" t="s">
        <v>1690</v>
      </c>
      <c r="E1090" s="27">
        <v>2.19294717619155</v>
      </c>
    </row>
    <row r="1091" spans="1:5" ht="15.75" x14ac:dyDescent="0.25">
      <c r="A1091" s="26" t="s">
        <v>1661</v>
      </c>
      <c r="B1091" s="26" t="s">
        <v>1666</v>
      </c>
      <c r="C1091" s="26" t="s">
        <v>201</v>
      </c>
      <c r="D1091" s="20" t="s">
        <v>1691</v>
      </c>
      <c r="E1091" s="27">
        <v>2.19200894995683</v>
      </c>
    </row>
    <row r="1092" spans="1:5" ht="15" x14ac:dyDescent="0.2">
      <c r="A1092" s="26" t="s">
        <v>1661</v>
      </c>
      <c r="B1092" s="26" t="s">
        <v>1666</v>
      </c>
      <c r="C1092" s="26" t="s">
        <v>1239</v>
      </c>
      <c r="D1092" s="19" t="s">
        <v>1690</v>
      </c>
      <c r="E1092" s="27">
        <v>2.1880437030625202</v>
      </c>
    </row>
    <row r="1093" spans="1:5" ht="15.75" x14ac:dyDescent="0.25">
      <c r="A1093" s="26" t="s">
        <v>1661</v>
      </c>
      <c r="B1093" s="26" t="s">
        <v>1666</v>
      </c>
      <c r="C1093" s="26" t="s">
        <v>1238</v>
      </c>
      <c r="D1093" s="20" t="s">
        <v>1691</v>
      </c>
      <c r="E1093" s="27">
        <v>2.15482957325024</v>
      </c>
    </row>
    <row r="1094" spans="1:5" ht="15" x14ac:dyDescent="0.2">
      <c r="A1094" s="26" t="s">
        <v>1661</v>
      </c>
      <c r="B1094" s="26" t="s">
        <v>1666</v>
      </c>
      <c r="C1094" s="26" t="s">
        <v>1638</v>
      </c>
      <c r="D1094" s="19" t="s">
        <v>1690</v>
      </c>
      <c r="E1094" s="27">
        <v>2.02053644607023</v>
      </c>
    </row>
    <row r="1095" spans="1:5" ht="15.75" x14ac:dyDescent="0.25">
      <c r="A1095" s="26" t="s">
        <v>1661</v>
      </c>
      <c r="B1095" s="26" t="s">
        <v>1666</v>
      </c>
      <c r="C1095" s="26" t="s">
        <v>1501</v>
      </c>
      <c r="D1095" s="20" t="s">
        <v>1691</v>
      </c>
      <c r="E1095" s="27">
        <v>1.9872704969050301</v>
      </c>
    </row>
    <row r="1096" spans="1:5" ht="15" x14ac:dyDescent="0.2">
      <c r="A1096" s="26" t="s">
        <v>1661</v>
      </c>
      <c r="B1096" s="26" t="s">
        <v>1666</v>
      </c>
      <c r="C1096" s="26" t="s">
        <v>955</v>
      </c>
      <c r="D1096" s="19" t="s">
        <v>1690</v>
      </c>
      <c r="E1096" s="27">
        <v>1.94589887300527</v>
      </c>
    </row>
    <row r="1097" spans="1:5" ht="15.75" x14ac:dyDescent="0.25">
      <c r="A1097" s="26" t="s">
        <v>1661</v>
      </c>
      <c r="B1097" s="26" t="s">
        <v>1666</v>
      </c>
      <c r="C1097" s="26" t="s">
        <v>1062</v>
      </c>
      <c r="D1097" s="20" t="s">
        <v>1691</v>
      </c>
      <c r="E1097" s="27">
        <v>1.8123600150157699</v>
      </c>
    </row>
    <row r="1098" spans="1:5" ht="15" x14ac:dyDescent="0.2">
      <c r="A1098" s="26" t="s">
        <v>1661</v>
      </c>
      <c r="B1098" s="26" t="s">
        <v>1666</v>
      </c>
      <c r="C1098" s="26" t="s">
        <v>1453</v>
      </c>
      <c r="D1098" s="19" t="s">
        <v>1690</v>
      </c>
      <c r="E1098" s="27">
        <v>1.7721918767618201</v>
      </c>
    </row>
    <row r="1099" spans="1:5" ht="15.75" x14ac:dyDescent="0.25">
      <c r="A1099" s="26" t="s">
        <v>1661</v>
      </c>
      <c r="B1099" s="26" t="s">
        <v>1666</v>
      </c>
      <c r="C1099" s="26" t="s">
        <v>1427</v>
      </c>
      <c r="D1099" s="20" t="s">
        <v>1691</v>
      </c>
      <c r="E1099" s="27">
        <v>1.7515437227902899</v>
      </c>
    </row>
    <row r="1100" spans="1:5" ht="15" x14ac:dyDescent="0.2">
      <c r="A1100" s="26" t="s">
        <v>1661</v>
      </c>
      <c r="B1100" s="26" t="s">
        <v>1666</v>
      </c>
      <c r="C1100" s="26" t="s">
        <v>963</v>
      </c>
      <c r="D1100" s="19" t="s">
        <v>1690</v>
      </c>
      <c r="E1100" s="27">
        <v>1.7342901935573001</v>
      </c>
    </row>
    <row r="1101" spans="1:5" ht="15.75" x14ac:dyDescent="0.25">
      <c r="A1101" s="26" t="s">
        <v>1661</v>
      </c>
      <c r="B1101" s="26" t="s">
        <v>1666</v>
      </c>
      <c r="C1101" s="26" t="s">
        <v>345</v>
      </c>
      <c r="D1101" s="20" t="s">
        <v>1691</v>
      </c>
      <c r="E1101" s="27">
        <v>1.72583333971484</v>
      </c>
    </row>
    <row r="1102" spans="1:5" ht="15" x14ac:dyDescent="0.2">
      <c r="A1102" s="26" t="s">
        <v>1661</v>
      </c>
      <c r="B1102" s="26" t="s">
        <v>1666</v>
      </c>
      <c r="C1102" s="26" t="s">
        <v>1402</v>
      </c>
      <c r="D1102" s="19" t="s">
        <v>1690</v>
      </c>
      <c r="E1102" s="27">
        <v>1.6987577999475401</v>
      </c>
    </row>
    <row r="1103" spans="1:5" ht="15.75" x14ac:dyDescent="0.25">
      <c r="A1103" s="26" t="s">
        <v>1661</v>
      </c>
      <c r="B1103" s="26" t="s">
        <v>1666</v>
      </c>
      <c r="C1103" s="26" t="s">
        <v>1490</v>
      </c>
      <c r="D1103" s="20" t="s">
        <v>1691</v>
      </c>
      <c r="E1103" s="27">
        <v>1.6626377661968701</v>
      </c>
    </row>
    <row r="1104" spans="1:5" ht="15" x14ac:dyDescent="0.2">
      <c r="A1104" s="26" t="s">
        <v>1661</v>
      </c>
      <c r="B1104" s="26" t="s">
        <v>1666</v>
      </c>
      <c r="C1104" s="26" t="s">
        <v>1100</v>
      </c>
      <c r="D1104" s="19" t="s">
        <v>1690</v>
      </c>
      <c r="E1104" s="27">
        <v>1.6439256933698501</v>
      </c>
    </row>
    <row r="1105" spans="1:5" ht="15.75" x14ac:dyDescent="0.25">
      <c r="A1105" s="26" t="s">
        <v>1661</v>
      </c>
      <c r="B1105" s="26" t="s">
        <v>1666</v>
      </c>
      <c r="C1105" s="26" t="s">
        <v>1469</v>
      </c>
      <c r="D1105" s="20" t="s">
        <v>1691</v>
      </c>
      <c r="E1105" s="27">
        <v>1.56924432476211</v>
      </c>
    </row>
    <row r="1106" spans="1:5" ht="15" x14ac:dyDescent="0.2">
      <c r="A1106" s="26" t="s">
        <v>1661</v>
      </c>
      <c r="B1106" s="26" t="s">
        <v>1666</v>
      </c>
      <c r="C1106" s="26" t="s">
        <v>1079</v>
      </c>
      <c r="D1106" s="19" t="s">
        <v>1690</v>
      </c>
      <c r="E1106" s="27">
        <v>1.4673984200918</v>
      </c>
    </row>
    <row r="1107" spans="1:5" ht="15.75" x14ac:dyDescent="0.25">
      <c r="A1107" s="26" t="s">
        <v>1661</v>
      </c>
      <c r="B1107" s="26" t="s">
        <v>1666</v>
      </c>
      <c r="C1107" s="26" t="s">
        <v>1595</v>
      </c>
      <c r="D1107" s="20" t="s">
        <v>1691</v>
      </c>
      <c r="E1107" s="27">
        <v>1.4654672613524999</v>
      </c>
    </row>
    <row r="1108" spans="1:5" ht="15" x14ac:dyDescent="0.2">
      <c r="A1108" s="26" t="s">
        <v>1661</v>
      </c>
      <c r="B1108" s="26" t="s">
        <v>1666</v>
      </c>
      <c r="C1108" s="26" t="s">
        <v>158</v>
      </c>
      <c r="D1108" s="19" t="s">
        <v>1690</v>
      </c>
      <c r="E1108" s="27">
        <v>1.4250026658569099</v>
      </c>
    </row>
    <row r="1109" spans="1:5" ht="15.75" x14ac:dyDescent="0.25">
      <c r="A1109" s="26" t="s">
        <v>1661</v>
      </c>
      <c r="B1109" s="26" t="s">
        <v>1666</v>
      </c>
      <c r="C1109" s="26" t="s">
        <v>897</v>
      </c>
      <c r="D1109" s="20" t="s">
        <v>1691</v>
      </c>
      <c r="E1109" s="27">
        <v>1.4110634445168799</v>
      </c>
    </row>
    <row r="1110" spans="1:5" ht="15.75" x14ac:dyDescent="0.25">
      <c r="A1110" s="26" t="s">
        <v>1661</v>
      </c>
      <c r="B1110" s="26" t="s">
        <v>1666</v>
      </c>
      <c r="C1110" s="26" t="s">
        <v>1113</v>
      </c>
      <c r="D1110" s="20" t="s">
        <v>1691</v>
      </c>
      <c r="E1110" s="27">
        <v>1.3842461611905601</v>
      </c>
    </row>
    <row r="1111" spans="1:5" ht="15" x14ac:dyDescent="0.2">
      <c r="A1111" s="26" t="s">
        <v>1661</v>
      </c>
      <c r="B1111" s="26" t="s">
        <v>1666</v>
      </c>
      <c r="C1111" s="26" t="s">
        <v>1221</v>
      </c>
      <c r="D1111" s="19" t="s">
        <v>1690</v>
      </c>
      <c r="E1111" s="27">
        <v>1.3748455733811999</v>
      </c>
    </row>
    <row r="1112" spans="1:5" ht="15.75" x14ac:dyDescent="0.25">
      <c r="A1112" s="26" t="s">
        <v>1661</v>
      </c>
      <c r="B1112" s="26" t="s">
        <v>1666</v>
      </c>
      <c r="C1112" s="26" t="s">
        <v>1060</v>
      </c>
      <c r="D1112" s="20" t="s">
        <v>1691</v>
      </c>
      <c r="E1112" s="27">
        <v>1.3629973870990599</v>
      </c>
    </row>
    <row r="1113" spans="1:5" ht="15" x14ac:dyDescent="0.2">
      <c r="A1113" s="26" t="s">
        <v>1661</v>
      </c>
      <c r="B1113" s="26" t="s">
        <v>1666</v>
      </c>
      <c r="C1113" s="26" t="s">
        <v>1596</v>
      </c>
      <c r="D1113" s="19" t="s">
        <v>1690</v>
      </c>
      <c r="E1113" s="27">
        <v>1.29417266494425</v>
      </c>
    </row>
    <row r="1114" spans="1:5" ht="15.75" x14ac:dyDescent="0.25">
      <c r="A1114" s="26" t="s">
        <v>1661</v>
      </c>
      <c r="B1114" s="26" t="s">
        <v>1666</v>
      </c>
      <c r="C1114" s="26" t="s">
        <v>1474</v>
      </c>
      <c r="D1114" s="20" t="s">
        <v>1691</v>
      </c>
      <c r="E1114" s="27">
        <v>1.2618865088311599</v>
      </c>
    </row>
    <row r="1115" spans="1:5" ht="15" x14ac:dyDescent="0.2">
      <c r="A1115" s="26" t="s">
        <v>1661</v>
      </c>
      <c r="B1115" s="26" t="s">
        <v>1666</v>
      </c>
      <c r="C1115" s="26" t="s">
        <v>1605</v>
      </c>
      <c r="D1115" s="19" t="s">
        <v>1690</v>
      </c>
      <c r="E1115" s="27">
        <v>1.2412671450507899</v>
      </c>
    </row>
    <row r="1116" spans="1:5" ht="15.75" x14ac:dyDescent="0.25">
      <c r="A1116" s="26" t="s">
        <v>1661</v>
      </c>
      <c r="B1116" s="26" t="s">
        <v>1666</v>
      </c>
      <c r="C1116" s="26" t="s">
        <v>1531</v>
      </c>
      <c r="D1116" s="20" t="s">
        <v>1691</v>
      </c>
      <c r="E1116" s="27">
        <v>1.20616984916102</v>
      </c>
    </row>
    <row r="1117" spans="1:5" ht="15" x14ac:dyDescent="0.2">
      <c r="A1117" s="26" t="s">
        <v>1661</v>
      </c>
      <c r="B1117" s="26" t="s">
        <v>1666</v>
      </c>
      <c r="C1117" s="26" t="s">
        <v>1367</v>
      </c>
      <c r="D1117" s="19" t="s">
        <v>1690</v>
      </c>
      <c r="E1117" s="27">
        <v>1.18878528697167</v>
      </c>
    </row>
    <row r="1118" spans="1:5" ht="15.75" x14ac:dyDescent="0.25">
      <c r="A1118" s="26" t="s">
        <v>1661</v>
      </c>
      <c r="B1118" s="26" t="s">
        <v>1666</v>
      </c>
      <c r="C1118" s="26" t="s">
        <v>954</v>
      </c>
      <c r="D1118" s="20" t="s">
        <v>1691</v>
      </c>
      <c r="E1118" s="27">
        <v>1.12346686961234</v>
      </c>
    </row>
    <row r="1119" spans="1:5" ht="15" x14ac:dyDescent="0.2">
      <c r="A1119" s="26" t="s">
        <v>1661</v>
      </c>
      <c r="B1119" s="26" t="s">
        <v>1666</v>
      </c>
      <c r="C1119" s="26" t="s">
        <v>332</v>
      </c>
      <c r="D1119" s="19" t="s">
        <v>1690</v>
      </c>
      <c r="E1119" s="27">
        <v>1.0658573236458</v>
      </c>
    </row>
    <row r="1120" spans="1:5" ht="15.75" x14ac:dyDescent="0.25">
      <c r="A1120" s="26" t="s">
        <v>1661</v>
      </c>
      <c r="B1120" s="26" t="s">
        <v>1666</v>
      </c>
      <c r="C1120" s="26" t="s">
        <v>618</v>
      </c>
      <c r="D1120" s="20" t="s">
        <v>1691</v>
      </c>
      <c r="E1120" s="27">
        <v>-1.06517526998325</v>
      </c>
    </row>
    <row r="1121" spans="1:5" ht="15" x14ac:dyDescent="0.2">
      <c r="A1121" s="26" t="s">
        <v>1661</v>
      </c>
      <c r="B1121" s="26" t="s">
        <v>1666</v>
      </c>
      <c r="C1121" s="26" t="s">
        <v>258</v>
      </c>
      <c r="D1121" s="19" t="s">
        <v>1690</v>
      </c>
      <c r="E1121" s="27">
        <v>-1.0723043160161201</v>
      </c>
    </row>
    <row r="1122" spans="1:5" ht="15.75" x14ac:dyDescent="0.25">
      <c r="A1122" s="26" t="s">
        <v>1661</v>
      </c>
      <c r="B1122" s="26" t="s">
        <v>1666</v>
      </c>
      <c r="C1122" s="26" t="s">
        <v>417</v>
      </c>
      <c r="D1122" s="20" t="s">
        <v>1691</v>
      </c>
      <c r="E1122" s="27">
        <v>-1.1501032961245099</v>
      </c>
    </row>
    <row r="1123" spans="1:5" ht="15" x14ac:dyDescent="0.2">
      <c r="A1123" s="26" t="s">
        <v>1661</v>
      </c>
      <c r="B1123" s="26" t="s">
        <v>1666</v>
      </c>
      <c r="C1123" s="26" t="s">
        <v>83</v>
      </c>
      <c r="D1123" s="19" t="s">
        <v>1690</v>
      </c>
      <c r="E1123" s="27">
        <v>-1.1542063812249601</v>
      </c>
    </row>
    <row r="1124" spans="1:5" ht="15.75" x14ac:dyDescent="0.25">
      <c r="A1124" s="26" t="s">
        <v>1661</v>
      </c>
      <c r="B1124" s="26" t="s">
        <v>1666</v>
      </c>
      <c r="C1124" s="26" t="s">
        <v>318</v>
      </c>
      <c r="D1124" s="20" t="s">
        <v>1691</v>
      </c>
      <c r="E1124" s="27">
        <v>-1.1881368370543</v>
      </c>
    </row>
    <row r="1125" spans="1:5" ht="15" x14ac:dyDescent="0.2">
      <c r="A1125" s="26" t="s">
        <v>1661</v>
      </c>
      <c r="B1125" s="26" t="s">
        <v>1666</v>
      </c>
      <c r="C1125" s="26" t="s">
        <v>639</v>
      </c>
      <c r="D1125" s="19" t="s">
        <v>1690</v>
      </c>
      <c r="E1125" s="27">
        <v>-1.31827893254552</v>
      </c>
    </row>
    <row r="1126" spans="1:5" ht="15.75" x14ac:dyDescent="0.25">
      <c r="A1126" s="26" t="s">
        <v>1661</v>
      </c>
      <c r="B1126" s="26" t="s">
        <v>1666</v>
      </c>
      <c r="C1126" s="26" t="s">
        <v>701</v>
      </c>
      <c r="D1126" s="20" t="s">
        <v>1691</v>
      </c>
      <c r="E1126" s="27">
        <v>-1.3214333627324999</v>
      </c>
    </row>
    <row r="1127" spans="1:5" ht="15" x14ac:dyDescent="0.2">
      <c r="A1127" s="26" t="s">
        <v>1661</v>
      </c>
      <c r="B1127" s="26" t="s">
        <v>1666</v>
      </c>
      <c r="C1127" s="26" t="s">
        <v>828</v>
      </c>
      <c r="D1127" s="19" t="s">
        <v>1690</v>
      </c>
      <c r="E1127" s="27">
        <v>-1.4302289131043</v>
      </c>
    </row>
    <row r="1128" spans="1:5" ht="15.75" x14ac:dyDescent="0.25">
      <c r="A1128" s="26" t="s">
        <v>1661</v>
      </c>
      <c r="B1128" s="26" t="s">
        <v>1666</v>
      </c>
      <c r="C1128" s="26" t="s">
        <v>296</v>
      </c>
      <c r="D1128" s="20" t="s">
        <v>1691</v>
      </c>
      <c r="E1128" s="27">
        <v>-1.52962430144994</v>
      </c>
    </row>
    <row r="1129" spans="1:5" ht="15" x14ac:dyDescent="0.2">
      <c r="A1129" s="26" t="s">
        <v>1661</v>
      </c>
      <c r="B1129" s="26" t="s">
        <v>1666</v>
      </c>
      <c r="C1129" s="26" t="s">
        <v>204</v>
      </c>
      <c r="D1129" s="19" t="s">
        <v>1690</v>
      </c>
      <c r="E1129" s="27">
        <v>-1.5392292957092999</v>
      </c>
    </row>
    <row r="1130" spans="1:5" ht="15.75" x14ac:dyDescent="0.25">
      <c r="A1130" s="26" t="s">
        <v>1661</v>
      </c>
      <c r="B1130" s="26" t="s">
        <v>1666</v>
      </c>
      <c r="C1130" s="26" t="s">
        <v>812</v>
      </c>
      <c r="D1130" s="20" t="s">
        <v>1691</v>
      </c>
      <c r="E1130" s="27">
        <v>-1.7699736073952901</v>
      </c>
    </row>
    <row r="1131" spans="1:5" ht="15" x14ac:dyDescent="0.2">
      <c r="A1131" s="26" t="s">
        <v>1661</v>
      </c>
      <c r="B1131" s="26" t="s">
        <v>1666</v>
      </c>
      <c r="C1131" s="26" t="s">
        <v>77</v>
      </c>
      <c r="D1131" s="19" t="s">
        <v>1690</v>
      </c>
      <c r="E1131" s="27">
        <v>-1.9403406273564801</v>
      </c>
    </row>
    <row r="1132" spans="1:5" ht="15.75" x14ac:dyDescent="0.25">
      <c r="A1132" s="26" t="s">
        <v>1661</v>
      </c>
      <c r="B1132" s="26" t="s">
        <v>1666</v>
      </c>
      <c r="C1132" s="26" t="s">
        <v>78</v>
      </c>
      <c r="D1132" s="20" t="s">
        <v>1691</v>
      </c>
      <c r="E1132" s="27">
        <v>-2.1234353849305401</v>
      </c>
    </row>
    <row r="1133" spans="1:5" ht="15" x14ac:dyDescent="0.2">
      <c r="A1133" s="26" t="s">
        <v>1661</v>
      </c>
      <c r="B1133" s="26" t="s">
        <v>1666</v>
      </c>
      <c r="C1133" s="26" t="s">
        <v>824</v>
      </c>
      <c r="D1133" s="19" t="s">
        <v>1690</v>
      </c>
      <c r="E1133" s="27">
        <v>-2.3181781165809601</v>
      </c>
    </row>
    <row r="1134" spans="1:5" ht="15.75" x14ac:dyDescent="0.25">
      <c r="A1134" s="26" t="s">
        <v>1661</v>
      </c>
      <c r="B1134" s="26" t="s">
        <v>1666</v>
      </c>
      <c r="C1134" s="26" t="s">
        <v>823</v>
      </c>
      <c r="D1134" s="20" t="s">
        <v>1691</v>
      </c>
      <c r="E1134" s="27">
        <v>-2.7924665764470702</v>
      </c>
    </row>
    <row r="1135" spans="1:5" ht="15" x14ac:dyDescent="0.2">
      <c r="A1135" s="26" t="s">
        <v>1661</v>
      </c>
      <c r="B1135" s="26" t="s">
        <v>1674</v>
      </c>
      <c r="C1135" s="26" t="s">
        <v>1276</v>
      </c>
      <c r="D1135" s="19" t="s">
        <v>1690</v>
      </c>
      <c r="E1135" s="27">
        <v>3.4087787150750799</v>
      </c>
    </row>
    <row r="1136" spans="1:5" ht="15.75" x14ac:dyDescent="0.25">
      <c r="A1136" s="26" t="s">
        <v>1661</v>
      </c>
      <c r="B1136" s="26" t="s">
        <v>1674</v>
      </c>
      <c r="C1136" s="26" t="s">
        <v>1278</v>
      </c>
      <c r="D1136" s="20" t="s">
        <v>1691</v>
      </c>
      <c r="E1136" s="27">
        <v>3.2373839470474799</v>
      </c>
    </row>
    <row r="1137" spans="1:5" ht="15.75" x14ac:dyDescent="0.25">
      <c r="A1137" s="26" t="s">
        <v>1661</v>
      </c>
      <c r="B1137" s="26" t="s">
        <v>1674</v>
      </c>
      <c r="C1137" s="26" t="s">
        <v>1483</v>
      </c>
      <c r="D1137" s="20" t="s">
        <v>1691</v>
      </c>
      <c r="E1137" s="27">
        <v>3.08411894742857</v>
      </c>
    </row>
    <row r="1138" spans="1:5" ht="15" x14ac:dyDescent="0.2">
      <c r="A1138" s="26" t="s">
        <v>1661</v>
      </c>
      <c r="B1138" s="26" t="s">
        <v>1674</v>
      </c>
      <c r="C1138" s="26" t="s">
        <v>106</v>
      </c>
      <c r="D1138" s="19" t="s">
        <v>1690</v>
      </c>
      <c r="E1138" s="27">
        <v>3.0700015473537001</v>
      </c>
    </row>
    <row r="1139" spans="1:5" ht="15.75" x14ac:dyDescent="0.25">
      <c r="A1139" s="26" t="s">
        <v>1661</v>
      </c>
      <c r="B1139" s="26" t="s">
        <v>1674</v>
      </c>
      <c r="C1139" s="26" t="s">
        <v>984</v>
      </c>
      <c r="D1139" s="20" t="s">
        <v>1691</v>
      </c>
      <c r="E1139" s="27">
        <v>2.6459149883737898</v>
      </c>
    </row>
    <row r="1140" spans="1:5" ht="15" x14ac:dyDescent="0.2">
      <c r="A1140" s="26" t="s">
        <v>1661</v>
      </c>
      <c r="B1140" s="26" t="s">
        <v>1674</v>
      </c>
      <c r="C1140" s="26" t="s">
        <v>1158</v>
      </c>
      <c r="D1140" s="19" t="s">
        <v>1690</v>
      </c>
      <c r="E1140" s="27">
        <v>2.6348357710430301</v>
      </c>
    </row>
    <row r="1141" spans="1:5" ht="15.75" x14ac:dyDescent="0.25">
      <c r="A1141" s="26" t="s">
        <v>1661</v>
      </c>
      <c r="B1141" s="26" t="s">
        <v>1674</v>
      </c>
      <c r="C1141" s="26" t="s">
        <v>1231</v>
      </c>
      <c r="D1141" s="20" t="s">
        <v>1691</v>
      </c>
      <c r="E1141" s="27">
        <v>2.56154654089001</v>
      </c>
    </row>
    <row r="1142" spans="1:5" ht="15" x14ac:dyDescent="0.2">
      <c r="A1142" s="26" t="s">
        <v>1661</v>
      </c>
      <c r="B1142" s="26" t="s">
        <v>1674</v>
      </c>
      <c r="C1142" s="26" t="s">
        <v>1308</v>
      </c>
      <c r="D1142" s="19" t="s">
        <v>1690</v>
      </c>
      <c r="E1142" s="27">
        <v>2.43233600200413</v>
      </c>
    </row>
    <row r="1143" spans="1:5" ht="15.75" x14ac:dyDescent="0.25">
      <c r="A1143" s="26" t="s">
        <v>1661</v>
      </c>
      <c r="B1143" s="26" t="s">
        <v>1674</v>
      </c>
      <c r="C1143" s="26" t="s">
        <v>422</v>
      </c>
      <c r="D1143" s="20" t="s">
        <v>1691</v>
      </c>
      <c r="E1143" s="27">
        <v>2.2695813556554798</v>
      </c>
    </row>
    <row r="1144" spans="1:5" ht="15" x14ac:dyDescent="0.2">
      <c r="A1144" s="26" t="s">
        <v>1661</v>
      </c>
      <c r="B1144" s="26" t="s">
        <v>1674</v>
      </c>
      <c r="C1144" s="26" t="s">
        <v>993</v>
      </c>
      <c r="D1144" s="19" t="s">
        <v>1690</v>
      </c>
      <c r="E1144" s="27">
        <v>2.1738885871118501</v>
      </c>
    </row>
    <row r="1145" spans="1:5" ht="15.75" x14ac:dyDescent="0.25">
      <c r="A1145" s="26" t="s">
        <v>1661</v>
      </c>
      <c r="B1145" s="26" t="s">
        <v>1674</v>
      </c>
      <c r="C1145" s="26" t="s">
        <v>1347</v>
      </c>
      <c r="D1145" s="20" t="s">
        <v>1691</v>
      </c>
      <c r="E1145" s="27">
        <v>1.9866958724263799</v>
      </c>
    </row>
    <row r="1146" spans="1:5" ht="15" x14ac:dyDescent="0.2">
      <c r="A1146" s="26" t="s">
        <v>1661</v>
      </c>
      <c r="B1146" s="26" t="s">
        <v>1674</v>
      </c>
      <c r="C1146" s="26" t="s">
        <v>119</v>
      </c>
      <c r="D1146" s="19" t="s">
        <v>1690</v>
      </c>
      <c r="E1146" s="27">
        <v>1.9248541391789</v>
      </c>
    </row>
    <row r="1147" spans="1:5" ht="15.75" x14ac:dyDescent="0.25">
      <c r="A1147" s="26" t="s">
        <v>1661</v>
      </c>
      <c r="B1147" s="26" t="s">
        <v>1674</v>
      </c>
      <c r="C1147" s="26" t="s">
        <v>64</v>
      </c>
      <c r="D1147" s="20" t="s">
        <v>1691</v>
      </c>
      <c r="E1147" s="27">
        <v>1.77653527327189</v>
      </c>
    </row>
    <row r="1148" spans="1:5" ht="15" x14ac:dyDescent="0.2">
      <c r="A1148" s="26" t="s">
        <v>1661</v>
      </c>
      <c r="B1148" s="26" t="s">
        <v>1674</v>
      </c>
      <c r="C1148" s="26" t="s">
        <v>1293</v>
      </c>
      <c r="D1148" s="19" t="s">
        <v>1690</v>
      </c>
      <c r="E1148" s="27">
        <v>1.7431423401728201</v>
      </c>
    </row>
    <row r="1149" spans="1:5" ht="15.75" x14ac:dyDescent="0.25">
      <c r="A1149" s="26" t="s">
        <v>1661</v>
      </c>
      <c r="B1149" s="26" t="s">
        <v>1674</v>
      </c>
      <c r="C1149" s="26" t="s">
        <v>1500</v>
      </c>
      <c r="D1149" s="20" t="s">
        <v>1691</v>
      </c>
      <c r="E1149" s="27">
        <v>1.7385648627799399</v>
      </c>
    </row>
    <row r="1150" spans="1:5" ht="15" x14ac:dyDescent="0.2">
      <c r="A1150" s="26" t="s">
        <v>1661</v>
      </c>
      <c r="B1150" s="26" t="s">
        <v>1674</v>
      </c>
      <c r="C1150" s="26" t="s">
        <v>345</v>
      </c>
      <c r="D1150" s="19" t="s">
        <v>1690</v>
      </c>
      <c r="E1150" s="27">
        <v>1.72583333971484</v>
      </c>
    </row>
    <row r="1151" spans="1:5" ht="15.75" x14ac:dyDescent="0.25">
      <c r="A1151" s="26" t="s">
        <v>1661</v>
      </c>
      <c r="B1151" s="26" t="s">
        <v>1674</v>
      </c>
      <c r="C1151" s="26" t="s">
        <v>1402</v>
      </c>
      <c r="D1151" s="20" t="s">
        <v>1691</v>
      </c>
      <c r="E1151" s="27">
        <v>1.6987577999475401</v>
      </c>
    </row>
    <row r="1152" spans="1:5" ht="15" x14ac:dyDescent="0.2">
      <c r="A1152" s="26" t="s">
        <v>1661</v>
      </c>
      <c r="B1152" s="26" t="s">
        <v>1674</v>
      </c>
      <c r="C1152" s="26" t="s">
        <v>1339</v>
      </c>
      <c r="D1152" s="19" t="s">
        <v>1690</v>
      </c>
      <c r="E1152" s="27">
        <v>1.69024840553586</v>
      </c>
    </row>
    <row r="1153" spans="1:5" ht="15.75" x14ac:dyDescent="0.25">
      <c r="A1153" s="26" t="s">
        <v>1661</v>
      </c>
      <c r="B1153" s="26" t="s">
        <v>1674</v>
      </c>
      <c r="C1153" s="26" t="s">
        <v>207</v>
      </c>
      <c r="D1153" s="20" t="s">
        <v>1691</v>
      </c>
      <c r="E1153" s="27">
        <v>1.6702779354928301</v>
      </c>
    </row>
    <row r="1154" spans="1:5" ht="15" x14ac:dyDescent="0.2">
      <c r="A1154" s="26" t="s">
        <v>1661</v>
      </c>
      <c r="B1154" s="26" t="s">
        <v>1674</v>
      </c>
      <c r="C1154" s="26" t="s">
        <v>1553</v>
      </c>
      <c r="D1154" s="19" t="s">
        <v>1690</v>
      </c>
      <c r="E1154" s="27">
        <v>1.61078049815286</v>
      </c>
    </row>
    <row r="1155" spans="1:5" ht="15.75" x14ac:dyDescent="0.25">
      <c r="A1155" s="26" t="s">
        <v>1661</v>
      </c>
      <c r="B1155" s="26" t="s">
        <v>1674</v>
      </c>
      <c r="C1155" s="26" t="s">
        <v>1243</v>
      </c>
      <c r="D1155" s="20" t="s">
        <v>1691</v>
      </c>
      <c r="E1155" s="27">
        <v>1.5397184890778599</v>
      </c>
    </row>
    <row r="1156" spans="1:5" ht="15" x14ac:dyDescent="0.2">
      <c r="A1156" s="26" t="s">
        <v>1661</v>
      </c>
      <c r="B1156" s="26" t="s">
        <v>1674</v>
      </c>
      <c r="C1156" s="26" t="s">
        <v>1011</v>
      </c>
      <c r="D1156" s="19" t="s">
        <v>1690</v>
      </c>
      <c r="E1156" s="27">
        <v>1.4075810821711201</v>
      </c>
    </row>
    <row r="1157" spans="1:5" ht="15.75" x14ac:dyDescent="0.25">
      <c r="A1157" s="26" t="s">
        <v>1661</v>
      </c>
      <c r="B1157" s="26" t="s">
        <v>1674</v>
      </c>
      <c r="C1157" s="26" t="s">
        <v>1195</v>
      </c>
      <c r="D1157" s="20" t="s">
        <v>1691</v>
      </c>
      <c r="E1157" s="27">
        <v>1.38698252692694</v>
      </c>
    </row>
    <row r="1158" spans="1:5" ht="15" x14ac:dyDescent="0.2">
      <c r="A1158" s="26" t="s">
        <v>1661</v>
      </c>
      <c r="B1158" s="26" t="s">
        <v>1674</v>
      </c>
      <c r="C1158" s="26" t="s">
        <v>210</v>
      </c>
      <c r="D1158" s="19" t="s">
        <v>1690</v>
      </c>
      <c r="E1158" s="27">
        <v>1.3592109000558401</v>
      </c>
    </row>
    <row r="1159" spans="1:5" ht="15.75" x14ac:dyDescent="0.25">
      <c r="A1159" s="26" t="s">
        <v>1661</v>
      </c>
      <c r="B1159" s="26" t="s">
        <v>1674</v>
      </c>
      <c r="C1159" s="26" t="s">
        <v>1382</v>
      </c>
      <c r="D1159" s="20" t="s">
        <v>1691</v>
      </c>
      <c r="E1159" s="27">
        <v>1.3505561256989</v>
      </c>
    </row>
    <row r="1160" spans="1:5" ht="15" x14ac:dyDescent="0.2">
      <c r="A1160" s="26" t="s">
        <v>1661</v>
      </c>
      <c r="B1160" s="26" t="s">
        <v>1674</v>
      </c>
      <c r="C1160" s="26" t="s">
        <v>1098</v>
      </c>
      <c r="D1160" s="19" t="s">
        <v>1690</v>
      </c>
      <c r="E1160" s="27">
        <v>1.3003692204386199</v>
      </c>
    </row>
    <row r="1161" spans="1:5" ht="15.75" x14ac:dyDescent="0.25">
      <c r="A1161" s="26" t="s">
        <v>1661</v>
      </c>
      <c r="B1161" s="26" t="s">
        <v>1674</v>
      </c>
      <c r="C1161" s="26" t="s">
        <v>1605</v>
      </c>
      <c r="D1161" s="20" t="s">
        <v>1691</v>
      </c>
      <c r="E1161" s="27">
        <v>1.2412671450507899</v>
      </c>
    </row>
    <row r="1162" spans="1:5" ht="15" x14ac:dyDescent="0.2">
      <c r="A1162" s="26" t="s">
        <v>1661</v>
      </c>
      <c r="B1162" s="26" t="s">
        <v>1674</v>
      </c>
      <c r="C1162" s="26" t="s">
        <v>255</v>
      </c>
      <c r="D1162" s="19" t="s">
        <v>1690</v>
      </c>
      <c r="E1162" s="27">
        <v>1.2114342958018101</v>
      </c>
    </row>
    <row r="1163" spans="1:5" ht="15.75" x14ac:dyDescent="0.25">
      <c r="A1163" s="26" t="s">
        <v>1661</v>
      </c>
      <c r="B1163" s="26" t="s">
        <v>1674</v>
      </c>
      <c r="C1163" s="26" t="s">
        <v>1480</v>
      </c>
      <c r="D1163" s="20" t="s">
        <v>1691</v>
      </c>
      <c r="E1163" s="27">
        <v>1.18944028414943</v>
      </c>
    </row>
    <row r="1164" spans="1:5" ht="15.75" x14ac:dyDescent="0.25">
      <c r="A1164" s="26" t="s">
        <v>1661</v>
      </c>
      <c r="B1164" s="26" t="s">
        <v>1674</v>
      </c>
      <c r="C1164" s="26" t="s">
        <v>1393</v>
      </c>
      <c r="D1164" s="20" t="s">
        <v>1691</v>
      </c>
      <c r="E1164" s="27">
        <v>1.1867290597487099</v>
      </c>
    </row>
    <row r="1165" spans="1:5" ht="15" x14ac:dyDescent="0.2">
      <c r="A1165" s="26" t="s">
        <v>1661</v>
      </c>
      <c r="B1165" s="26" t="s">
        <v>1674</v>
      </c>
      <c r="C1165" s="26" t="s">
        <v>1334</v>
      </c>
      <c r="D1165" s="19" t="s">
        <v>1690</v>
      </c>
      <c r="E1165" s="27">
        <v>1.0820926687405299</v>
      </c>
    </row>
    <row r="1166" spans="1:5" ht="15.75" x14ac:dyDescent="0.25">
      <c r="A1166" s="26" t="s">
        <v>1661</v>
      </c>
      <c r="B1166" s="26" t="s">
        <v>1674</v>
      </c>
      <c r="C1166" s="26" t="s">
        <v>1423</v>
      </c>
      <c r="D1166" s="20" t="s">
        <v>1691</v>
      </c>
      <c r="E1166" s="27">
        <v>1.0555969539782299</v>
      </c>
    </row>
    <row r="1167" spans="1:5" ht="15" x14ac:dyDescent="0.2">
      <c r="A1167" s="26" t="s">
        <v>1661</v>
      </c>
      <c r="B1167" s="26" t="s">
        <v>1674</v>
      </c>
      <c r="C1167" s="26" t="s">
        <v>1550</v>
      </c>
      <c r="D1167" s="19" t="s">
        <v>1690</v>
      </c>
      <c r="E1167" s="27">
        <v>1.0081864794786799</v>
      </c>
    </row>
    <row r="1168" spans="1:5" ht="15.75" x14ac:dyDescent="0.25">
      <c r="A1168" s="26" t="s">
        <v>1661</v>
      </c>
      <c r="B1168" s="26" t="s">
        <v>1674</v>
      </c>
      <c r="C1168" s="26" t="s">
        <v>760</v>
      </c>
      <c r="D1168" s="20" t="s">
        <v>1691</v>
      </c>
      <c r="E1168" s="27">
        <v>-1.0257098627860399</v>
      </c>
    </row>
    <row r="1169" spans="1:5" ht="15" x14ac:dyDescent="0.2">
      <c r="A1169" s="26" t="s">
        <v>1661</v>
      </c>
      <c r="B1169" s="26" t="s">
        <v>1674</v>
      </c>
      <c r="C1169" s="26" t="s">
        <v>118</v>
      </c>
      <c r="D1169" s="19" t="s">
        <v>1690</v>
      </c>
      <c r="E1169" s="27">
        <v>-1.04471413983471</v>
      </c>
    </row>
    <row r="1170" spans="1:5" ht="15.75" x14ac:dyDescent="0.25">
      <c r="A1170" s="26" t="s">
        <v>1661</v>
      </c>
      <c r="B1170" s="26" t="s">
        <v>1674</v>
      </c>
      <c r="C1170" s="26" t="s">
        <v>320</v>
      </c>
      <c r="D1170" s="20" t="s">
        <v>1691</v>
      </c>
      <c r="E1170" s="27">
        <v>-1.05124782957204</v>
      </c>
    </row>
    <row r="1171" spans="1:5" ht="15" x14ac:dyDescent="0.2">
      <c r="A1171" s="26" t="s">
        <v>1661</v>
      </c>
      <c r="B1171" s="26" t="s">
        <v>1674</v>
      </c>
      <c r="C1171" s="26" t="s">
        <v>596</v>
      </c>
      <c r="D1171" s="19" t="s">
        <v>1690</v>
      </c>
      <c r="E1171" s="27">
        <v>-1.07786046207265</v>
      </c>
    </row>
    <row r="1172" spans="1:5" ht="15.75" x14ac:dyDescent="0.25">
      <c r="A1172" s="26" t="s">
        <v>1661</v>
      </c>
      <c r="B1172" s="26" t="s">
        <v>1674</v>
      </c>
      <c r="C1172" s="26" t="s">
        <v>775</v>
      </c>
      <c r="D1172" s="20" t="s">
        <v>1691</v>
      </c>
      <c r="E1172" s="27">
        <v>-1.14685380170006</v>
      </c>
    </row>
    <row r="1173" spans="1:5" ht="15" x14ac:dyDescent="0.2">
      <c r="A1173" s="26" t="s">
        <v>1661</v>
      </c>
      <c r="B1173" s="26" t="s">
        <v>1674</v>
      </c>
      <c r="C1173" s="26" t="s">
        <v>545</v>
      </c>
      <c r="D1173" s="19" t="s">
        <v>1690</v>
      </c>
      <c r="E1173" s="27">
        <v>-1.14990284055033</v>
      </c>
    </row>
    <row r="1174" spans="1:5" ht="15.75" x14ac:dyDescent="0.25">
      <c r="A1174" s="26" t="s">
        <v>1661</v>
      </c>
      <c r="B1174" s="26" t="s">
        <v>1674</v>
      </c>
      <c r="C1174" s="26" t="s">
        <v>759</v>
      </c>
      <c r="D1174" s="20" t="s">
        <v>1691</v>
      </c>
      <c r="E1174" s="27">
        <v>-1.1811945039821801</v>
      </c>
    </row>
    <row r="1175" spans="1:5" ht="15" x14ac:dyDescent="0.2">
      <c r="A1175" s="26" t="s">
        <v>1661</v>
      </c>
      <c r="B1175" s="26" t="s">
        <v>1674</v>
      </c>
      <c r="C1175" s="26" t="s">
        <v>631</v>
      </c>
      <c r="D1175" s="19" t="s">
        <v>1690</v>
      </c>
      <c r="E1175" s="27">
        <v>-1.1833281278168799</v>
      </c>
    </row>
    <row r="1176" spans="1:5" ht="15.75" x14ac:dyDescent="0.25">
      <c r="A1176" s="26" t="s">
        <v>1661</v>
      </c>
      <c r="B1176" s="26" t="s">
        <v>1674</v>
      </c>
      <c r="C1176" s="26" t="s">
        <v>671</v>
      </c>
      <c r="D1176" s="20" t="s">
        <v>1691</v>
      </c>
      <c r="E1176" s="27">
        <v>-1.19728331605426</v>
      </c>
    </row>
    <row r="1177" spans="1:5" ht="15" x14ac:dyDescent="0.2">
      <c r="A1177" s="26" t="s">
        <v>1661</v>
      </c>
      <c r="B1177" s="26" t="s">
        <v>1674</v>
      </c>
      <c r="C1177" s="26" t="s">
        <v>748</v>
      </c>
      <c r="D1177" s="19" t="s">
        <v>1690</v>
      </c>
      <c r="E1177" s="27">
        <v>-1.20137300285255</v>
      </c>
    </row>
    <row r="1178" spans="1:5" ht="15.75" x14ac:dyDescent="0.25">
      <c r="A1178" s="26" t="s">
        <v>1661</v>
      </c>
      <c r="B1178" s="26" t="s">
        <v>1674</v>
      </c>
      <c r="C1178" s="26" t="s">
        <v>705</v>
      </c>
      <c r="D1178" s="20" t="s">
        <v>1691</v>
      </c>
      <c r="E1178" s="27">
        <v>-1.20458183341174</v>
      </c>
    </row>
    <row r="1179" spans="1:5" ht="15" x14ac:dyDescent="0.2">
      <c r="A1179" s="26" t="s">
        <v>1661</v>
      </c>
      <c r="B1179" s="26" t="s">
        <v>1674</v>
      </c>
      <c r="C1179" s="26" t="s">
        <v>871</v>
      </c>
      <c r="D1179" s="19" t="s">
        <v>1690</v>
      </c>
      <c r="E1179" s="27">
        <v>-1.22394755213756</v>
      </c>
    </row>
    <row r="1180" spans="1:5" ht="15.75" x14ac:dyDescent="0.25">
      <c r="A1180" s="26" t="s">
        <v>1661</v>
      </c>
      <c r="B1180" s="26" t="s">
        <v>1674</v>
      </c>
      <c r="C1180" s="26" t="s">
        <v>677</v>
      </c>
      <c r="D1180" s="20" t="s">
        <v>1691</v>
      </c>
      <c r="E1180" s="27">
        <v>-1.26118672785578</v>
      </c>
    </row>
    <row r="1181" spans="1:5" ht="15" x14ac:dyDescent="0.2">
      <c r="A1181" s="26" t="s">
        <v>1661</v>
      </c>
      <c r="B1181" s="26" t="s">
        <v>1674</v>
      </c>
      <c r="C1181" s="26" t="s">
        <v>505</v>
      </c>
      <c r="D1181" s="19" t="s">
        <v>1690</v>
      </c>
      <c r="E1181" s="27">
        <v>-1.4191941879768999</v>
      </c>
    </row>
    <row r="1182" spans="1:5" ht="15.75" x14ac:dyDescent="0.25">
      <c r="A1182" s="26" t="s">
        <v>1661</v>
      </c>
      <c r="B1182" s="26" t="s">
        <v>1674</v>
      </c>
      <c r="C1182" s="26" t="s">
        <v>847</v>
      </c>
      <c r="D1182" s="20" t="s">
        <v>1691</v>
      </c>
      <c r="E1182" s="27">
        <v>-1.42429543642857</v>
      </c>
    </row>
    <row r="1183" spans="1:5" ht="15" x14ac:dyDescent="0.2">
      <c r="A1183" s="26" t="s">
        <v>1661</v>
      </c>
      <c r="B1183" s="26" t="s">
        <v>1674</v>
      </c>
      <c r="C1183" s="26" t="s">
        <v>352</v>
      </c>
      <c r="D1183" s="19" t="s">
        <v>1690</v>
      </c>
      <c r="E1183" s="27">
        <v>-1.4334292967120099</v>
      </c>
    </row>
    <row r="1184" spans="1:5" ht="15.75" x14ac:dyDescent="0.25">
      <c r="A1184" s="26" t="s">
        <v>1661</v>
      </c>
      <c r="B1184" s="26" t="s">
        <v>1674</v>
      </c>
      <c r="C1184" s="26" t="s">
        <v>827</v>
      </c>
      <c r="D1184" s="20" t="s">
        <v>1691</v>
      </c>
      <c r="E1184" s="27">
        <v>-1.4918368016877801</v>
      </c>
    </row>
    <row r="1185" spans="1:5" ht="15" x14ac:dyDescent="0.2">
      <c r="A1185" s="26" t="s">
        <v>1661</v>
      </c>
      <c r="B1185" s="26" t="s">
        <v>1674</v>
      </c>
      <c r="C1185" s="26" t="s">
        <v>504</v>
      </c>
      <c r="D1185" s="19" t="s">
        <v>1690</v>
      </c>
      <c r="E1185" s="27">
        <v>-1.5208730864753699</v>
      </c>
    </row>
    <row r="1186" spans="1:5" ht="15.75" x14ac:dyDescent="0.25">
      <c r="A1186" s="26" t="s">
        <v>1661</v>
      </c>
      <c r="B1186" s="26" t="s">
        <v>1674</v>
      </c>
      <c r="C1186" s="26" t="s">
        <v>169</v>
      </c>
      <c r="D1186" s="20" t="s">
        <v>1691</v>
      </c>
      <c r="E1186" s="27">
        <v>-1.57479750957279</v>
      </c>
    </row>
    <row r="1187" spans="1:5" ht="15" x14ac:dyDescent="0.2">
      <c r="A1187" s="26" t="s">
        <v>1661</v>
      </c>
      <c r="B1187" s="26" t="s">
        <v>1674</v>
      </c>
      <c r="C1187" s="26" t="s">
        <v>365</v>
      </c>
      <c r="D1187" s="19" t="s">
        <v>1690</v>
      </c>
      <c r="E1187" s="27">
        <v>-1.58328890704476</v>
      </c>
    </row>
    <row r="1188" spans="1:5" ht="15.75" x14ac:dyDescent="0.25">
      <c r="A1188" s="26" t="s">
        <v>1661</v>
      </c>
      <c r="B1188" s="26" t="s">
        <v>1674</v>
      </c>
      <c r="C1188" s="26" t="s">
        <v>351</v>
      </c>
      <c r="D1188" s="20" t="s">
        <v>1691</v>
      </c>
      <c r="E1188" s="27">
        <v>-1.60827129771499</v>
      </c>
    </row>
    <row r="1189" spans="1:5" ht="15" x14ac:dyDescent="0.2">
      <c r="A1189" s="26" t="s">
        <v>1661</v>
      </c>
      <c r="B1189" s="26" t="s">
        <v>1679</v>
      </c>
      <c r="C1189" s="26" t="s">
        <v>1270</v>
      </c>
      <c r="D1189" s="19" t="s">
        <v>1690</v>
      </c>
      <c r="E1189" s="27">
        <v>2.9223476356021401</v>
      </c>
    </row>
    <row r="1190" spans="1:5" ht="15.75" x14ac:dyDescent="0.25">
      <c r="A1190" s="26" t="s">
        <v>1661</v>
      </c>
      <c r="B1190" s="26" t="s">
        <v>1679</v>
      </c>
      <c r="C1190" s="26" t="s">
        <v>1602</v>
      </c>
      <c r="D1190" s="20" t="s">
        <v>1691</v>
      </c>
      <c r="E1190" s="27">
        <v>2.61618254026589</v>
      </c>
    </row>
    <row r="1191" spans="1:5" ht="15.75" x14ac:dyDescent="0.25">
      <c r="A1191" s="26" t="s">
        <v>1661</v>
      </c>
      <c r="B1191" s="26" t="s">
        <v>1676</v>
      </c>
      <c r="C1191" s="26" t="s">
        <v>294</v>
      </c>
      <c r="D1191" s="20" t="s">
        <v>1691</v>
      </c>
      <c r="E1191" s="27">
        <v>2.2778491672367598</v>
      </c>
    </row>
    <row r="1192" spans="1:5" ht="15" x14ac:dyDescent="0.2">
      <c r="A1192" s="26" t="s">
        <v>1661</v>
      </c>
      <c r="B1192" s="26" t="s">
        <v>1676</v>
      </c>
      <c r="C1192" s="26" t="s">
        <v>1228</v>
      </c>
      <c r="D1192" s="19" t="s">
        <v>1690</v>
      </c>
      <c r="E1192" s="27">
        <v>1.38652835956797</v>
      </c>
    </row>
    <row r="1193" spans="1:5" ht="15.75" x14ac:dyDescent="0.25">
      <c r="A1193" s="26" t="s">
        <v>1661</v>
      </c>
      <c r="B1193" s="26" t="s">
        <v>1676</v>
      </c>
      <c r="C1193" s="26" t="s">
        <v>333</v>
      </c>
      <c r="D1193" s="20" t="s">
        <v>1691</v>
      </c>
      <c r="E1193" s="27">
        <v>1.1848296909606399</v>
      </c>
    </row>
    <row r="1194" spans="1:5" ht="15" x14ac:dyDescent="0.2">
      <c r="A1194" s="26" t="s">
        <v>1661</v>
      </c>
      <c r="B1194" s="26" t="s">
        <v>1676</v>
      </c>
      <c r="C1194" s="26" t="s">
        <v>1586</v>
      </c>
      <c r="D1194" s="19" t="s">
        <v>1690</v>
      </c>
      <c r="E1194" s="27">
        <v>1.06692334075986</v>
      </c>
    </row>
    <row r="1195" spans="1:5" ht="15.75" x14ac:dyDescent="0.25">
      <c r="A1195" s="26" t="s">
        <v>1661</v>
      </c>
      <c r="B1195" s="26" t="s">
        <v>1676</v>
      </c>
      <c r="C1195" s="26" t="s">
        <v>512</v>
      </c>
      <c r="D1195" s="20" t="s">
        <v>1691</v>
      </c>
      <c r="E1195" s="27">
        <v>-1.0387330392313401</v>
      </c>
    </row>
    <row r="1196" spans="1:5" ht="15" x14ac:dyDescent="0.2">
      <c r="A1196" s="26" t="s">
        <v>1661</v>
      </c>
      <c r="B1196" s="26" t="s">
        <v>1676</v>
      </c>
      <c r="C1196" s="26" t="s">
        <v>607</v>
      </c>
      <c r="D1196" s="19" t="s">
        <v>1690</v>
      </c>
      <c r="E1196" s="27">
        <v>-1.4489887130902599</v>
      </c>
    </row>
    <row r="1197" spans="1:5" ht="15.75" x14ac:dyDescent="0.25">
      <c r="A1197" s="26" t="s">
        <v>1661</v>
      </c>
      <c r="B1197" s="26" t="s">
        <v>1673</v>
      </c>
      <c r="C1197" s="26" t="s">
        <v>456</v>
      </c>
      <c r="D1197" s="20" t="s">
        <v>1691</v>
      </c>
      <c r="E1197" s="27">
        <v>3.4639357376225899</v>
      </c>
    </row>
    <row r="1198" spans="1:5" ht="15" x14ac:dyDescent="0.2">
      <c r="A1198" s="26" t="s">
        <v>1661</v>
      </c>
      <c r="B1198" s="26" t="s">
        <v>1673</v>
      </c>
      <c r="C1198" s="26" t="s">
        <v>1135</v>
      </c>
      <c r="D1198" s="19" t="s">
        <v>1690</v>
      </c>
      <c r="E1198" s="27">
        <v>3.2830153011184602</v>
      </c>
    </row>
    <row r="1199" spans="1:5" ht="15.75" x14ac:dyDescent="0.25">
      <c r="A1199" s="26" t="s">
        <v>1661</v>
      </c>
      <c r="B1199" s="26" t="s">
        <v>1673</v>
      </c>
      <c r="C1199" s="26" t="s">
        <v>908</v>
      </c>
      <c r="D1199" s="20" t="s">
        <v>1691</v>
      </c>
      <c r="E1199" s="27">
        <v>3.2417819274858699</v>
      </c>
    </row>
    <row r="1200" spans="1:5" ht="15" x14ac:dyDescent="0.2">
      <c r="A1200" s="26" t="s">
        <v>1661</v>
      </c>
      <c r="B1200" s="26" t="s">
        <v>1673</v>
      </c>
      <c r="C1200" s="26" t="s">
        <v>962</v>
      </c>
      <c r="D1200" s="19" t="s">
        <v>1690</v>
      </c>
      <c r="E1200" s="27">
        <v>3.13830504900722</v>
      </c>
    </row>
    <row r="1201" spans="1:5" ht="15.75" x14ac:dyDescent="0.25">
      <c r="A1201" s="26" t="s">
        <v>1661</v>
      </c>
      <c r="B1201" s="26" t="s">
        <v>1673</v>
      </c>
      <c r="C1201" s="26" t="s">
        <v>1452</v>
      </c>
      <c r="D1201" s="20" t="s">
        <v>1691</v>
      </c>
      <c r="E1201" s="27">
        <v>2.9706251001062198</v>
      </c>
    </row>
    <row r="1202" spans="1:5" ht="15" x14ac:dyDescent="0.2">
      <c r="A1202" s="26" t="s">
        <v>1661</v>
      </c>
      <c r="B1202" s="26" t="s">
        <v>1673</v>
      </c>
      <c r="C1202" s="26" t="s">
        <v>1523</v>
      </c>
      <c r="D1202" s="19" t="s">
        <v>1690</v>
      </c>
      <c r="E1202" s="27">
        <v>2.74803597967365</v>
      </c>
    </row>
    <row r="1203" spans="1:5" ht="15.75" x14ac:dyDescent="0.25">
      <c r="A1203" s="26" t="s">
        <v>1661</v>
      </c>
      <c r="B1203" s="26" t="s">
        <v>1673</v>
      </c>
      <c r="C1203" s="26" t="s">
        <v>1152</v>
      </c>
      <c r="D1203" s="20" t="s">
        <v>1691</v>
      </c>
      <c r="E1203" s="27">
        <v>2.4924166159026102</v>
      </c>
    </row>
    <row r="1204" spans="1:5" ht="15" x14ac:dyDescent="0.2">
      <c r="A1204" s="26" t="s">
        <v>1661</v>
      </c>
      <c r="B1204" s="26" t="s">
        <v>1673</v>
      </c>
      <c r="C1204" s="26" t="s">
        <v>1232</v>
      </c>
      <c r="D1204" s="19" t="s">
        <v>1690</v>
      </c>
      <c r="E1204" s="27">
        <v>2.3332061731493599</v>
      </c>
    </row>
    <row r="1205" spans="1:5" ht="15.75" x14ac:dyDescent="0.25">
      <c r="A1205" s="26" t="s">
        <v>1661</v>
      </c>
      <c r="B1205" s="26" t="s">
        <v>1673</v>
      </c>
      <c r="C1205" s="26" t="s">
        <v>237</v>
      </c>
      <c r="D1205" s="20" t="s">
        <v>1691</v>
      </c>
      <c r="E1205" s="27">
        <v>2.3171178403452801</v>
      </c>
    </row>
    <row r="1206" spans="1:5" ht="15" x14ac:dyDescent="0.2">
      <c r="A1206" s="26" t="s">
        <v>1661</v>
      </c>
      <c r="B1206" s="26" t="s">
        <v>1673</v>
      </c>
      <c r="C1206" s="26" t="s">
        <v>1633</v>
      </c>
      <c r="D1206" s="19" t="s">
        <v>1690</v>
      </c>
      <c r="E1206" s="27">
        <v>2.2705760172574698</v>
      </c>
    </row>
    <row r="1207" spans="1:5" ht="15.75" x14ac:dyDescent="0.25">
      <c r="A1207" s="26" t="s">
        <v>1661</v>
      </c>
      <c r="B1207" s="26" t="s">
        <v>1673</v>
      </c>
      <c r="C1207" s="26" t="s">
        <v>1006</v>
      </c>
      <c r="D1207" s="20" t="s">
        <v>1691</v>
      </c>
      <c r="E1207" s="27">
        <v>1.94725088159337</v>
      </c>
    </row>
    <row r="1208" spans="1:5" ht="15" x14ac:dyDescent="0.2">
      <c r="A1208" s="26" t="s">
        <v>1661</v>
      </c>
      <c r="B1208" s="26" t="s">
        <v>1673</v>
      </c>
      <c r="C1208" s="26" t="s">
        <v>1307</v>
      </c>
      <c r="D1208" s="19" t="s">
        <v>1690</v>
      </c>
      <c r="E1208" s="27">
        <v>1.91270472578597</v>
      </c>
    </row>
    <row r="1209" spans="1:5" ht="15.75" x14ac:dyDescent="0.25">
      <c r="A1209" s="26" t="s">
        <v>1661</v>
      </c>
      <c r="B1209" s="26" t="s">
        <v>1673</v>
      </c>
      <c r="C1209" s="26" t="s">
        <v>1057</v>
      </c>
      <c r="D1209" s="20" t="s">
        <v>1691</v>
      </c>
      <c r="E1209" s="27">
        <v>1.8653231816540401</v>
      </c>
    </row>
    <row r="1210" spans="1:5" ht="15" x14ac:dyDescent="0.2">
      <c r="A1210" s="26" t="s">
        <v>1661</v>
      </c>
      <c r="B1210" s="26" t="s">
        <v>1673</v>
      </c>
      <c r="C1210" s="26" t="s">
        <v>1268</v>
      </c>
      <c r="D1210" s="19" t="s">
        <v>1690</v>
      </c>
      <c r="E1210" s="27">
        <v>1.7791651301669</v>
      </c>
    </row>
    <row r="1211" spans="1:5" ht="15.75" x14ac:dyDescent="0.25">
      <c r="A1211" s="26" t="s">
        <v>1661</v>
      </c>
      <c r="B1211" s="26" t="s">
        <v>1673</v>
      </c>
      <c r="C1211" s="26" t="s">
        <v>968</v>
      </c>
      <c r="D1211" s="20" t="s">
        <v>1691</v>
      </c>
      <c r="E1211" s="27">
        <v>1.73849670056896</v>
      </c>
    </row>
    <row r="1212" spans="1:5" ht="15" x14ac:dyDescent="0.2">
      <c r="A1212" s="26" t="s">
        <v>1661</v>
      </c>
      <c r="B1212" s="26" t="s">
        <v>1673</v>
      </c>
      <c r="C1212" s="26" t="s">
        <v>440</v>
      </c>
      <c r="D1212" s="19" t="s">
        <v>1690</v>
      </c>
      <c r="E1212" s="27">
        <v>1.69238422494561</v>
      </c>
    </row>
    <row r="1213" spans="1:5" ht="15.75" x14ac:dyDescent="0.25">
      <c r="A1213" s="26" t="s">
        <v>1661</v>
      </c>
      <c r="B1213" s="26" t="s">
        <v>1673</v>
      </c>
      <c r="C1213" s="26" t="s">
        <v>1113</v>
      </c>
      <c r="D1213" s="20" t="s">
        <v>1691</v>
      </c>
      <c r="E1213" s="27">
        <v>1.3842461611905601</v>
      </c>
    </row>
    <row r="1214" spans="1:5" ht="15" x14ac:dyDescent="0.2">
      <c r="A1214" s="26" t="s">
        <v>1661</v>
      </c>
      <c r="B1214" s="26" t="s">
        <v>1673</v>
      </c>
      <c r="C1214" s="26" t="s">
        <v>1133</v>
      </c>
      <c r="D1214" s="19" t="s">
        <v>1690</v>
      </c>
      <c r="E1214" s="27">
        <v>1.3402884747879</v>
      </c>
    </row>
    <row r="1215" spans="1:5" ht="15.75" x14ac:dyDescent="0.25">
      <c r="A1215" s="26" t="s">
        <v>1661</v>
      </c>
      <c r="B1215" s="26" t="s">
        <v>1673</v>
      </c>
      <c r="C1215" s="26" t="s">
        <v>895</v>
      </c>
      <c r="D1215" s="20" t="s">
        <v>1691</v>
      </c>
      <c r="E1215" s="27">
        <v>1.2893579406189799</v>
      </c>
    </row>
    <row r="1216" spans="1:5" ht="15" x14ac:dyDescent="0.2">
      <c r="A1216" s="26" t="s">
        <v>1661</v>
      </c>
      <c r="B1216" s="26" t="s">
        <v>1673</v>
      </c>
      <c r="C1216" s="26" t="s">
        <v>960</v>
      </c>
      <c r="D1216" s="19" t="s">
        <v>1690</v>
      </c>
      <c r="E1216" s="27">
        <v>1.28850563223271</v>
      </c>
    </row>
    <row r="1217" spans="1:5" ht="15.75" x14ac:dyDescent="0.25">
      <c r="A1217" s="26" t="s">
        <v>1661</v>
      </c>
      <c r="B1217" s="26" t="s">
        <v>1673</v>
      </c>
      <c r="C1217" s="26" t="s">
        <v>1149</v>
      </c>
      <c r="D1217" s="20" t="s">
        <v>1691</v>
      </c>
      <c r="E1217" s="27">
        <v>1.22919180067059</v>
      </c>
    </row>
    <row r="1218" spans="1:5" ht="15.75" x14ac:dyDescent="0.25">
      <c r="A1218" s="26" t="s">
        <v>1661</v>
      </c>
      <c r="B1218" s="26" t="s">
        <v>1673</v>
      </c>
      <c r="C1218" s="26" t="s">
        <v>998</v>
      </c>
      <c r="D1218" s="20" t="s">
        <v>1691</v>
      </c>
      <c r="E1218" s="27">
        <v>1.1362589807093899</v>
      </c>
    </row>
    <row r="1219" spans="1:5" ht="15" x14ac:dyDescent="0.2">
      <c r="A1219" s="26" t="s">
        <v>1661</v>
      </c>
      <c r="B1219" s="26" t="s">
        <v>1673</v>
      </c>
      <c r="C1219" s="26" t="s">
        <v>1508</v>
      </c>
      <c r="D1219" s="19" t="s">
        <v>1690</v>
      </c>
      <c r="E1219" s="27">
        <v>1.06641272961876</v>
      </c>
    </row>
    <row r="1220" spans="1:5" ht="15.75" x14ac:dyDescent="0.25">
      <c r="A1220" s="26" t="s">
        <v>1661</v>
      </c>
      <c r="B1220" s="26" t="s">
        <v>1673</v>
      </c>
      <c r="C1220" s="26" t="s">
        <v>1264</v>
      </c>
      <c r="D1220" s="20" t="s">
        <v>1691</v>
      </c>
      <c r="E1220" s="27">
        <v>1.0478271476344001</v>
      </c>
    </row>
    <row r="1221" spans="1:5" ht="15" x14ac:dyDescent="0.2">
      <c r="A1221" s="26" t="s">
        <v>1661</v>
      </c>
      <c r="B1221" s="26" t="s">
        <v>1673</v>
      </c>
      <c r="C1221" s="26" t="s">
        <v>152</v>
      </c>
      <c r="D1221" s="19" t="s">
        <v>1690</v>
      </c>
      <c r="E1221" s="27">
        <v>1.0409156643533799</v>
      </c>
    </row>
    <row r="1222" spans="1:5" ht="15.75" x14ac:dyDescent="0.25">
      <c r="A1222" s="26" t="s">
        <v>1661</v>
      </c>
      <c r="B1222" s="26" t="s">
        <v>1673</v>
      </c>
      <c r="C1222" s="26" t="s">
        <v>755</v>
      </c>
      <c r="D1222" s="20" t="s">
        <v>1691</v>
      </c>
      <c r="E1222" s="27">
        <v>-1.3244795595697101</v>
      </c>
    </row>
    <row r="1223" spans="1:5" ht="15" x14ac:dyDescent="0.2">
      <c r="A1223" s="26" t="s">
        <v>1661</v>
      </c>
      <c r="B1223" s="26" t="s">
        <v>1673</v>
      </c>
      <c r="C1223" s="26" t="s">
        <v>608</v>
      </c>
      <c r="D1223" s="19" t="s">
        <v>1690</v>
      </c>
      <c r="E1223" s="27">
        <v>-1.8054005969690099</v>
      </c>
    </row>
    <row r="1224" spans="1:5" ht="15.75" x14ac:dyDescent="0.25">
      <c r="A1224" s="26" t="s">
        <v>1657</v>
      </c>
      <c r="B1224" s="26" t="s">
        <v>1668</v>
      </c>
      <c r="C1224" s="26" t="s">
        <v>442</v>
      </c>
      <c r="D1224" s="20" t="s">
        <v>1691</v>
      </c>
      <c r="E1224" s="27">
        <v>3.8272311830396801</v>
      </c>
    </row>
    <row r="1225" spans="1:5" ht="15" x14ac:dyDescent="0.2">
      <c r="A1225" s="26" t="s">
        <v>1657</v>
      </c>
      <c r="B1225" s="26" t="s">
        <v>1668</v>
      </c>
      <c r="C1225" s="26" t="s">
        <v>228</v>
      </c>
      <c r="D1225" s="19" t="s">
        <v>1690</v>
      </c>
      <c r="E1225" s="27">
        <v>2.38882796494127</v>
      </c>
    </row>
    <row r="1226" spans="1:5" ht="15.75" x14ac:dyDescent="0.25">
      <c r="A1226" s="26" t="s">
        <v>1657</v>
      </c>
      <c r="B1226" s="26" t="s">
        <v>1668</v>
      </c>
      <c r="C1226" s="26" t="s">
        <v>1202</v>
      </c>
      <c r="D1226" s="20" t="s">
        <v>1691</v>
      </c>
      <c r="E1226" s="27">
        <v>2.01516776236855</v>
      </c>
    </row>
    <row r="1227" spans="1:5" ht="15" x14ac:dyDescent="0.2">
      <c r="A1227" s="26" t="s">
        <v>1657</v>
      </c>
      <c r="B1227" s="26" t="s">
        <v>1668</v>
      </c>
      <c r="C1227" s="26" t="s">
        <v>199</v>
      </c>
      <c r="D1227" s="19" t="s">
        <v>1690</v>
      </c>
      <c r="E1227" s="27">
        <v>2.00852254901729</v>
      </c>
    </row>
    <row r="1228" spans="1:5" ht="15.75" x14ac:dyDescent="0.25">
      <c r="A1228" s="26" t="s">
        <v>1657</v>
      </c>
      <c r="B1228" s="26" t="s">
        <v>1668</v>
      </c>
      <c r="C1228" s="26" t="s">
        <v>395</v>
      </c>
      <c r="D1228" s="20" t="s">
        <v>1691</v>
      </c>
      <c r="E1228" s="27">
        <v>1.9823519550497399</v>
      </c>
    </row>
    <row r="1229" spans="1:5" ht="15" x14ac:dyDescent="0.2">
      <c r="A1229" s="26" t="s">
        <v>1657</v>
      </c>
      <c r="B1229" s="26" t="s">
        <v>1668</v>
      </c>
      <c r="C1229" s="26" t="s">
        <v>1451</v>
      </c>
      <c r="D1229" s="19" t="s">
        <v>1690</v>
      </c>
      <c r="E1229" s="27">
        <v>1.94931433500243</v>
      </c>
    </row>
    <row r="1230" spans="1:5" ht="15.75" x14ac:dyDescent="0.25">
      <c r="A1230" s="26" t="s">
        <v>1657</v>
      </c>
      <c r="B1230" s="26" t="s">
        <v>1668</v>
      </c>
      <c r="C1230" s="26" t="s">
        <v>261</v>
      </c>
      <c r="D1230" s="20" t="s">
        <v>1691</v>
      </c>
      <c r="E1230" s="27">
        <v>1.55745445479199</v>
      </c>
    </row>
    <row r="1231" spans="1:5" ht="15" x14ac:dyDescent="0.2">
      <c r="A1231" s="26" t="s">
        <v>1657</v>
      </c>
      <c r="B1231" s="26" t="s">
        <v>1668</v>
      </c>
      <c r="C1231" s="26" t="s">
        <v>956</v>
      </c>
      <c r="D1231" s="19" t="s">
        <v>1690</v>
      </c>
      <c r="E1231" s="27">
        <v>1.5389474175575399</v>
      </c>
    </row>
    <row r="1232" spans="1:5" ht="15.75" x14ac:dyDescent="0.25">
      <c r="A1232" s="26" t="s">
        <v>1657</v>
      </c>
      <c r="B1232" s="26" t="s">
        <v>1668</v>
      </c>
      <c r="C1232" s="26" t="s">
        <v>431</v>
      </c>
      <c r="D1232" s="20" t="s">
        <v>1691</v>
      </c>
      <c r="E1232" s="27">
        <v>1.47291985423215</v>
      </c>
    </row>
    <row r="1233" spans="1:5" ht="15" x14ac:dyDescent="0.2">
      <c r="A1233" s="26" t="s">
        <v>1657</v>
      </c>
      <c r="B1233" s="26" t="s">
        <v>1668</v>
      </c>
      <c r="C1233" s="26" t="s">
        <v>401</v>
      </c>
      <c r="D1233" s="19" t="s">
        <v>1690</v>
      </c>
      <c r="E1233" s="27">
        <v>1.42521466056416</v>
      </c>
    </row>
    <row r="1234" spans="1:5" ht="15.75" x14ac:dyDescent="0.25">
      <c r="A1234" s="26" t="s">
        <v>1657</v>
      </c>
      <c r="B1234" s="26" t="s">
        <v>1668</v>
      </c>
      <c r="C1234" s="26" t="s">
        <v>344</v>
      </c>
      <c r="D1234" s="20" t="s">
        <v>1691</v>
      </c>
      <c r="E1234" s="27">
        <v>1.3231463498848099</v>
      </c>
    </row>
    <row r="1235" spans="1:5" ht="15" x14ac:dyDescent="0.2">
      <c r="A1235" s="26" t="s">
        <v>1657</v>
      </c>
      <c r="B1235" s="26" t="s">
        <v>1668</v>
      </c>
      <c r="C1235" s="26" t="s">
        <v>1396</v>
      </c>
      <c r="D1235" s="19" t="s">
        <v>1690</v>
      </c>
      <c r="E1235" s="27">
        <v>1.1318436102806699</v>
      </c>
    </row>
    <row r="1236" spans="1:5" ht="15.75" x14ac:dyDescent="0.25">
      <c r="A1236" s="26" t="s">
        <v>1657</v>
      </c>
      <c r="B1236" s="26" t="s">
        <v>1668</v>
      </c>
      <c r="C1236" s="26" t="s">
        <v>268</v>
      </c>
      <c r="D1236" s="20" t="s">
        <v>1691</v>
      </c>
      <c r="E1236" s="27">
        <v>-1.00452569279436</v>
      </c>
    </row>
    <row r="1237" spans="1:5" ht="15" x14ac:dyDescent="0.2">
      <c r="A1237" s="26" t="s">
        <v>1657</v>
      </c>
      <c r="B1237" s="26" t="s">
        <v>1668</v>
      </c>
      <c r="C1237" s="26" t="s">
        <v>773</v>
      </c>
      <c r="D1237" s="19" t="s">
        <v>1690</v>
      </c>
      <c r="E1237" s="27">
        <v>-1.0546094229002101</v>
      </c>
    </row>
    <row r="1238" spans="1:5" ht="15.75" x14ac:dyDescent="0.25">
      <c r="A1238" s="26" t="s">
        <v>1657</v>
      </c>
      <c r="B1238" s="26" t="s">
        <v>1668</v>
      </c>
      <c r="C1238" s="26" t="s">
        <v>179</v>
      </c>
      <c r="D1238" s="20" t="s">
        <v>1691</v>
      </c>
      <c r="E1238" s="27">
        <v>-1.0989813643886099</v>
      </c>
    </row>
    <row r="1239" spans="1:5" ht="15" x14ac:dyDescent="0.2">
      <c r="A1239" s="26" t="s">
        <v>1657</v>
      </c>
      <c r="B1239" s="26" t="s">
        <v>1668</v>
      </c>
      <c r="C1239" s="26" t="s">
        <v>70</v>
      </c>
      <c r="D1239" s="19" t="s">
        <v>1690</v>
      </c>
      <c r="E1239" s="27">
        <v>-1.17792696138875</v>
      </c>
    </row>
    <row r="1240" spans="1:5" ht="15.75" x14ac:dyDescent="0.25">
      <c r="A1240" s="26" t="s">
        <v>1657</v>
      </c>
      <c r="B1240" s="26" t="s">
        <v>1668</v>
      </c>
      <c r="C1240" s="26" t="s">
        <v>875</v>
      </c>
      <c r="D1240" s="20" t="s">
        <v>1691</v>
      </c>
      <c r="E1240" s="27">
        <v>-1.32667461819695</v>
      </c>
    </row>
    <row r="1241" spans="1:5" ht="15" x14ac:dyDescent="0.2">
      <c r="A1241" s="26" t="s">
        <v>1671</v>
      </c>
      <c r="B1241" s="26" t="s">
        <v>1677</v>
      </c>
      <c r="C1241" s="26" t="s">
        <v>1116</v>
      </c>
      <c r="D1241" s="19" t="s">
        <v>1690</v>
      </c>
      <c r="E1241" s="27">
        <v>2.8690298955237998</v>
      </c>
    </row>
    <row r="1242" spans="1:5" ht="15.75" x14ac:dyDescent="0.25">
      <c r="A1242" s="26" t="s">
        <v>1671</v>
      </c>
      <c r="B1242" s="26" t="s">
        <v>1677</v>
      </c>
      <c r="C1242" s="26" t="s">
        <v>1413</v>
      </c>
      <c r="D1242" s="20" t="s">
        <v>1691</v>
      </c>
      <c r="E1242" s="27">
        <v>2.8134251731742799</v>
      </c>
    </row>
    <row r="1243" spans="1:5" ht="15" x14ac:dyDescent="0.2">
      <c r="A1243" s="26" t="s">
        <v>1671</v>
      </c>
      <c r="B1243" s="26" t="s">
        <v>1677</v>
      </c>
      <c r="C1243" s="26" t="s">
        <v>1563</v>
      </c>
      <c r="D1243" s="19" t="s">
        <v>1690</v>
      </c>
      <c r="E1243" s="27">
        <v>2.7788564668261699</v>
      </c>
    </row>
    <row r="1244" spans="1:5" ht="15.75" x14ac:dyDescent="0.25">
      <c r="A1244" s="26" t="s">
        <v>1671</v>
      </c>
      <c r="B1244" s="26" t="s">
        <v>1677</v>
      </c>
      <c r="C1244" s="26" t="s">
        <v>1487</v>
      </c>
      <c r="D1244" s="20" t="s">
        <v>1691</v>
      </c>
      <c r="E1244" s="27">
        <v>2.4612298411078402</v>
      </c>
    </row>
    <row r="1245" spans="1:5" ht="15.75" x14ac:dyDescent="0.25">
      <c r="A1245" s="26" t="s">
        <v>1671</v>
      </c>
      <c r="B1245" s="26" t="s">
        <v>1677</v>
      </c>
      <c r="C1245" s="26" t="s">
        <v>1526</v>
      </c>
      <c r="D1245" s="20" t="s">
        <v>1691</v>
      </c>
      <c r="E1245" s="27">
        <v>2.3714844860601501</v>
      </c>
    </row>
    <row r="1246" spans="1:5" ht="15" x14ac:dyDescent="0.2">
      <c r="A1246" s="26" t="s">
        <v>1671</v>
      </c>
      <c r="B1246" s="26" t="s">
        <v>1677</v>
      </c>
      <c r="C1246" s="26" t="s">
        <v>1046</v>
      </c>
      <c r="D1246" s="19" t="s">
        <v>1690</v>
      </c>
      <c r="E1246" s="27">
        <v>2.3590873786330402</v>
      </c>
    </row>
    <row r="1247" spans="1:5" ht="15.75" x14ac:dyDescent="0.25">
      <c r="A1247" s="26" t="s">
        <v>1671</v>
      </c>
      <c r="B1247" s="26" t="s">
        <v>1677</v>
      </c>
      <c r="C1247" s="26" t="s">
        <v>419</v>
      </c>
      <c r="D1247" s="20" t="s">
        <v>1691</v>
      </c>
      <c r="E1247" s="27">
        <v>2.0807261231201699</v>
      </c>
    </row>
    <row r="1248" spans="1:5" ht="15" x14ac:dyDescent="0.2">
      <c r="A1248" s="26" t="s">
        <v>1671</v>
      </c>
      <c r="B1248" s="26" t="s">
        <v>1677</v>
      </c>
      <c r="C1248" s="26" t="s">
        <v>1199</v>
      </c>
      <c r="D1248" s="19" t="s">
        <v>1690</v>
      </c>
      <c r="E1248" s="27">
        <v>2.0355008951186599</v>
      </c>
    </row>
    <row r="1249" spans="1:5" ht="15.75" x14ac:dyDescent="0.25">
      <c r="A1249" s="26" t="s">
        <v>1671</v>
      </c>
      <c r="B1249" s="26" t="s">
        <v>1677</v>
      </c>
      <c r="C1249" s="26" t="s">
        <v>1286</v>
      </c>
      <c r="D1249" s="20" t="s">
        <v>1691</v>
      </c>
      <c r="E1249" s="27">
        <v>1.8625634511462601</v>
      </c>
    </row>
    <row r="1250" spans="1:5" ht="15" x14ac:dyDescent="0.2">
      <c r="A1250" s="26" t="s">
        <v>1671</v>
      </c>
      <c r="B1250" s="26" t="s">
        <v>1677</v>
      </c>
      <c r="C1250" s="26" t="s">
        <v>1384</v>
      </c>
      <c r="D1250" s="19" t="s">
        <v>1690</v>
      </c>
      <c r="E1250" s="27">
        <v>1.83248053385956</v>
      </c>
    </row>
    <row r="1251" spans="1:5" ht="15.75" x14ac:dyDescent="0.25">
      <c r="A1251" s="26" t="s">
        <v>1671</v>
      </c>
      <c r="B1251" s="26" t="s">
        <v>1677</v>
      </c>
      <c r="C1251" s="26" t="s">
        <v>94</v>
      </c>
      <c r="D1251" s="20" t="s">
        <v>1691</v>
      </c>
      <c r="E1251" s="27">
        <v>1.72211336840699</v>
      </c>
    </row>
    <row r="1252" spans="1:5" ht="15" x14ac:dyDescent="0.2">
      <c r="A1252" s="26" t="s">
        <v>1671</v>
      </c>
      <c r="B1252" s="26" t="s">
        <v>1677</v>
      </c>
      <c r="C1252" s="26" t="s">
        <v>1379</v>
      </c>
      <c r="D1252" s="19" t="s">
        <v>1690</v>
      </c>
      <c r="E1252" s="27">
        <v>1.6688274760955</v>
      </c>
    </row>
    <row r="1253" spans="1:5" ht="15.75" x14ac:dyDescent="0.25">
      <c r="A1253" s="26" t="s">
        <v>1671</v>
      </c>
      <c r="B1253" s="26" t="s">
        <v>1677</v>
      </c>
      <c r="C1253" s="26" t="s">
        <v>1039</v>
      </c>
      <c r="D1253" s="20" t="s">
        <v>1691</v>
      </c>
      <c r="E1253" s="27">
        <v>1.6275722915665001</v>
      </c>
    </row>
    <row r="1254" spans="1:5" ht="15" x14ac:dyDescent="0.2">
      <c r="A1254" s="26" t="s">
        <v>1671</v>
      </c>
      <c r="B1254" s="26" t="s">
        <v>1677</v>
      </c>
      <c r="C1254" s="26" t="s">
        <v>458</v>
      </c>
      <c r="D1254" s="19" t="s">
        <v>1690</v>
      </c>
      <c r="E1254" s="27">
        <v>1.59303255694627</v>
      </c>
    </row>
    <row r="1255" spans="1:5" ht="15.75" x14ac:dyDescent="0.25">
      <c r="A1255" s="26" t="s">
        <v>1671</v>
      </c>
      <c r="B1255" s="26" t="s">
        <v>1677</v>
      </c>
      <c r="C1255" s="26" t="s">
        <v>947</v>
      </c>
      <c r="D1255" s="20" t="s">
        <v>1691</v>
      </c>
      <c r="E1255" s="27">
        <v>1.5696802287213301</v>
      </c>
    </row>
    <row r="1256" spans="1:5" ht="15" x14ac:dyDescent="0.2">
      <c r="A1256" s="26" t="s">
        <v>1671</v>
      </c>
      <c r="B1256" s="26" t="s">
        <v>1677</v>
      </c>
      <c r="C1256" s="26" t="s">
        <v>206</v>
      </c>
      <c r="D1256" s="19" t="s">
        <v>1690</v>
      </c>
      <c r="E1256" s="27">
        <v>1.5684821743588999</v>
      </c>
    </row>
    <row r="1257" spans="1:5" ht="15.75" x14ac:dyDescent="0.25">
      <c r="A1257" s="26" t="s">
        <v>1671</v>
      </c>
      <c r="B1257" s="26" t="s">
        <v>1677</v>
      </c>
      <c r="C1257" s="26" t="s">
        <v>236</v>
      </c>
      <c r="D1257" s="20" t="s">
        <v>1691</v>
      </c>
      <c r="E1257" s="27">
        <v>1.5633097266817699</v>
      </c>
    </row>
    <row r="1258" spans="1:5" ht="15" x14ac:dyDescent="0.2">
      <c r="A1258" s="26" t="s">
        <v>1671</v>
      </c>
      <c r="B1258" s="26" t="s">
        <v>1677</v>
      </c>
      <c r="C1258" s="26" t="s">
        <v>1024</v>
      </c>
      <c r="D1258" s="19" t="s">
        <v>1690</v>
      </c>
      <c r="E1258" s="27">
        <v>1.54910053373651</v>
      </c>
    </row>
    <row r="1259" spans="1:5" ht="15.75" x14ac:dyDescent="0.25">
      <c r="A1259" s="26" t="s">
        <v>1671</v>
      </c>
      <c r="B1259" s="26" t="s">
        <v>1677</v>
      </c>
      <c r="C1259" s="26" t="s">
        <v>1025</v>
      </c>
      <c r="D1259" s="20" t="s">
        <v>1691</v>
      </c>
      <c r="E1259" s="27">
        <v>1.49847180045357</v>
      </c>
    </row>
    <row r="1260" spans="1:5" ht="15" x14ac:dyDescent="0.2">
      <c r="A1260" s="26" t="s">
        <v>1671</v>
      </c>
      <c r="B1260" s="26" t="s">
        <v>1677</v>
      </c>
      <c r="C1260" s="26" t="s">
        <v>170</v>
      </c>
      <c r="D1260" s="19" t="s">
        <v>1690</v>
      </c>
      <c r="E1260" s="27">
        <v>1.4948639988466299</v>
      </c>
    </row>
    <row r="1261" spans="1:5" ht="15.75" x14ac:dyDescent="0.25">
      <c r="A1261" s="26" t="s">
        <v>1671</v>
      </c>
      <c r="B1261" s="26" t="s">
        <v>1677</v>
      </c>
      <c r="C1261" s="26" t="s">
        <v>1078</v>
      </c>
      <c r="D1261" s="20" t="s">
        <v>1691</v>
      </c>
      <c r="E1261" s="27">
        <v>1.4897174471590899</v>
      </c>
    </row>
    <row r="1262" spans="1:5" ht="15" x14ac:dyDescent="0.2">
      <c r="A1262" s="26" t="s">
        <v>1671</v>
      </c>
      <c r="B1262" s="26" t="s">
        <v>1677</v>
      </c>
      <c r="C1262" s="26" t="s">
        <v>1338</v>
      </c>
      <c r="D1262" s="19" t="s">
        <v>1690</v>
      </c>
      <c r="E1262" s="27">
        <v>1.4349583732367499</v>
      </c>
    </row>
    <row r="1263" spans="1:5" ht="15.75" x14ac:dyDescent="0.25">
      <c r="A1263" s="26" t="s">
        <v>1671</v>
      </c>
      <c r="B1263" s="26" t="s">
        <v>1677</v>
      </c>
      <c r="C1263" s="26" t="s">
        <v>1590</v>
      </c>
      <c r="D1263" s="20" t="s">
        <v>1691</v>
      </c>
      <c r="E1263" s="27">
        <v>1.29779998305415</v>
      </c>
    </row>
    <row r="1264" spans="1:5" ht="15" x14ac:dyDescent="0.2">
      <c r="A1264" s="26" t="s">
        <v>1671</v>
      </c>
      <c r="B1264" s="26" t="s">
        <v>1677</v>
      </c>
      <c r="C1264" s="26" t="s">
        <v>1309</v>
      </c>
      <c r="D1264" s="19" t="s">
        <v>1690</v>
      </c>
      <c r="E1264" s="27">
        <v>1.29119548071242</v>
      </c>
    </row>
    <row r="1265" spans="1:5" ht="15.75" x14ac:dyDescent="0.25">
      <c r="A1265" s="26" t="s">
        <v>1671</v>
      </c>
      <c r="B1265" s="26" t="s">
        <v>1677</v>
      </c>
      <c r="C1265" s="26" t="s">
        <v>138</v>
      </c>
      <c r="D1265" s="20" t="s">
        <v>1691</v>
      </c>
      <c r="E1265" s="27">
        <v>1.2565098392032099</v>
      </c>
    </row>
    <row r="1266" spans="1:5" ht="15" x14ac:dyDescent="0.2">
      <c r="A1266" s="26" t="s">
        <v>1671</v>
      </c>
      <c r="B1266" s="26" t="s">
        <v>1677</v>
      </c>
      <c r="C1266" s="26" t="s">
        <v>1433</v>
      </c>
      <c r="D1266" s="19" t="s">
        <v>1690</v>
      </c>
      <c r="E1266" s="27">
        <v>1.2526233943801199</v>
      </c>
    </row>
    <row r="1267" spans="1:5" ht="15.75" x14ac:dyDescent="0.25">
      <c r="A1267" s="26" t="s">
        <v>1671</v>
      </c>
      <c r="B1267" s="26" t="s">
        <v>1677</v>
      </c>
      <c r="C1267" s="26" t="s">
        <v>967</v>
      </c>
      <c r="D1267" s="20" t="s">
        <v>1691</v>
      </c>
      <c r="E1267" s="27">
        <v>1.2448533062303699</v>
      </c>
    </row>
    <row r="1268" spans="1:5" ht="15" x14ac:dyDescent="0.2">
      <c r="A1268" s="26" t="s">
        <v>1671</v>
      </c>
      <c r="B1268" s="26" t="s">
        <v>1677</v>
      </c>
      <c r="C1268" s="26" t="s">
        <v>1263</v>
      </c>
      <c r="D1268" s="19" t="s">
        <v>1690</v>
      </c>
      <c r="E1268" s="27">
        <v>1.24383430093131</v>
      </c>
    </row>
    <row r="1269" spans="1:5" ht="15.75" x14ac:dyDescent="0.25">
      <c r="A1269" s="26" t="s">
        <v>1671</v>
      </c>
      <c r="B1269" s="26" t="s">
        <v>1677</v>
      </c>
      <c r="C1269" s="26" t="s">
        <v>1364</v>
      </c>
      <c r="D1269" s="20" t="s">
        <v>1691</v>
      </c>
      <c r="E1269" s="27">
        <v>1.2236249379206201</v>
      </c>
    </row>
    <row r="1270" spans="1:5" ht="15" x14ac:dyDescent="0.2">
      <c r="A1270" s="26" t="s">
        <v>1671</v>
      </c>
      <c r="B1270" s="26" t="s">
        <v>1677</v>
      </c>
      <c r="C1270" s="26" t="s">
        <v>1297</v>
      </c>
      <c r="D1270" s="19" t="s">
        <v>1690</v>
      </c>
      <c r="E1270" s="27">
        <v>1.0451962125937</v>
      </c>
    </row>
    <row r="1271" spans="1:5" ht="15.75" x14ac:dyDescent="0.25">
      <c r="A1271" s="26" t="s">
        <v>1671</v>
      </c>
      <c r="B1271" s="26" t="s">
        <v>1677</v>
      </c>
      <c r="C1271" s="26" t="s">
        <v>983</v>
      </c>
      <c r="D1271" s="20" t="s">
        <v>1691</v>
      </c>
      <c r="E1271" s="27">
        <v>1.03619143332276</v>
      </c>
    </row>
    <row r="1272" spans="1:5" ht="15.75" x14ac:dyDescent="0.25">
      <c r="A1272" s="26" t="s">
        <v>1671</v>
      </c>
      <c r="B1272" s="26" t="s">
        <v>1677</v>
      </c>
      <c r="C1272" s="26" t="s">
        <v>1262</v>
      </c>
      <c r="D1272" s="20" t="s">
        <v>1691</v>
      </c>
      <c r="E1272" s="27">
        <v>1.0311696182763099</v>
      </c>
    </row>
    <row r="1273" spans="1:5" ht="15" x14ac:dyDescent="0.2">
      <c r="A1273" s="26" t="s">
        <v>1671</v>
      </c>
      <c r="B1273" s="26" t="s">
        <v>1677</v>
      </c>
      <c r="C1273" s="26" t="s">
        <v>723</v>
      </c>
      <c r="D1273" s="19" t="s">
        <v>1690</v>
      </c>
      <c r="E1273" s="27">
        <v>-1.11644442099694</v>
      </c>
    </row>
    <row r="1274" spans="1:5" ht="15.75" x14ac:dyDescent="0.25">
      <c r="A1274" s="26" t="s">
        <v>1671</v>
      </c>
      <c r="B1274" s="26" t="s">
        <v>1677</v>
      </c>
      <c r="C1274" s="26" t="s">
        <v>612</v>
      </c>
      <c r="D1274" s="20" t="s">
        <v>1691</v>
      </c>
      <c r="E1274" s="27">
        <v>-1.1839704023542099</v>
      </c>
    </row>
    <row r="1275" spans="1:5" ht="15" x14ac:dyDescent="0.2">
      <c r="A1275" s="26" t="s">
        <v>1671</v>
      </c>
      <c r="B1275" s="26" t="s">
        <v>1677</v>
      </c>
      <c r="C1275" s="26" t="s">
        <v>799</v>
      </c>
      <c r="D1275" s="19" t="s">
        <v>1690</v>
      </c>
      <c r="E1275" s="27">
        <v>-1.5800282450760099</v>
      </c>
    </row>
    <row r="1276" spans="1:5" ht="15.75" x14ac:dyDescent="0.25">
      <c r="A1276" s="26" t="s">
        <v>1671</v>
      </c>
      <c r="B1276" s="26" t="s">
        <v>1677</v>
      </c>
      <c r="C1276" s="26" t="s">
        <v>781</v>
      </c>
      <c r="D1276" s="20" t="s">
        <v>1691</v>
      </c>
      <c r="E1276" s="27">
        <v>-1.99510743886868</v>
      </c>
    </row>
    <row r="1277" spans="1:5" ht="15" x14ac:dyDescent="0.2">
      <c r="A1277" s="26" t="s">
        <v>1671</v>
      </c>
      <c r="B1277" s="26" t="s">
        <v>1677</v>
      </c>
      <c r="C1277" s="26" t="s">
        <v>463</v>
      </c>
      <c r="D1277" s="19" t="s">
        <v>1690</v>
      </c>
      <c r="E1277" s="27">
        <v>-2.0044226001418002</v>
      </c>
    </row>
    <row r="1278" spans="1:5" ht="15.75" x14ac:dyDescent="0.25">
      <c r="A1278" s="26" t="s">
        <v>1657</v>
      </c>
      <c r="B1278" s="26" t="s">
        <v>1659</v>
      </c>
      <c r="C1278" s="26" t="s">
        <v>453</v>
      </c>
      <c r="D1278" s="20" t="s">
        <v>1691</v>
      </c>
      <c r="E1278" s="27">
        <v>4.9284713413461096</v>
      </c>
    </row>
    <row r="1279" spans="1:5" ht="15" x14ac:dyDescent="0.2">
      <c r="A1279" s="26" t="s">
        <v>1657</v>
      </c>
      <c r="B1279" s="26" t="s">
        <v>1659</v>
      </c>
      <c r="C1279" s="26" t="s">
        <v>435</v>
      </c>
      <c r="D1279" s="19" t="s">
        <v>1690</v>
      </c>
      <c r="E1279" s="27">
        <v>3.1966253030999798</v>
      </c>
    </row>
    <row r="1280" spans="1:5" ht="15.75" x14ac:dyDescent="0.25">
      <c r="A1280" s="26" t="s">
        <v>1657</v>
      </c>
      <c r="B1280" s="26" t="s">
        <v>1659</v>
      </c>
      <c r="C1280" s="26" t="s">
        <v>1279</v>
      </c>
      <c r="D1280" s="20" t="s">
        <v>1691</v>
      </c>
      <c r="E1280" s="27">
        <v>2.4756165664865901</v>
      </c>
    </row>
    <row r="1281" spans="1:5" ht="15" x14ac:dyDescent="0.2">
      <c r="A1281" s="26" t="s">
        <v>1657</v>
      </c>
      <c r="B1281" s="26" t="s">
        <v>1659</v>
      </c>
      <c r="C1281" s="26" t="s">
        <v>1294</v>
      </c>
      <c r="D1281" s="19" t="s">
        <v>1690</v>
      </c>
      <c r="E1281" s="27">
        <v>2.40012665489327</v>
      </c>
    </row>
    <row r="1282" spans="1:5" ht="15.75" x14ac:dyDescent="0.25">
      <c r="A1282" s="26" t="s">
        <v>1657</v>
      </c>
      <c r="B1282" s="26" t="s">
        <v>1659</v>
      </c>
      <c r="C1282" s="26" t="s">
        <v>899</v>
      </c>
      <c r="D1282" s="20" t="s">
        <v>1691</v>
      </c>
      <c r="E1282" s="27">
        <v>2.3304774396200698</v>
      </c>
    </row>
    <row r="1283" spans="1:5" ht="15" x14ac:dyDescent="0.2">
      <c r="A1283" s="26" t="s">
        <v>1657</v>
      </c>
      <c r="B1283" s="26" t="s">
        <v>1659</v>
      </c>
      <c r="C1283" s="26" t="s">
        <v>1422</v>
      </c>
      <c r="D1283" s="19" t="s">
        <v>1690</v>
      </c>
      <c r="E1283" s="27">
        <v>2.0129498338518301</v>
      </c>
    </row>
    <row r="1284" spans="1:5" ht="15.75" x14ac:dyDescent="0.25">
      <c r="A1284" s="26" t="s">
        <v>1657</v>
      </c>
      <c r="B1284" s="26" t="s">
        <v>1659</v>
      </c>
      <c r="C1284" s="26" t="s">
        <v>199</v>
      </c>
      <c r="D1284" s="20" t="s">
        <v>1691</v>
      </c>
      <c r="E1284" s="27">
        <v>2.00852254901729</v>
      </c>
    </row>
    <row r="1285" spans="1:5" ht="15" x14ac:dyDescent="0.2">
      <c r="A1285" s="26" t="s">
        <v>1657</v>
      </c>
      <c r="B1285" s="26" t="s">
        <v>1659</v>
      </c>
      <c r="C1285" s="26" t="s">
        <v>1645</v>
      </c>
      <c r="D1285" s="19" t="s">
        <v>1690</v>
      </c>
      <c r="E1285" s="27">
        <v>1.99786963962132</v>
      </c>
    </row>
    <row r="1286" spans="1:5" ht="15.75" x14ac:dyDescent="0.25">
      <c r="A1286" s="26" t="s">
        <v>1657</v>
      </c>
      <c r="B1286" s="26" t="s">
        <v>1659</v>
      </c>
      <c r="C1286" s="26" t="s">
        <v>1451</v>
      </c>
      <c r="D1286" s="20" t="s">
        <v>1691</v>
      </c>
      <c r="E1286" s="27">
        <v>1.94931433500243</v>
      </c>
    </row>
    <row r="1287" spans="1:5" ht="15" x14ac:dyDescent="0.2">
      <c r="A1287" s="26" t="s">
        <v>1657</v>
      </c>
      <c r="B1287" s="26" t="s">
        <v>1659</v>
      </c>
      <c r="C1287" s="26" t="s">
        <v>915</v>
      </c>
      <c r="D1287" s="19" t="s">
        <v>1690</v>
      </c>
      <c r="E1287" s="27">
        <v>1.9271299849150401</v>
      </c>
    </row>
    <row r="1288" spans="1:5" ht="15.75" x14ac:dyDescent="0.25">
      <c r="A1288" s="26" t="s">
        <v>1657</v>
      </c>
      <c r="B1288" s="26" t="s">
        <v>1659</v>
      </c>
      <c r="C1288" s="26" t="s">
        <v>1366</v>
      </c>
      <c r="D1288" s="20" t="s">
        <v>1691</v>
      </c>
      <c r="E1288" s="27">
        <v>1.88729908718877</v>
      </c>
    </row>
    <row r="1289" spans="1:5" ht="15" x14ac:dyDescent="0.2">
      <c r="A1289" s="26" t="s">
        <v>1657</v>
      </c>
      <c r="B1289" s="26" t="s">
        <v>1659</v>
      </c>
      <c r="C1289" s="26" t="s">
        <v>980</v>
      </c>
      <c r="D1289" s="19" t="s">
        <v>1690</v>
      </c>
      <c r="E1289" s="27">
        <v>1.77387745392101</v>
      </c>
    </row>
    <row r="1290" spans="1:5" ht="15.75" x14ac:dyDescent="0.25">
      <c r="A1290" s="26" t="s">
        <v>1657</v>
      </c>
      <c r="B1290" s="26" t="s">
        <v>1659</v>
      </c>
      <c r="C1290" s="26" t="s">
        <v>1439</v>
      </c>
      <c r="D1290" s="20" t="s">
        <v>1691</v>
      </c>
      <c r="E1290" s="27">
        <v>1.76939915969587</v>
      </c>
    </row>
    <row r="1291" spans="1:5" ht="15" x14ac:dyDescent="0.2">
      <c r="A1291" s="26" t="s">
        <v>1657</v>
      </c>
      <c r="B1291" s="26" t="s">
        <v>1659</v>
      </c>
      <c r="C1291" s="26" t="s">
        <v>1108</v>
      </c>
      <c r="D1291" s="19" t="s">
        <v>1690</v>
      </c>
      <c r="E1291" s="27">
        <v>1.66423285247008</v>
      </c>
    </row>
    <row r="1292" spans="1:5" ht="15.75" x14ac:dyDescent="0.25">
      <c r="A1292" s="26" t="s">
        <v>1657</v>
      </c>
      <c r="B1292" s="26" t="s">
        <v>1659</v>
      </c>
      <c r="C1292" s="26" t="s">
        <v>1426</v>
      </c>
      <c r="D1292" s="20" t="s">
        <v>1691</v>
      </c>
      <c r="E1292" s="27">
        <v>1.6611208657741801</v>
      </c>
    </row>
    <row r="1293" spans="1:5" ht="15" x14ac:dyDescent="0.2">
      <c r="A1293" s="26" t="s">
        <v>1657</v>
      </c>
      <c r="B1293" s="26" t="s">
        <v>1659</v>
      </c>
      <c r="C1293" s="26" t="s">
        <v>1540</v>
      </c>
      <c r="D1293" s="19" t="s">
        <v>1690</v>
      </c>
      <c r="E1293" s="27">
        <v>1.5319111688754501</v>
      </c>
    </row>
    <row r="1294" spans="1:5" ht="15.75" x14ac:dyDescent="0.25">
      <c r="A1294" s="26" t="s">
        <v>1657</v>
      </c>
      <c r="B1294" s="26" t="s">
        <v>1659</v>
      </c>
      <c r="C1294" s="26" t="s">
        <v>1559</v>
      </c>
      <c r="D1294" s="20" t="s">
        <v>1691</v>
      </c>
      <c r="E1294" s="27">
        <v>1.4320620011124201</v>
      </c>
    </row>
    <row r="1295" spans="1:5" ht="15" x14ac:dyDescent="0.2">
      <c r="A1295" s="26" t="s">
        <v>1657</v>
      </c>
      <c r="B1295" s="26" t="s">
        <v>1659</v>
      </c>
      <c r="C1295" s="26" t="s">
        <v>964</v>
      </c>
      <c r="D1295" s="19" t="s">
        <v>1690</v>
      </c>
      <c r="E1295" s="27">
        <v>1.4086386769732</v>
      </c>
    </row>
    <row r="1296" spans="1:5" ht="15.75" x14ac:dyDescent="0.25">
      <c r="A1296" s="26" t="s">
        <v>1657</v>
      </c>
      <c r="B1296" s="26" t="s">
        <v>1659</v>
      </c>
      <c r="C1296" s="26" t="s">
        <v>1207</v>
      </c>
      <c r="D1296" s="20" t="s">
        <v>1691</v>
      </c>
      <c r="E1296" s="27">
        <v>1.40306664416469</v>
      </c>
    </row>
    <row r="1297" spans="1:5" ht="15" x14ac:dyDescent="0.2">
      <c r="A1297" s="26" t="s">
        <v>1657</v>
      </c>
      <c r="B1297" s="26" t="s">
        <v>1659</v>
      </c>
      <c r="C1297" s="26" t="s">
        <v>1620</v>
      </c>
      <c r="D1297" s="19" t="s">
        <v>1690</v>
      </c>
      <c r="E1297" s="27">
        <v>1.3155003465955899</v>
      </c>
    </row>
    <row r="1298" spans="1:5" ht="15.75" x14ac:dyDescent="0.25">
      <c r="A1298" s="26" t="s">
        <v>1657</v>
      </c>
      <c r="B1298" s="26" t="s">
        <v>1659</v>
      </c>
      <c r="C1298" s="26" t="s">
        <v>1486</v>
      </c>
      <c r="D1298" s="20" t="s">
        <v>1691</v>
      </c>
      <c r="E1298" s="27">
        <v>1.1800180996782299</v>
      </c>
    </row>
    <row r="1299" spans="1:5" ht="15.75" x14ac:dyDescent="0.25">
      <c r="A1299" s="26" t="s">
        <v>1657</v>
      </c>
      <c r="B1299" s="26" t="s">
        <v>1659</v>
      </c>
      <c r="C1299" s="26" t="s">
        <v>1267</v>
      </c>
      <c r="D1299" s="20" t="s">
        <v>1691</v>
      </c>
      <c r="E1299" s="27">
        <v>1.1206116809063</v>
      </c>
    </row>
    <row r="1300" spans="1:5" ht="15" x14ac:dyDescent="0.2">
      <c r="A1300" s="26" t="s">
        <v>1657</v>
      </c>
      <c r="B1300" s="26" t="s">
        <v>1659</v>
      </c>
      <c r="C1300" s="26" t="s">
        <v>577</v>
      </c>
      <c r="D1300" s="19" t="s">
        <v>1690</v>
      </c>
      <c r="E1300" s="27">
        <v>-1.1658666086142799</v>
      </c>
    </row>
    <row r="1301" spans="1:5" ht="15.75" x14ac:dyDescent="0.25">
      <c r="A1301" s="26" t="s">
        <v>1657</v>
      </c>
      <c r="B1301" s="26" t="s">
        <v>1659</v>
      </c>
      <c r="C1301" s="26" t="s">
        <v>525</v>
      </c>
      <c r="D1301" s="20" t="s">
        <v>1691</v>
      </c>
      <c r="E1301" s="27">
        <v>-1.22665653368693</v>
      </c>
    </row>
    <row r="1302" spans="1:5" ht="15" x14ac:dyDescent="0.2">
      <c r="A1302" s="26" t="s">
        <v>1657</v>
      </c>
      <c r="B1302" s="26" t="s">
        <v>1659</v>
      </c>
      <c r="C1302" s="26" t="s">
        <v>752</v>
      </c>
      <c r="D1302" s="19" t="s">
        <v>1690</v>
      </c>
      <c r="E1302" s="27">
        <v>-1.27055314648386</v>
      </c>
    </row>
    <row r="1303" spans="1:5" ht="15.75" x14ac:dyDescent="0.25">
      <c r="A1303" s="26" t="s">
        <v>1657</v>
      </c>
      <c r="B1303" s="26" t="s">
        <v>1659</v>
      </c>
      <c r="C1303" s="26" t="s">
        <v>686</v>
      </c>
      <c r="D1303" s="20" t="s">
        <v>1691</v>
      </c>
      <c r="E1303" s="27">
        <v>-1.4309814337411599</v>
      </c>
    </row>
    <row r="1304" spans="1:5" ht="15" x14ac:dyDescent="0.2">
      <c r="A1304" s="26" t="s">
        <v>1657</v>
      </c>
      <c r="B1304" s="26" t="s">
        <v>1659</v>
      </c>
      <c r="C1304" s="26" t="s">
        <v>606</v>
      </c>
      <c r="D1304" s="19" t="s">
        <v>1690</v>
      </c>
      <c r="E1304" s="27">
        <v>-1.49413435172988</v>
      </c>
    </row>
    <row r="1305" spans="1:5" ht="15.75" x14ac:dyDescent="0.25">
      <c r="A1305" s="26" t="s">
        <v>1657</v>
      </c>
      <c r="B1305" s="26" t="s">
        <v>1659</v>
      </c>
      <c r="C1305" s="26" t="s">
        <v>238</v>
      </c>
      <c r="D1305" s="20" t="s">
        <v>1691</v>
      </c>
      <c r="E1305" s="27">
        <v>-1.5084962437266001</v>
      </c>
    </row>
    <row r="1306" spans="1:5" ht="15" x14ac:dyDescent="0.2">
      <c r="A1306" s="26" t="s">
        <v>1657</v>
      </c>
      <c r="B1306" s="26" t="s">
        <v>1659</v>
      </c>
      <c r="C1306" s="26" t="s">
        <v>687</v>
      </c>
      <c r="D1306" s="19" t="s">
        <v>1690</v>
      </c>
      <c r="E1306" s="27">
        <v>-1.6923787280106</v>
      </c>
    </row>
    <row r="1307" spans="1:5" ht="15.75" x14ac:dyDescent="0.25">
      <c r="A1307" s="26" t="s">
        <v>1657</v>
      </c>
      <c r="B1307" s="26" t="s">
        <v>1659</v>
      </c>
      <c r="C1307" s="26" t="s">
        <v>813</v>
      </c>
      <c r="D1307" s="20" t="s">
        <v>1691</v>
      </c>
      <c r="E1307" s="27">
        <v>-1.80915936992663</v>
      </c>
    </row>
    <row r="1308" spans="1:5" ht="15" x14ac:dyDescent="0.2">
      <c r="A1308" s="26" t="s">
        <v>1657</v>
      </c>
      <c r="B1308" s="26" t="s">
        <v>1660</v>
      </c>
      <c r="C1308" s="26" t="s">
        <v>461</v>
      </c>
      <c r="D1308" s="19" t="s">
        <v>1690</v>
      </c>
      <c r="E1308" s="27">
        <v>4.8765374716405399</v>
      </c>
    </row>
    <row r="1309" spans="1:5" ht="15.75" x14ac:dyDescent="0.25">
      <c r="A1309" s="26" t="s">
        <v>1657</v>
      </c>
      <c r="B1309" s="26" t="s">
        <v>1660</v>
      </c>
      <c r="C1309" s="26" t="s">
        <v>349</v>
      </c>
      <c r="D1309" s="20" t="s">
        <v>1691</v>
      </c>
      <c r="E1309" s="27">
        <v>3.4607257796994899</v>
      </c>
    </row>
    <row r="1310" spans="1:5" ht="15" x14ac:dyDescent="0.2">
      <c r="A1310" s="26" t="s">
        <v>1657</v>
      </c>
      <c r="B1310" s="26" t="s">
        <v>1660</v>
      </c>
      <c r="C1310" s="26" t="s">
        <v>1213</v>
      </c>
      <c r="D1310" s="19" t="s">
        <v>1690</v>
      </c>
      <c r="E1310" s="27">
        <v>3.4472316197932602</v>
      </c>
    </row>
    <row r="1311" spans="1:5" ht="15.75" x14ac:dyDescent="0.25">
      <c r="A1311" s="26" t="s">
        <v>1657</v>
      </c>
      <c r="B1311" s="26" t="s">
        <v>1660</v>
      </c>
      <c r="C1311" s="26" t="s">
        <v>1068</v>
      </c>
      <c r="D1311" s="20" t="s">
        <v>1691</v>
      </c>
      <c r="E1311" s="27">
        <v>3.40359107702804</v>
      </c>
    </row>
    <row r="1312" spans="1:5" ht="15" x14ac:dyDescent="0.2">
      <c r="A1312" s="26" t="s">
        <v>1657</v>
      </c>
      <c r="B1312" s="26" t="s">
        <v>1660</v>
      </c>
      <c r="C1312" s="26" t="s">
        <v>1230</v>
      </c>
      <c r="D1312" s="19" t="s">
        <v>1690</v>
      </c>
      <c r="E1312" s="27">
        <v>3.3365158235780998</v>
      </c>
    </row>
    <row r="1313" spans="1:5" ht="15.75" x14ac:dyDescent="0.25">
      <c r="A1313" s="26" t="s">
        <v>1657</v>
      </c>
      <c r="B1313" s="26" t="s">
        <v>1660</v>
      </c>
      <c r="C1313" s="26" t="s">
        <v>1278</v>
      </c>
      <c r="D1313" s="20" t="s">
        <v>1691</v>
      </c>
      <c r="E1313" s="27">
        <v>3.2373839470474799</v>
      </c>
    </row>
    <row r="1314" spans="1:5" ht="15" x14ac:dyDescent="0.2">
      <c r="A1314" s="26" t="s">
        <v>1657</v>
      </c>
      <c r="B1314" s="26" t="s">
        <v>1660</v>
      </c>
      <c r="C1314" s="26" t="s">
        <v>973</v>
      </c>
      <c r="D1314" s="19" t="s">
        <v>1690</v>
      </c>
      <c r="E1314" s="27">
        <v>3.2280064748287098</v>
      </c>
    </row>
    <row r="1315" spans="1:5" ht="15.75" x14ac:dyDescent="0.25">
      <c r="A1315" s="26" t="s">
        <v>1657</v>
      </c>
      <c r="B1315" s="26" t="s">
        <v>1660</v>
      </c>
      <c r="C1315" s="26" t="s">
        <v>1440</v>
      </c>
      <c r="D1315" s="20" t="s">
        <v>1691</v>
      </c>
      <c r="E1315" s="27">
        <v>3.0240622468362801</v>
      </c>
    </row>
    <row r="1316" spans="1:5" ht="15" x14ac:dyDescent="0.2">
      <c r="A1316" s="26" t="s">
        <v>1657</v>
      </c>
      <c r="B1316" s="26" t="s">
        <v>1660</v>
      </c>
      <c r="C1316" s="26" t="s">
        <v>1593</v>
      </c>
      <c r="D1316" s="19" t="s">
        <v>1690</v>
      </c>
      <c r="E1316" s="27">
        <v>2.99009174373899</v>
      </c>
    </row>
    <row r="1317" spans="1:5" ht="15.75" x14ac:dyDescent="0.25">
      <c r="A1317" s="26" t="s">
        <v>1657</v>
      </c>
      <c r="B1317" s="26" t="s">
        <v>1660</v>
      </c>
      <c r="C1317" s="26" t="s">
        <v>182</v>
      </c>
      <c r="D1317" s="20" t="s">
        <v>1691</v>
      </c>
      <c r="E1317" s="27">
        <v>2.9307089324489501</v>
      </c>
    </row>
    <row r="1318" spans="1:5" ht="15" x14ac:dyDescent="0.2">
      <c r="A1318" s="26" t="s">
        <v>1657</v>
      </c>
      <c r="B1318" s="26" t="s">
        <v>1660</v>
      </c>
      <c r="C1318" s="26" t="s">
        <v>1369</v>
      </c>
      <c r="D1318" s="19" t="s">
        <v>1690</v>
      </c>
      <c r="E1318" s="27">
        <v>2.7546985414976599</v>
      </c>
    </row>
    <row r="1319" spans="1:5" ht="15.75" x14ac:dyDescent="0.25">
      <c r="A1319" s="26" t="s">
        <v>1657</v>
      </c>
      <c r="B1319" s="26" t="s">
        <v>1660</v>
      </c>
      <c r="C1319" s="26" t="s">
        <v>1388</v>
      </c>
      <c r="D1319" s="20" t="s">
        <v>1691</v>
      </c>
      <c r="E1319" s="27">
        <v>2.7466771051926302</v>
      </c>
    </row>
    <row r="1320" spans="1:5" ht="15" x14ac:dyDescent="0.2">
      <c r="A1320" s="26" t="s">
        <v>1657</v>
      </c>
      <c r="B1320" s="26" t="s">
        <v>1660</v>
      </c>
      <c r="C1320" s="26" t="s">
        <v>1034</v>
      </c>
      <c r="D1320" s="19" t="s">
        <v>1690</v>
      </c>
      <c r="E1320" s="27">
        <v>2.6629730432407799</v>
      </c>
    </row>
    <row r="1321" spans="1:5" ht="15.75" x14ac:dyDescent="0.25">
      <c r="A1321" s="26" t="s">
        <v>1657</v>
      </c>
      <c r="B1321" s="26" t="s">
        <v>1660</v>
      </c>
      <c r="C1321" s="26" t="s">
        <v>990</v>
      </c>
      <c r="D1321" s="20" t="s">
        <v>1691</v>
      </c>
      <c r="E1321" s="27">
        <v>2.5243036449468601</v>
      </c>
    </row>
    <row r="1322" spans="1:5" ht="15" x14ac:dyDescent="0.2">
      <c r="A1322" s="26" t="s">
        <v>1657</v>
      </c>
      <c r="B1322" s="26" t="s">
        <v>1660</v>
      </c>
      <c r="C1322" s="26" t="s">
        <v>946</v>
      </c>
      <c r="D1322" s="19" t="s">
        <v>1690</v>
      </c>
      <c r="E1322" s="27">
        <v>2.3864909796132001</v>
      </c>
    </row>
    <row r="1323" spans="1:5" ht="15.75" x14ac:dyDescent="0.25">
      <c r="A1323" s="26" t="s">
        <v>1657</v>
      </c>
      <c r="B1323" s="26" t="s">
        <v>1660</v>
      </c>
      <c r="C1323" s="26" t="s">
        <v>896</v>
      </c>
      <c r="D1323" s="20" t="s">
        <v>1691</v>
      </c>
      <c r="E1323" s="27">
        <v>2.2784178256788601</v>
      </c>
    </row>
    <row r="1324" spans="1:5" ht="15" x14ac:dyDescent="0.2">
      <c r="A1324" s="26" t="s">
        <v>1657</v>
      </c>
      <c r="B1324" s="26" t="s">
        <v>1660</v>
      </c>
      <c r="C1324" s="26" t="s">
        <v>1321</v>
      </c>
      <c r="D1324" s="19" t="s">
        <v>1690</v>
      </c>
      <c r="E1324" s="27">
        <v>2.2700981363630199</v>
      </c>
    </row>
    <row r="1325" spans="1:5" ht="15.75" x14ac:dyDescent="0.25">
      <c r="A1325" s="26" t="s">
        <v>1657</v>
      </c>
      <c r="B1325" s="26" t="s">
        <v>1660</v>
      </c>
      <c r="C1325" s="26" t="s">
        <v>1208</v>
      </c>
      <c r="D1325" s="20" t="s">
        <v>1691</v>
      </c>
      <c r="E1325" s="27">
        <v>2.2500082481180099</v>
      </c>
    </row>
    <row r="1326" spans="1:5" ht="15.75" x14ac:dyDescent="0.25">
      <c r="A1326" s="26" t="s">
        <v>1657</v>
      </c>
      <c r="B1326" s="26" t="s">
        <v>1660</v>
      </c>
      <c r="C1326" s="26" t="s">
        <v>356</v>
      </c>
      <c r="D1326" s="20" t="s">
        <v>1691</v>
      </c>
      <c r="E1326" s="27">
        <v>2.2174979723021799</v>
      </c>
    </row>
    <row r="1327" spans="1:5" ht="15" x14ac:dyDescent="0.2">
      <c r="A1327" s="26" t="s">
        <v>1657</v>
      </c>
      <c r="B1327" s="26" t="s">
        <v>1660</v>
      </c>
      <c r="C1327" s="26" t="s">
        <v>1160</v>
      </c>
      <c r="D1327" s="19" t="s">
        <v>1690</v>
      </c>
      <c r="E1327" s="27">
        <v>2.2073943400988201</v>
      </c>
    </row>
    <row r="1328" spans="1:5" ht="15.75" x14ac:dyDescent="0.25">
      <c r="A1328" s="26" t="s">
        <v>1657</v>
      </c>
      <c r="B1328" s="26" t="s">
        <v>1660</v>
      </c>
      <c r="C1328" s="26" t="s">
        <v>1001</v>
      </c>
      <c r="D1328" s="20" t="s">
        <v>1691</v>
      </c>
      <c r="E1328" s="27">
        <v>2.2067622661201201</v>
      </c>
    </row>
    <row r="1329" spans="1:5" ht="15" x14ac:dyDescent="0.2">
      <c r="A1329" s="26" t="s">
        <v>1657</v>
      </c>
      <c r="B1329" s="26" t="s">
        <v>1660</v>
      </c>
      <c r="C1329" s="26" t="s">
        <v>1114</v>
      </c>
      <c r="D1329" s="19" t="s">
        <v>1690</v>
      </c>
      <c r="E1329" s="27">
        <v>2.1794997830787</v>
      </c>
    </row>
    <row r="1330" spans="1:5" ht="15.75" x14ac:dyDescent="0.25">
      <c r="A1330" s="26" t="s">
        <v>1657</v>
      </c>
      <c r="B1330" s="26" t="s">
        <v>1660</v>
      </c>
      <c r="C1330" s="26" t="s">
        <v>178</v>
      </c>
      <c r="D1330" s="20" t="s">
        <v>1691</v>
      </c>
      <c r="E1330" s="27">
        <v>2.1354828393527701</v>
      </c>
    </row>
    <row r="1331" spans="1:5" ht="15" x14ac:dyDescent="0.2">
      <c r="A1331" s="26" t="s">
        <v>1657</v>
      </c>
      <c r="B1331" s="26" t="s">
        <v>1660</v>
      </c>
      <c r="C1331" s="26" t="s">
        <v>950</v>
      </c>
      <c r="D1331" s="19" t="s">
        <v>1690</v>
      </c>
      <c r="E1331" s="27">
        <v>2.1275103357795802</v>
      </c>
    </row>
    <row r="1332" spans="1:5" ht="15.75" x14ac:dyDescent="0.25">
      <c r="A1332" s="26" t="s">
        <v>1657</v>
      </c>
      <c r="B1332" s="26" t="s">
        <v>1660</v>
      </c>
      <c r="C1332" s="26" t="s">
        <v>1485</v>
      </c>
      <c r="D1332" s="20" t="s">
        <v>1691</v>
      </c>
      <c r="E1332" s="27">
        <v>2.1191377627700598</v>
      </c>
    </row>
    <row r="1333" spans="1:5" ht="15" x14ac:dyDescent="0.2">
      <c r="A1333" s="26" t="s">
        <v>1657</v>
      </c>
      <c r="B1333" s="26" t="s">
        <v>1660</v>
      </c>
      <c r="C1333" s="26" t="s">
        <v>316</v>
      </c>
      <c r="D1333" s="19" t="s">
        <v>1690</v>
      </c>
      <c r="E1333" s="27">
        <v>2.1143775833162</v>
      </c>
    </row>
    <row r="1334" spans="1:5" ht="15.75" x14ac:dyDescent="0.25">
      <c r="A1334" s="26" t="s">
        <v>1657</v>
      </c>
      <c r="B1334" s="26" t="s">
        <v>1660</v>
      </c>
      <c r="C1334" s="26" t="s">
        <v>1430</v>
      </c>
      <c r="D1334" s="20" t="s">
        <v>1691</v>
      </c>
      <c r="E1334" s="27">
        <v>2.0973539897492701</v>
      </c>
    </row>
    <row r="1335" spans="1:5" ht="15" x14ac:dyDescent="0.2">
      <c r="A1335" s="26" t="s">
        <v>1657</v>
      </c>
      <c r="B1335" s="26" t="s">
        <v>1660</v>
      </c>
      <c r="C1335" s="26" t="s">
        <v>1233</v>
      </c>
      <c r="D1335" s="19" t="s">
        <v>1690</v>
      </c>
      <c r="E1335" s="27">
        <v>2.0862435155996901</v>
      </c>
    </row>
    <row r="1336" spans="1:5" ht="15.75" x14ac:dyDescent="0.25">
      <c r="A1336" s="26" t="s">
        <v>1657</v>
      </c>
      <c r="B1336" s="26" t="s">
        <v>1660</v>
      </c>
      <c r="C1336" s="26" t="s">
        <v>1326</v>
      </c>
      <c r="D1336" s="20" t="s">
        <v>1691</v>
      </c>
      <c r="E1336" s="27">
        <v>2.04454405087567</v>
      </c>
    </row>
    <row r="1337" spans="1:5" ht="15" x14ac:dyDescent="0.2">
      <c r="A1337" s="26" t="s">
        <v>1657</v>
      </c>
      <c r="B1337" s="26" t="s">
        <v>1660</v>
      </c>
      <c r="C1337" s="26" t="s">
        <v>199</v>
      </c>
      <c r="D1337" s="19" t="s">
        <v>1690</v>
      </c>
      <c r="E1337" s="27">
        <v>2.00852254901729</v>
      </c>
    </row>
    <row r="1338" spans="1:5" ht="15.75" x14ac:dyDescent="0.25">
      <c r="A1338" s="26" t="s">
        <v>1657</v>
      </c>
      <c r="B1338" s="26" t="s">
        <v>1660</v>
      </c>
      <c r="C1338" s="26" t="s">
        <v>1363</v>
      </c>
      <c r="D1338" s="20" t="s">
        <v>1691</v>
      </c>
      <c r="E1338" s="27">
        <v>2.00758146101776</v>
      </c>
    </row>
    <row r="1339" spans="1:5" ht="15" x14ac:dyDescent="0.2">
      <c r="A1339" s="26" t="s">
        <v>1657</v>
      </c>
      <c r="B1339" s="26" t="s">
        <v>1660</v>
      </c>
      <c r="C1339" s="26" t="s">
        <v>1549</v>
      </c>
      <c r="D1339" s="19" t="s">
        <v>1690</v>
      </c>
      <c r="E1339" s="27">
        <v>2.0016024260744598</v>
      </c>
    </row>
    <row r="1340" spans="1:5" ht="15.75" x14ac:dyDescent="0.25">
      <c r="A1340" s="26" t="s">
        <v>1657</v>
      </c>
      <c r="B1340" s="26" t="s">
        <v>1660</v>
      </c>
      <c r="C1340" s="26" t="s">
        <v>1436</v>
      </c>
      <c r="D1340" s="20" t="s">
        <v>1691</v>
      </c>
      <c r="E1340" s="27">
        <v>1.98096693329214</v>
      </c>
    </row>
    <row r="1341" spans="1:5" ht="15" x14ac:dyDescent="0.2">
      <c r="A1341" s="26" t="s">
        <v>1657</v>
      </c>
      <c r="B1341" s="26" t="s">
        <v>1660</v>
      </c>
      <c r="C1341" s="26" t="s">
        <v>1615</v>
      </c>
      <c r="D1341" s="19" t="s">
        <v>1690</v>
      </c>
      <c r="E1341" s="27">
        <v>1.96754878156402</v>
      </c>
    </row>
    <row r="1342" spans="1:5" ht="15.75" x14ac:dyDescent="0.25">
      <c r="A1342" s="26" t="s">
        <v>1657</v>
      </c>
      <c r="B1342" s="26" t="s">
        <v>1660</v>
      </c>
      <c r="C1342" s="26" t="s">
        <v>1451</v>
      </c>
      <c r="D1342" s="20" t="s">
        <v>1691</v>
      </c>
      <c r="E1342" s="27">
        <v>1.94931433500243</v>
      </c>
    </row>
    <row r="1343" spans="1:5" ht="15" x14ac:dyDescent="0.2">
      <c r="A1343" s="26" t="s">
        <v>1657</v>
      </c>
      <c r="B1343" s="26" t="s">
        <v>1660</v>
      </c>
      <c r="C1343" s="26" t="s">
        <v>1006</v>
      </c>
      <c r="D1343" s="19" t="s">
        <v>1690</v>
      </c>
      <c r="E1343" s="27">
        <v>1.94725088159337</v>
      </c>
    </row>
    <row r="1344" spans="1:5" ht="15.75" x14ac:dyDescent="0.25">
      <c r="A1344" s="26" t="s">
        <v>1657</v>
      </c>
      <c r="B1344" s="26" t="s">
        <v>1660</v>
      </c>
      <c r="C1344" s="26" t="s">
        <v>1473</v>
      </c>
      <c r="D1344" s="20" t="s">
        <v>1691</v>
      </c>
      <c r="E1344" s="27">
        <v>1.9326851866322501</v>
      </c>
    </row>
    <row r="1345" spans="1:5" ht="15" x14ac:dyDescent="0.2">
      <c r="A1345" s="26" t="s">
        <v>1657</v>
      </c>
      <c r="B1345" s="26" t="s">
        <v>1660</v>
      </c>
      <c r="C1345" s="26" t="s">
        <v>915</v>
      </c>
      <c r="D1345" s="19" t="s">
        <v>1690</v>
      </c>
      <c r="E1345" s="27">
        <v>1.9271299849150401</v>
      </c>
    </row>
    <row r="1346" spans="1:5" ht="15.75" x14ac:dyDescent="0.25">
      <c r="A1346" s="26" t="s">
        <v>1657</v>
      </c>
      <c r="B1346" s="26" t="s">
        <v>1660</v>
      </c>
      <c r="C1346" s="26" t="s">
        <v>1567</v>
      </c>
      <c r="D1346" s="20" t="s">
        <v>1691</v>
      </c>
      <c r="E1346" s="27">
        <v>1.9233212611269701</v>
      </c>
    </row>
    <row r="1347" spans="1:5" ht="15" x14ac:dyDescent="0.2">
      <c r="A1347" s="26" t="s">
        <v>1657</v>
      </c>
      <c r="B1347" s="26" t="s">
        <v>1660</v>
      </c>
      <c r="C1347" s="26" t="s">
        <v>958</v>
      </c>
      <c r="D1347" s="19" t="s">
        <v>1690</v>
      </c>
      <c r="E1347" s="27">
        <v>1.9192283085177599</v>
      </c>
    </row>
    <row r="1348" spans="1:5" ht="15.75" x14ac:dyDescent="0.25">
      <c r="A1348" s="26" t="s">
        <v>1657</v>
      </c>
      <c r="B1348" s="26" t="s">
        <v>1660</v>
      </c>
      <c r="C1348" s="26" t="s">
        <v>1417</v>
      </c>
      <c r="D1348" s="20" t="s">
        <v>1691</v>
      </c>
      <c r="E1348" s="27">
        <v>1.9076609503739399</v>
      </c>
    </row>
    <row r="1349" spans="1:5" ht="15" x14ac:dyDescent="0.2">
      <c r="A1349" s="26" t="s">
        <v>1657</v>
      </c>
      <c r="B1349" s="26" t="s">
        <v>1660</v>
      </c>
      <c r="C1349" s="26" t="s">
        <v>1179</v>
      </c>
      <c r="D1349" s="19" t="s">
        <v>1690</v>
      </c>
      <c r="E1349" s="27">
        <v>1.8532325374372001</v>
      </c>
    </row>
    <row r="1350" spans="1:5" ht="15.75" x14ac:dyDescent="0.25">
      <c r="A1350" s="26" t="s">
        <v>1657</v>
      </c>
      <c r="B1350" s="26" t="s">
        <v>1660</v>
      </c>
      <c r="C1350" s="26" t="s">
        <v>1447</v>
      </c>
      <c r="D1350" s="20" t="s">
        <v>1691</v>
      </c>
      <c r="E1350" s="27">
        <v>1.81173541992022</v>
      </c>
    </row>
    <row r="1351" spans="1:5" ht="15" x14ac:dyDescent="0.2">
      <c r="A1351" s="26" t="s">
        <v>1657</v>
      </c>
      <c r="B1351" s="26" t="s">
        <v>1660</v>
      </c>
      <c r="C1351" s="26" t="s">
        <v>1571</v>
      </c>
      <c r="D1351" s="19" t="s">
        <v>1690</v>
      </c>
      <c r="E1351" s="27">
        <v>1.7606897831555499</v>
      </c>
    </row>
    <row r="1352" spans="1:5" ht="15.75" x14ac:dyDescent="0.25">
      <c r="A1352" s="26" t="s">
        <v>1657</v>
      </c>
      <c r="B1352" s="26" t="s">
        <v>1660</v>
      </c>
      <c r="C1352" s="26" t="s">
        <v>1303</v>
      </c>
      <c r="D1352" s="20" t="s">
        <v>1691</v>
      </c>
      <c r="E1352" s="27">
        <v>1.71792963505023</v>
      </c>
    </row>
    <row r="1353" spans="1:5" ht="15.75" x14ac:dyDescent="0.25">
      <c r="A1353" s="26" t="s">
        <v>1657</v>
      </c>
      <c r="B1353" s="26" t="s">
        <v>1660</v>
      </c>
      <c r="C1353" s="26" t="s">
        <v>1058</v>
      </c>
      <c r="D1353" s="20" t="s">
        <v>1691</v>
      </c>
      <c r="E1353" s="27">
        <v>1.70886213955095</v>
      </c>
    </row>
    <row r="1354" spans="1:5" ht="15" x14ac:dyDescent="0.2">
      <c r="A1354" s="26" t="s">
        <v>1657</v>
      </c>
      <c r="B1354" s="26" t="s">
        <v>1660</v>
      </c>
      <c r="C1354" s="26" t="s">
        <v>1211</v>
      </c>
      <c r="D1354" s="19" t="s">
        <v>1690</v>
      </c>
      <c r="E1354" s="27">
        <v>1.70755711171517</v>
      </c>
    </row>
    <row r="1355" spans="1:5" ht="15.75" x14ac:dyDescent="0.25">
      <c r="A1355" s="26" t="s">
        <v>1657</v>
      </c>
      <c r="B1355" s="26" t="s">
        <v>1660</v>
      </c>
      <c r="C1355" s="26" t="s">
        <v>1472</v>
      </c>
      <c r="D1355" s="20" t="s">
        <v>1691</v>
      </c>
      <c r="E1355" s="27">
        <v>1.6755690167606001</v>
      </c>
    </row>
    <row r="1356" spans="1:5" ht="15" x14ac:dyDescent="0.2">
      <c r="A1356" s="26" t="s">
        <v>1657</v>
      </c>
      <c r="B1356" s="26" t="s">
        <v>1660</v>
      </c>
      <c r="C1356" s="26" t="s">
        <v>953</v>
      </c>
      <c r="D1356" s="19" t="s">
        <v>1690</v>
      </c>
      <c r="E1356" s="27">
        <v>1.6643287266925799</v>
      </c>
    </row>
    <row r="1357" spans="1:5" ht="15.75" x14ac:dyDescent="0.25">
      <c r="A1357" s="26" t="s">
        <v>1657</v>
      </c>
      <c r="B1357" s="26" t="s">
        <v>1660</v>
      </c>
      <c r="C1357" s="26" t="s">
        <v>1646</v>
      </c>
      <c r="D1357" s="20" t="s">
        <v>1691</v>
      </c>
      <c r="E1357" s="27">
        <v>1.64201500211054</v>
      </c>
    </row>
    <row r="1358" spans="1:5" ht="15" x14ac:dyDescent="0.2">
      <c r="A1358" s="26" t="s">
        <v>1657</v>
      </c>
      <c r="B1358" s="26" t="s">
        <v>1660</v>
      </c>
      <c r="C1358" s="26" t="s">
        <v>1186</v>
      </c>
      <c r="D1358" s="19" t="s">
        <v>1690</v>
      </c>
      <c r="E1358" s="27">
        <v>1.5893085633361701</v>
      </c>
    </row>
    <row r="1359" spans="1:5" ht="15.75" x14ac:dyDescent="0.25">
      <c r="A1359" s="26" t="s">
        <v>1657</v>
      </c>
      <c r="B1359" s="26" t="s">
        <v>1660</v>
      </c>
      <c r="C1359" s="26" t="s">
        <v>1024</v>
      </c>
      <c r="D1359" s="20" t="s">
        <v>1691</v>
      </c>
      <c r="E1359" s="27">
        <v>1.54910053373651</v>
      </c>
    </row>
    <row r="1360" spans="1:5" ht="15" x14ac:dyDescent="0.2">
      <c r="A1360" s="26" t="s">
        <v>1657</v>
      </c>
      <c r="B1360" s="26" t="s">
        <v>1660</v>
      </c>
      <c r="C1360" s="26" t="s">
        <v>1574</v>
      </c>
      <c r="D1360" s="19" t="s">
        <v>1690</v>
      </c>
      <c r="E1360" s="27">
        <v>1.5242468015024899</v>
      </c>
    </row>
    <row r="1361" spans="1:5" ht="15.75" x14ac:dyDescent="0.25">
      <c r="A1361" s="26" t="s">
        <v>1657</v>
      </c>
      <c r="B1361" s="26" t="s">
        <v>1660</v>
      </c>
      <c r="C1361" s="26" t="s">
        <v>1406</v>
      </c>
      <c r="D1361" s="20" t="s">
        <v>1691</v>
      </c>
      <c r="E1361" s="27">
        <v>1.4991178147992099</v>
      </c>
    </row>
    <row r="1362" spans="1:5" ht="15" x14ac:dyDescent="0.2">
      <c r="A1362" s="26" t="s">
        <v>1657</v>
      </c>
      <c r="B1362" s="26" t="s">
        <v>1660</v>
      </c>
      <c r="C1362" s="26" t="s">
        <v>1337</v>
      </c>
      <c r="D1362" s="19" t="s">
        <v>1690</v>
      </c>
      <c r="E1362" s="27">
        <v>1.4795094546476399</v>
      </c>
    </row>
    <row r="1363" spans="1:5" ht="15.75" x14ac:dyDescent="0.25">
      <c r="A1363" s="26" t="s">
        <v>1657</v>
      </c>
      <c r="B1363" s="26" t="s">
        <v>1660</v>
      </c>
      <c r="C1363" s="26" t="s">
        <v>1131</v>
      </c>
      <c r="D1363" s="20" t="s">
        <v>1691</v>
      </c>
      <c r="E1363" s="27">
        <v>1.4657556400524301</v>
      </c>
    </row>
    <row r="1364" spans="1:5" ht="15" x14ac:dyDescent="0.2">
      <c r="A1364" s="26" t="s">
        <v>1657</v>
      </c>
      <c r="B1364" s="26" t="s">
        <v>1660</v>
      </c>
      <c r="C1364" s="26" t="s">
        <v>1044</v>
      </c>
      <c r="D1364" s="19" t="s">
        <v>1690</v>
      </c>
      <c r="E1364" s="27">
        <v>1.46449600843945</v>
      </c>
    </row>
    <row r="1365" spans="1:5" ht="15.75" x14ac:dyDescent="0.25">
      <c r="A1365" s="26" t="s">
        <v>1657</v>
      </c>
      <c r="B1365" s="26" t="s">
        <v>1660</v>
      </c>
      <c r="C1365" s="26" t="s">
        <v>225</v>
      </c>
      <c r="D1365" s="20" t="s">
        <v>1691</v>
      </c>
      <c r="E1365" s="27">
        <v>1.44207745494294</v>
      </c>
    </row>
    <row r="1366" spans="1:5" ht="15" x14ac:dyDescent="0.2">
      <c r="A1366" s="26" t="s">
        <v>1657</v>
      </c>
      <c r="B1366" s="26" t="s">
        <v>1660</v>
      </c>
      <c r="C1366" s="26" t="s">
        <v>928</v>
      </c>
      <c r="D1366" s="19" t="s">
        <v>1690</v>
      </c>
      <c r="E1366" s="27">
        <v>1.4280059181212299</v>
      </c>
    </row>
    <row r="1367" spans="1:5" ht="15.75" x14ac:dyDescent="0.25">
      <c r="A1367" s="26" t="s">
        <v>1657</v>
      </c>
      <c r="B1367" s="26" t="s">
        <v>1660</v>
      </c>
      <c r="C1367" s="26" t="s">
        <v>1193</v>
      </c>
      <c r="D1367" s="20" t="s">
        <v>1691</v>
      </c>
      <c r="E1367" s="27">
        <v>1.41681326171083</v>
      </c>
    </row>
    <row r="1368" spans="1:5" ht="15" x14ac:dyDescent="0.2">
      <c r="A1368" s="26" t="s">
        <v>1657</v>
      </c>
      <c r="B1368" s="26" t="s">
        <v>1660</v>
      </c>
      <c r="C1368" s="26" t="s">
        <v>1352</v>
      </c>
      <c r="D1368" s="19" t="s">
        <v>1690</v>
      </c>
      <c r="E1368" s="27">
        <v>1.3440518383578799</v>
      </c>
    </row>
    <row r="1369" spans="1:5" ht="15.75" x14ac:dyDescent="0.25">
      <c r="A1369" s="26" t="s">
        <v>1657</v>
      </c>
      <c r="B1369" s="26" t="s">
        <v>1660</v>
      </c>
      <c r="C1369" s="26" t="s">
        <v>1391</v>
      </c>
      <c r="D1369" s="20" t="s">
        <v>1691</v>
      </c>
      <c r="E1369" s="27">
        <v>1.3401450378006601</v>
      </c>
    </row>
    <row r="1370" spans="1:5" ht="15" x14ac:dyDescent="0.2">
      <c r="A1370" s="26" t="s">
        <v>1657</v>
      </c>
      <c r="B1370" s="26" t="s">
        <v>1660</v>
      </c>
      <c r="C1370" s="26" t="s">
        <v>1200</v>
      </c>
      <c r="D1370" s="19" t="s">
        <v>1690</v>
      </c>
      <c r="E1370" s="27">
        <v>1.33387105388007</v>
      </c>
    </row>
    <row r="1371" spans="1:5" ht="15.75" x14ac:dyDescent="0.25">
      <c r="A1371" s="26" t="s">
        <v>1657</v>
      </c>
      <c r="B1371" s="26" t="s">
        <v>1660</v>
      </c>
      <c r="C1371" s="26" t="s">
        <v>1130</v>
      </c>
      <c r="D1371" s="20" t="s">
        <v>1691</v>
      </c>
      <c r="E1371" s="27">
        <v>1.30470091617893</v>
      </c>
    </row>
    <row r="1372" spans="1:5" ht="15" x14ac:dyDescent="0.2">
      <c r="A1372" s="26" t="s">
        <v>1657</v>
      </c>
      <c r="B1372" s="26" t="s">
        <v>1660</v>
      </c>
      <c r="C1372" s="26" t="s">
        <v>1636</v>
      </c>
      <c r="D1372" s="19" t="s">
        <v>1690</v>
      </c>
      <c r="E1372" s="27">
        <v>1.3038727364131399</v>
      </c>
    </row>
    <row r="1373" spans="1:5" ht="15.75" x14ac:dyDescent="0.25">
      <c r="A1373" s="26" t="s">
        <v>1657</v>
      </c>
      <c r="B1373" s="26" t="s">
        <v>1660</v>
      </c>
      <c r="C1373" s="26" t="s">
        <v>1445</v>
      </c>
      <c r="D1373" s="20" t="s">
        <v>1691</v>
      </c>
      <c r="E1373" s="27">
        <v>1.29414880560009</v>
      </c>
    </row>
    <row r="1374" spans="1:5" ht="15" x14ac:dyDescent="0.2">
      <c r="A1374" s="26" t="s">
        <v>1657</v>
      </c>
      <c r="B1374" s="26" t="s">
        <v>1660</v>
      </c>
      <c r="C1374" s="26" t="s">
        <v>1416</v>
      </c>
      <c r="D1374" s="19" t="s">
        <v>1690</v>
      </c>
      <c r="E1374" s="27">
        <v>1.2900022535192599</v>
      </c>
    </row>
    <row r="1375" spans="1:5" ht="15.75" x14ac:dyDescent="0.25">
      <c r="A1375" s="26" t="s">
        <v>1657</v>
      </c>
      <c r="B1375" s="26" t="s">
        <v>1660</v>
      </c>
      <c r="C1375" s="26" t="s">
        <v>149</v>
      </c>
      <c r="D1375" s="20" t="s">
        <v>1691</v>
      </c>
      <c r="E1375" s="27">
        <v>1.2787110897794201</v>
      </c>
    </row>
    <row r="1376" spans="1:5" ht="15" x14ac:dyDescent="0.2">
      <c r="A1376" s="26" t="s">
        <v>1657</v>
      </c>
      <c r="B1376" s="26" t="s">
        <v>1660</v>
      </c>
      <c r="C1376" s="26" t="s">
        <v>1043</v>
      </c>
      <c r="D1376" s="19" t="s">
        <v>1690</v>
      </c>
      <c r="E1376" s="27">
        <v>1.27312799484707</v>
      </c>
    </row>
    <row r="1377" spans="1:5" ht="15.75" x14ac:dyDescent="0.25">
      <c r="A1377" s="26" t="s">
        <v>1657</v>
      </c>
      <c r="B1377" s="26" t="s">
        <v>1660</v>
      </c>
      <c r="C1377" s="26" t="s">
        <v>1375</v>
      </c>
      <c r="D1377" s="20" t="s">
        <v>1691</v>
      </c>
      <c r="E1377" s="27">
        <v>1.268807242983</v>
      </c>
    </row>
    <row r="1378" spans="1:5" ht="15" x14ac:dyDescent="0.2">
      <c r="A1378" s="26" t="s">
        <v>1657</v>
      </c>
      <c r="B1378" s="26" t="s">
        <v>1660</v>
      </c>
      <c r="C1378" s="26" t="s">
        <v>1442</v>
      </c>
      <c r="D1378" s="19" t="s">
        <v>1690</v>
      </c>
      <c r="E1378" s="27">
        <v>1.2618002654932601</v>
      </c>
    </row>
    <row r="1379" spans="1:5" ht="15.75" x14ac:dyDescent="0.25">
      <c r="A1379" s="26" t="s">
        <v>1657</v>
      </c>
      <c r="B1379" s="26" t="s">
        <v>1660</v>
      </c>
      <c r="C1379" s="26" t="s">
        <v>1080</v>
      </c>
      <c r="D1379" s="20" t="s">
        <v>1691</v>
      </c>
      <c r="E1379" s="27">
        <v>1.2364504028401999</v>
      </c>
    </row>
    <row r="1380" spans="1:5" ht="15.75" x14ac:dyDescent="0.25">
      <c r="A1380" s="26" t="s">
        <v>1657</v>
      </c>
      <c r="B1380" s="26" t="s">
        <v>1660</v>
      </c>
      <c r="C1380" s="26" t="s">
        <v>1592</v>
      </c>
      <c r="D1380" s="20" t="s">
        <v>1691</v>
      </c>
      <c r="E1380" s="27">
        <v>1.2048935811594499</v>
      </c>
    </row>
    <row r="1381" spans="1:5" ht="15" x14ac:dyDescent="0.2">
      <c r="A1381" s="26" t="s">
        <v>1657</v>
      </c>
      <c r="B1381" s="26" t="s">
        <v>1660</v>
      </c>
      <c r="C1381" s="26" t="s">
        <v>139</v>
      </c>
      <c r="D1381" s="19" t="s">
        <v>1690</v>
      </c>
      <c r="E1381" s="27">
        <v>1.19849409328177</v>
      </c>
    </row>
    <row r="1382" spans="1:5" ht="15.75" x14ac:dyDescent="0.25">
      <c r="A1382" s="26" t="s">
        <v>1657</v>
      </c>
      <c r="B1382" s="26" t="s">
        <v>1660</v>
      </c>
      <c r="C1382" s="26" t="s">
        <v>1354</v>
      </c>
      <c r="D1382" s="20" t="s">
        <v>1691</v>
      </c>
      <c r="E1382" s="27">
        <v>1.17707971544131</v>
      </c>
    </row>
    <row r="1383" spans="1:5" ht="15" x14ac:dyDescent="0.2">
      <c r="A1383" s="26" t="s">
        <v>1657</v>
      </c>
      <c r="B1383" s="26" t="s">
        <v>1660</v>
      </c>
      <c r="C1383" s="26" t="s">
        <v>253</v>
      </c>
      <c r="D1383" s="19" t="s">
        <v>1690</v>
      </c>
      <c r="E1383" s="27">
        <v>1.14868781311366</v>
      </c>
    </row>
    <row r="1384" spans="1:5" ht="15.75" x14ac:dyDescent="0.25">
      <c r="A1384" s="26" t="s">
        <v>1657</v>
      </c>
      <c r="B1384" s="26" t="s">
        <v>1660</v>
      </c>
      <c r="C1384" s="26" t="s">
        <v>1546</v>
      </c>
      <c r="D1384" s="20" t="s">
        <v>1691</v>
      </c>
      <c r="E1384" s="27">
        <v>1.09800127407338</v>
      </c>
    </row>
    <row r="1385" spans="1:5" ht="15" x14ac:dyDescent="0.2">
      <c r="A1385" s="26" t="s">
        <v>1657</v>
      </c>
      <c r="B1385" s="26" t="s">
        <v>1660</v>
      </c>
      <c r="C1385" s="26" t="s">
        <v>1275</v>
      </c>
      <c r="D1385" s="19" t="s">
        <v>1690</v>
      </c>
      <c r="E1385" s="27">
        <v>1.0914106420796099</v>
      </c>
    </row>
    <row r="1386" spans="1:5" ht="15.75" x14ac:dyDescent="0.25">
      <c r="A1386" s="26" t="s">
        <v>1657</v>
      </c>
      <c r="B1386" s="26" t="s">
        <v>1660</v>
      </c>
      <c r="C1386" s="26" t="s">
        <v>1269</v>
      </c>
      <c r="D1386" s="20" t="s">
        <v>1691</v>
      </c>
      <c r="E1386" s="27">
        <v>1.07793550444788</v>
      </c>
    </row>
    <row r="1387" spans="1:5" ht="15" x14ac:dyDescent="0.2">
      <c r="A1387" s="26" t="s">
        <v>1657</v>
      </c>
      <c r="B1387" s="26" t="s">
        <v>1660</v>
      </c>
      <c r="C1387" s="26" t="s">
        <v>1148</v>
      </c>
      <c r="D1387" s="19" t="s">
        <v>1690</v>
      </c>
      <c r="E1387" s="27">
        <v>1.0619129988024101</v>
      </c>
    </row>
    <row r="1388" spans="1:5" ht="15.75" x14ac:dyDescent="0.25">
      <c r="A1388" s="26" t="s">
        <v>1657</v>
      </c>
      <c r="B1388" s="26" t="s">
        <v>1660</v>
      </c>
      <c r="C1388" s="26" t="s">
        <v>1216</v>
      </c>
      <c r="D1388" s="20" t="s">
        <v>1691</v>
      </c>
      <c r="E1388" s="27">
        <v>1.0606177915897099</v>
      </c>
    </row>
    <row r="1389" spans="1:5" ht="15" x14ac:dyDescent="0.2">
      <c r="A1389" s="26" t="s">
        <v>1657</v>
      </c>
      <c r="B1389" s="26" t="s">
        <v>1660</v>
      </c>
      <c r="C1389" s="26" t="s">
        <v>1251</v>
      </c>
      <c r="D1389" s="19" t="s">
        <v>1690</v>
      </c>
      <c r="E1389" s="27">
        <v>1.02897353946652</v>
      </c>
    </row>
    <row r="1390" spans="1:5" ht="15.75" x14ac:dyDescent="0.25">
      <c r="A1390" s="26" t="s">
        <v>1657</v>
      </c>
      <c r="B1390" s="26" t="s">
        <v>1660</v>
      </c>
      <c r="C1390" s="26" t="s">
        <v>918</v>
      </c>
      <c r="D1390" s="20" t="s">
        <v>1691</v>
      </c>
      <c r="E1390" s="27">
        <v>1.0089546812754</v>
      </c>
    </row>
    <row r="1391" spans="1:5" ht="15" x14ac:dyDescent="0.2">
      <c r="A1391" s="26" t="s">
        <v>1657</v>
      </c>
      <c r="B1391" s="26" t="s">
        <v>1660</v>
      </c>
      <c r="C1391" s="26" t="s">
        <v>1196</v>
      </c>
      <c r="D1391" s="19" t="s">
        <v>1690</v>
      </c>
      <c r="E1391" s="27">
        <v>1.00629213603905</v>
      </c>
    </row>
    <row r="1392" spans="1:5" ht="15.75" x14ac:dyDescent="0.25">
      <c r="A1392" s="26" t="s">
        <v>1657</v>
      </c>
      <c r="B1392" s="26" t="s">
        <v>1660</v>
      </c>
      <c r="C1392" s="26" t="s">
        <v>227</v>
      </c>
      <c r="D1392" s="20" t="s">
        <v>1691</v>
      </c>
      <c r="E1392" s="27">
        <v>-1.0710084025884801</v>
      </c>
    </row>
    <row r="1393" spans="1:5" ht="15" x14ac:dyDescent="0.2">
      <c r="A1393" s="26" t="s">
        <v>1657</v>
      </c>
      <c r="B1393" s="26" t="s">
        <v>1660</v>
      </c>
      <c r="C1393" s="26" t="s">
        <v>855</v>
      </c>
      <c r="D1393" s="19" t="s">
        <v>1690</v>
      </c>
      <c r="E1393" s="27">
        <v>-1.07473603310329</v>
      </c>
    </row>
    <row r="1394" spans="1:5" ht="15.75" x14ac:dyDescent="0.25">
      <c r="A1394" s="26" t="s">
        <v>1657</v>
      </c>
      <c r="B1394" s="26" t="s">
        <v>1660</v>
      </c>
      <c r="C1394" s="26" t="s">
        <v>794</v>
      </c>
      <c r="D1394" s="20" t="s">
        <v>1691</v>
      </c>
      <c r="E1394" s="27">
        <v>-1.22605210678739</v>
      </c>
    </row>
    <row r="1395" spans="1:5" ht="15" x14ac:dyDescent="0.2">
      <c r="A1395" s="26" t="s">
        <v>1657</v>
      </c>
      <c r="B1395" s="26" t="s">
        <v>1660</v>
      </c>
      <c r="C1395" s="26" t="s">
        <v>820</v>
      </c>
      <c r="D1395" s="19" t="s">
        <v>1690</v>
      </c>
      <c r="E1395" s="27">
        <v>-1.2591257458783001</v>
      </c>
    </row>
    <row r="1396" spans="1:5" ht="15.75" x14ac:dyDescent="0.25">
      <c r="A1396" s="26" t="s">
        <v>1657</v>
      </c>
      <c r="B1396" s="26" t="s">
        <v>1660</v>
      </c>
      <c r="C1396" s="26" t="s">
        <v>348</v>
      </c>
      <c r="D1396" s="20" t="s">
        <v>1691</v>
      </c>
      <c r="E1396" s="27">
        <v>-1.26048321579619</v>
      </c>
    </row>
    <row r="1397" spans="1:5" ht="15" x14ac:dyDescent="0.2">
      <c r="A1397" s="26" t="s">
        <v>1657</v>
      </c>
      <c r="B1397" s="26" t="s">
        <v>1660</v>
      </c>
      <c r="C1397" s="26" t="s">
        <v>692</v>
      </c>
      <c r="D1397" s="19" t="s">
        <v>1690</v>
      </c>
      <c r="E1397" s="27">
        <v>-1.33402820274564</v>
      </c>
    </row>
    <row r="1398" spans="1:5" ht="15.75" x14ac:dyDescent="0.25">
      <c r="A1398" s="26" t="s">
        <v>1657</v>
      </c>
      <c r="B1398" s="26" t="s">
        <v>1660</v>
      </c>
      <c r="C1398" s="26" t="s">
        <v>645</v>
      </c>
      <c r="D1398" s="20" t="s">
        <v>1691</v>
      </c>
      <c r="E1398" s="27">
        <v>-1.41224970923986</v>
      </c>
    </row>
    <row r="1399" spans="1:5" ht="15" x14ac:dyDescent="0.2">
      <c r="A1399" s="26" t="s">
        <v>1657</v>
      </c>
      <c r="B1399" s="26" t="s">
        <v>1660</v>
      </c>
      <c r="C1399" s="26" t="s">
        <v>785</v>
      </c>
      <c r="D1399" s="19" t="s">
        <v>1690</v>
      </c>
      <c r="E1399" s="27">
        <v>-1.4122857735990899</v>
      </c>
    </row>
    <row r="1400" spans="1:5" ht="15.75" x14ac:dyDescent="0.25">
      <c r="A1400" s="26" t="s">
        <v>1657</v>
      </c>
      <c r="B1400" s="26" t="s">
        <v>1660</v>
      </c>
      <c r="C1400" s="26" t="s">
        <v>691</v>
      </c>
      <c r="D1400" s="20" t="s">
        <v>1691</v>
      </c>
      <c r="E1400" s="27">
        <v>-1.4371745224613499</v>
      </c>
    </row>
    <row r="1401" spans="1:5" ht="15" x14ac:dyDescent="0.2">
      <c r="A1401" s="26" t="s">
        <v>1657</v>
      </c>
      <c r="B1401" s="26" t="s">
        <v>1660</v>
      </c>
      <c r="C1401" s="26" t="s">
        <v>634</v>
      </c>
      <c r="D1401" s="19" t="s">
        <v>1690</v>
      </c>
      <c r="E1401" s="27">
        <v>-1.4783876940248599</v>
      </c>
    </row>
    <row r="1402" spans="1:5" ht="15.75" x14ac:dyDescent="0.25">
      <c r="A1402" s="26" t="s">
        <v>1657</v>
      </c>
      <c r="B1402" s="26" t="s">
        <v>1660</v>
      </c>
      <c r="C1402" s="26" t="s">
        <v>684</v>
      </c>
      <c r="D1402" s="20" t="s">
        <v>1691</v>
      </c>
      <c r="E1402" s="27">
        <v>-1.5514499319694099</v>
      </c>
    </row>
    <row r="1403" spans="1:5" ht="15" x14ac:dyDescent="0.2">
      <c r="A1403" s="26" t="s">
        <v>1657</v>
      </c>
      <c r="B1403" s="26" t="s">
        <v>1660</v>
      </c>
      <c r="C1403" s="26" t="s">
        <v>521</v>
      </c>
      <c r="D1403" s="19" t="s">
        <v>1690</v>
      </c>
      <c r="E1403" s="27">
        <v>-1.5562020933020699</v>
      </c>
    </row>
    <row r="1404" spans="1:5" ht="15.75" x14ac:dyDescent="0.25">
      <c r="A1404" s="26" t="s">
        <v>1657</v>
      </c>
      <c r="B1404" s="26" t="s">
        <v>1660</v>
      </c>
      <c r="C1404" s="26" t="s">
        <v>770</v>
      </c>
      <c r="D1404" s="20" t="s">
        <v>1691</v>
      </c>
      <c r="E1404" s="27">
        <v>-1.5863943475917801</v>
      </c>
    </row>
    <row r="1405" spans="1:5" ht="15" x14ac:dyDescent="0.2">
      <c r="A1405" s="26" t="s">
        <v>1657</v>
      </c>
      <c r="B1405" s="26" t="s">
        <v>1660</v>
      </c>
      <c r="C1405" s="26" t="s">
        <v>849</v>
      </c>
      <c r="D1405" s="19" t="s">
        <v>1690</v>
      </c>
      <c r="E1405" s="27">
        <v>-1.61737974739773</v>
      </c>
    </row>
    <row r="1406" spans="1:5" ht="15.75" x14ac:dyDescent="0.25">
      <c r="A1406" s="26" t="s">
        <v>1657</v>
      </c>
      <c r="B1406" s="26" t="s">
        <v>1660</v>
      </c>
      <c r="C1406" s="26" t="s">
        <v>615</v>
      </c>
      <c r="D1406" s="20" t="s">
        <v>1691</v>
      </c>
      <c r="E1406" s="27">
        <v>-1.6432324465263899</v>
      </c>
    </row>
    <row r="1407" spans="1:5" ht="15.75" x14ac:dyDescent="0.25">
      <c r="A1407" s="26" t="s">
        <v>1657</v>
      </c>
      <c r="B1407" s="26" t="s">
        <v>1660</v>
      </c>
      <c r="C1407" s="26" t="s">
        <v>589</v>
      </c>
      <c r="D1407" s="20" t="s">
        <v>1691</v>
      </c>
      <c r="E1407" s="27">
        <v>-1.6718856084848801</v>
      </c>
    </row>
    <row r="1408" spans="1:5" ht="15" x14ac:dyDescent="0.2">
      <c r="A1408" s="26" t="s">
        <v>1657</v>
      </c>
      <c r="B1408" s="26" t="s">
        <v>1660</v>
      </c>
      <c r="C1408" s="26" t="s">
        <v>654</v>
      </c>
      <c r="D1408" s="19" t="s">
        <v>1690</v>
      </c>
      <c r="E1408" s="27">
        <v>-1.69115042005202</v>
      </c>
    </row>
    <row r="1409" spans="1:5" ht="15.75" x14ac:dyDescent="0.25">
      <c r="A1409" s="26" t="s">
        <v>1657</v>
      </c>
      <c r="B1409" s="26" t="s">
        <v>1660</v>
      </c>
      <c r="C1409" s="26" t="s">
        <v>519</v>
      </c>
      <c r="D1409" s="20" t="s">
        <v>1691</v>
      </c>
      <c r="E1409" s="27">
        <v>-1.72004021061483</v>
      </c>
    </row>
    <row r="1410" spans="1:5" ht="15" x14ac:dyDescent="0.2">
      <c r="A1410" s="26" t="s">
        <v>1657</v>
      </c>
      <c r="B1410" s="26" t="s">
        <v>1660</v>
      </c>
      <c r="C1410" s="26" t="s">
        <v>795</v>
      </c>
      <c r="D1410" s="19" t="s">
        <v>1690</v>
      </c>
      <c r="E1410" s="27">
        <v>-1.7322830205531701</v>
      </c>
    </row>
    <row r="1411" spans="1:5" ht="15.75" x14ac:dyDescent="0.25">
      <c r="A1411" s="26" t="s">
        <v>1657</v>
      </c>
      <c r="B1411" s="26" t="s">
        <v>1660</v>
      </c>
      <c r="C1411" s="26" t="s">
        <v>863</v>
      </c>
      <c r="D1411" s="20" t="s">
        <v>1691</v>
      </c>
      <c r="E1411" s="27">
        <v>-1.7333215694861901</v>
      </c>
    </row>
    <row r="1412" spans="1:5" ht="15" x14ac:dyDescent="0.2">
      <c r="A1412" s="26" t="s">
        <v>1657</v>
      </c>
      <c r="B1412" s="26" t="s">
        <v>1660</v>
      </c>
      <c r="C1412" s="26" t="s">
        <v>319</v>
      </c>
      <c r="D1412" s="19" t="s">
        <v>1690</v>
      </c>
      <c r="E1412" s="27">
        <v>-1.7347849333018399</v>
      </c>
    </row>
    <row r="1413" spans="1:5" ht="15.75" x14ac:dyDescent="0.25">
      <c r="A1413" s="26" t="s">
        <v>1657</v>
      </c>
      <c r="B1413" s="26" t="s">
        <v>1660</v>
      </c>
      <c r="C1413" s="26" t="s">
        <v>660</v>
      </c>
      <c r="D1413" s="20" t="s">
        <v>1691</v>
      </c>
      <c r="E1413" s="27">
        <v>-1.75890887114226</v>
      </c>
    </row>
    <row r="1414" spans="1:5" ht="15" x14ac:dyDescent="0.2">
      <c r="A1414" s="26" t="s">
        <v>1657</v>
      </c>
      <c r="B1414" s="26" t="s">
        <v>1660</v>
      </c>
      <c r="C1414" s="26" t="s">
        <v>614</v>
      </c>
      <c r="D1414" s="19" t="s">
        <v>1690</v>
      </c>
      <c r="E1414" s="27">
        <v>-1.76345425114243</v>
      </c>
    </row>
    <row r="1415" spans="1:5" ht="15.75" x14ac:dyDescent="0.25">
      <c r="A1415" s="26" t="s">
        <v>1657</v>
      </c>
      <c r="B1415" s="26" t="s">
        <v>1660</v>
      </c>
      <c r="C1415" s="26" t="s">
        <v>789</v>
      </c>
      <c r="D1415" s="20" t="s">
        <v>1691</v>
      </c>
      <c r="E1415" s="27">
        <v>-1.77408784701268</v>
      </c>
    </row>
    <row r="1416" spans="1:5" ht="15" x14ac:dyDescent="0.2">
      <c r="A1416" s="26" t="s">
        <v>1657</v>
      </c>
      <c r="B1416" s="26" t="s">
        <v>1660</v>
      </c>
      <c r="C1416" s="26" t="s">
        <v>744</v>
      </c>
      <c r="D1416" s="19" t="s">
        <v>1690</v>
      </c>
      <c r="E1416" s="27">
        <v>-1.7847557928489699</v>
      </c>
    </row>
    <row r="1417" spans="1:5" ht="15.75" x14ac:dyDescent="0.25">
      <c r="A1417" s="26" t="s">
        <v>1657</v>
      </c>
      <c r="B1417" s="26" t="s">
        <v>1660</v>
      </c>
      <c r="C1417" s="26" t="s">
        <v>661</v>
      </c>
      <c r="D1417" s="20" t="s">
        <v>1691</v>
      </c>
      <c r="E1417" s="27">
        <v>-1.7873001670839901</v>
      </c>
    </row>
    <row r="1418" spans="1:5" ht="15" x14ac:dyDescent="0.2">
      <c r="A1418" s="26" t="s">
        <v>1657</v>
      </c>
      <c r="B1418" s="26" t="s">
        <v>1660</v>
      </c>
      <c r="C1418" s="26" t="s">
        <v>194</v>
      </c>
      <c r="D1418" s="19" t="s">
        <v>1690</v>
      </c>
      <c r="E1418" s="27">
        <v>-1.79647810366737</v>
      </c>
    </row>
    <row r="1419" spans="1:5" ht="15.75" x14ac:dyDescent="0.25">
      <c r="A1419" s="26" t="s">
        <v>1657</v>
      </c>
      <c r="B1419" s="26" t="s">
        <v>1660</v>
      </c>
      <c r="C1419" s="26" t="s">
        <v>666</v>
      </c>
      <c r="D1419" s="20" t="s">
        <v>1691</v>
      </c>
      <c r="E1419" s="27">
        <v>-1.8234595848619399</v>
      </c>
    </row>
    <row r="1420" spans="1:5" ht="15" x14ac:dyDescent="0.2">
      <c r="A1420" s="26" t="s">
        <v>1657</v>
      </c>
      <c r="B1420" s="26" t="s">
        <v>1660</v>
      </c>
      <c r="C1420" s="26" t="s">
        <v>621</v>
      </c>
      <c r="D1420" s="19" t="s">
        <v>1690</v>
      </c>
      <c r="E1420" s="27">
        <v>-1.8310727033104499</v>
      </c>
    </row>
    <row r="1421" spans="1:5" ht="15.75" x14ac:dyDescent="0.25">
      <c r="A1421" s="26" t="s">
        <v>1657</v>
      </c>
      <c r="B1421" s="26" t="s">
        <v>1660</v>
      </c>
      <c r="C1421" s="26" t="s">
        <v>685</v>
      </c>
      <c r="D1421" s="20" t="s">
        <v>1691</v>
      </c>
      <c r="E1421" s="27">
        <v>-1.8514749718011601</v>
      </c>
    </row>
    <row r="1422" spans="1:5" ht="15" x14ac:dyDescent="0.2">
      <c r="A1422" s="26" t="s">
        <v>1657</v>
      </c>
      <c r="B1422" s="26" t="s">
        <v>1660</v>
      </c>
      <c r="C1422" s="26" t="s">
        <v>860</v>
      </c>
      <c r="D1422" s="19" t="s">
        <v>1690</v>
      </c>
      <c r="E1422" s="27">
        <v>-1.88850367841308</v>
      </c>
    </row>
    <row r="1423" spans="1:5" ht="15.75" x14ac:dyDescent="0.25">
      <c r="A1423" s="26" t="s">
        <v>1657</v>
      </c>
      <c r="B1423" s="26" t="s">
        <v>1660</v>
      </c>
      <c r="C1423" s="26" t="s">
        <v>574</v>
      </c>
      <c r="D1423" s="20" t="s">
        <v>1691</v>
      </c>
      <c r="E1423" s="27">
        <v>-1.97855784144921</v>
      </c>
    </row>
    <row r="1424" spans="1:5" ht="15" x14ac:dyDescent="0.2">
      <c r="A1424" s="26" t="s">
        <v>1657</v>
      </c>
      <c r="B1424" s="26" t="s">
        <v>1660</v>
      </c>
      <c r="C1424" s="26" t="s">
        <v>599</v>
      </c>
      <c r="D1424" s="19" t="s">
        <v>1690</v>
      </c>
      <c r="E1424" s="27">
        <v>-2.0055678029061301</v>
      </c>
    </row>
    <row r="1425" spans="1:5" ht="15.75" x14ac:dyDescent="0.25">
      <c r="A1425" s="26" t="s">
        <v>1657</v>
      </c>
      <c r="B1425" s="26" t="s">
        <v>1660</v>
      </c>
      <c r="C1425" s="26" t="s">
        <v>872</v>
      </c>
      <c r="D1425" s="20" t="s">
        <v>1691</v>
      </c>
      <c r="E1425" s="27">
        <v>-2.0230437648811002</v>
      </c>
    </row>
    <row r="1426" spans="1:5" ht="15" x14ac:dyDescent="0.2">
      <c r="A1426" s="26" t="s">
        <v>1657</v>
      </c>
      <c r="B1426" s="26" t="s">
        <v>1660</v>
      </c>
      <c r="C1426" s="26" t="s">
        <v>658</v>
      </c>
      <c r="D1426" s="19" t="s">
        <v>1690</v>
      </c>
      <c r="E1426" s="27">
        <v>-2.0470830553185499</v>
      </c>
    </row>
    <row r="1427" spans="1:5" ht="15.75" x14ac:dyDescent="0.25">
      <c r="A1427" s="26" t="s">
        <v>1657</v>
      </c>
      <c r="B1427" s="26" t="s">
        <v>1660</v>
      </c>
      <c r="C1427" s="26" t="s">
        <v>562</v>
      </c>
      <c r="D1427" s="20" t="s">
        <v>1691</v>
      </c>
      <c r="E1427" s="27">
        <v>-2.0744375460464699</v>
      </c>
    </row>
    <row r="1428" spans="1:5" ht="15" x14ac:dyDescent="0.2">
      <c r="A1428" s="26" t="s">
        <v>1657</v>
      </c>
      <c r="B1428" s="26" t="s">
        <v>1660</v>
      </c>
      <c r="C1428" s="26" t="s">
        <v>767</v>
      </c>
      <c r="D1428" s="19" t="s">
        <v>1690</v>
      </c>
      <c r="E1428" s="27">
        <v>-2.0819069021070198</v>
      </c>
    </row>
    <row r="1429" spans="1:5" ht="15.75" x14ac:dyDescent="0.25">
      <c r="A1429" s="26" t="s">
        <v>1657</v>
      </c>
      <c r="B1429" s="26" t="s">
        <v>1660</v>
      </c>
      <c r="C1429" s="26" t="s">
        <v>231</v>
      </c>
      <c r="D1429" s="20" t="s">
        <v>1691</v>
      </c>
      <c r="E1429" s="27">
        <v>-2.10318944645371</v>
      </c>
    </row>
    <row r="1430" spans="1:5" ht="15" x14ac:dyDescent="0.2">
      <c r="A1430" s="26" t="s">
        <v>1657</v>
      </c>
      <c r="B1430" s="26" t="s">
        <v>1660</v>
      </c>
      <c r="C1430" s="26" t="s">
        <v>586</v>
      </c>
      <c r="D1430" s="19" t="s">
        <v>1690</v>
      </c>
      <c r="E1430" s="27">
        <v>-2.1644480470952598</v>
      </c>
    </row>
    <row r="1431" spans="1:5" ht="15.75" x14ac:dyDescent="0.25">
      <c r="A1431" s="26" t="s">
        <v>1657</v>
      </c>
      <c r="B1431" s="26" t="s">
        <v>1660</v>
      </c>
      <c r="C1431" s="26" t="s">
        <v>610</v>
      </c>
      <c r="D1431" s="20" t="s">
        <v>1691</v>
      </c>
      <c r="E1431" s="27">
        <v>-2.1866278820119498</v>
      </c>
    </row>
    <row r="1432" spans="1:5" ht="15" x14ac:dyDescent="0.2">
      <c r="A1432" s="26" t="s">
        <v>1657</v>
      </c>
      <c r="B1432" s="26" t="s">
        <v>1660</v>
      </c>
      <c r="C1432" s="26" t="s">
        <v>530</v>
      </c>
      <c r="D1432" s="19" t="s">
        <v>1690</v>
      </c>
      <c r="E1432" s="27">
        <v>-2.2249175795265801</v>
      </c>
    </row>
    <row r="1433" spans="1:5" ht="15.75" x14ac:dyDescent="0.25">
      <c r="A1433" s="26" t="s">
        <v>1657</v>
      </c>
      <c r="B1433" s="26" t="s">
        <v>1660</v>
      </c>
      <c r="C1433" s="26" t="s">
        <v>719</v>
      </c>
      <c r="D1433" s="20" t="s">
        <v>1691</v>
      </c>
      <c r="E1433" s="27">
        <v>-2.2679353995618001</v>
      </c>
    </row>
    <row r="1434" spans="1:5" ht="15.75" x14ac:dyDescent="0.25">
      <c r="A1434" s="26" t="s">
        <v>1657</v>
      </c>
      <c r="B1434" s="26" t="s">
        <v>1660</v>
      </c>
      <c r="C1434" s="26" t="s">
        <v>381</v>
      </c>
      <c r="D1434" s="20" t="s">
        <v>1691</v>
      </c>
      <c r="E1434" s="27">
        <v>-2.4720880055256602</v>
      </c>
    </row>
    <row r="1435" spans="1:5" ht="15" x14ac:dyDescent="0.2">
      <c r="A1435" s="26" t="s">
        <v>1657</v>
      </c>
      <c r="B1435" s="26" t="s">
        <v>1660</v>
      </c>
      <c r="C1435" s="26" t="s">
        <v>696</v>
      </c>
      <c r="D1435" s="19" t="s">
        <v>1690</v>
      </c>
      <c r="E1435" s="27">
        <v>-2.4983995024610199</v>
      </c>
    </row>
    <row r="1436" spans="1:5" ht="15.75" x14ac:dyDescent="0.25">
      <c r="A1436" s="26" t="s">
        <v>1657</v>
      </c>
      <c r="B1436" s="26" t="s">
        <v>1660</v>
      </c>
      <c r="C1436" s="26" t="s">
        <v>573</v>
      </c>
      <c r="D1436" s="20" t="s">
        <v>1691</v>
      </c>
      <c r="E1436" s="27">
        <v>-2.5215383681231001</v>
      </c>
    </row>
    <row r="1437" spans="1:5" ht="15" x14ac:dyDescent="0.2">
      <c r="A1437" s="26" t="s">
        <v>1657</v>
      </c>
      <c r="B1437" s="26" t="s">
        <v>1660</v>
      </c>
      <c r="C1437" s="26" t="s">
        <v>777</v>
      </c>
      <c r="D1437" s="19" t="s">
        <v>1690</v>
      </c>
      <c r="E1437" s="27">
        <v>-2.56889132809675</v>
      </c>
    </row>
    <row r="1438" spans="1:5" ht="15.75" x14ac:dyDescent="0.25">
      <c r="A1438" s="26" t="s">
        <v>1657</v>
      </c>
      <c r="B1438" s="26" t="s">
        <v>1660</v>
      </c>
      <c r="C1438" s="26" t="s">
        <v>575</v>
      </c>
      <c r="D1438" s="20" t="s">
        <v>1691</v>
      </c>
      <c r="E1438" s="27">
        <v>-2.70694517280719</v>
      </c>
    </row>
    <row r="1439" spans="1:5" ht="15" x14ac:dyDescent="0.2">
      <c r="A1439" s="26" t="s">
        <v>1657</v>
      </c>
      <c r="B1439" s="26" t="s">
        <v>1660</v>
      </c>
      <c r="C1439" s="26" t="s">
        <v>513</v>
      </c>
      <c r="D1439" s="19" t="s">
        <v>1690</v>
      </c>
      <c r="E1439" s="27">
        <v>-2.7272759758089502</v>
      </c>
    </row>
    <row r="1440" spans="1:5" ht="15.75" x14ac:dyDescent="0.25">
      <c r="A1440" s="26" t="s">
        <v>1657</v>
      </c>
      <c r="B1440" s="26" t="s">
        <v>1660</v>
      </c>
      <c r="C1440" s="26" t="s">
        <v>576</v>
      </c>
      <c r="D1440" s="20" t="s">
        <v>1691</v>
      </c>
      <c r="E1440" s="27">
        <v>-2.73145729423989</v>
      </c>
    </row>
    <row r="1441" spans="1:5" ht="15" x14ac:dyDescent="0.2">
      <c r="A1441" s="26" t="s">
        <v>1657</v>
      </c>
      <c r="B1441" s="26" t="s">
        <v>1660</v>
      </c>
      <c r="C1441" s="26" t="s">
        <v>807</v>
      </c>
      <c r="D1441" s="19" t="s">
        <v>1690</v>
      </c>
      <c r="E1441" s="27">
        <v>-2.7774488658198102</v>
      </c>
    </row>
    <row r="1442" spans="1:5" ht="15.75" x14ac:dyDescent="0.25">
      <c r="A1442" s="26" t="s">
        <v>1657</v>
      </c>
      <c r="B1442" s="26" t="s">
        <v>1660</v>
      </c>
      <c r="C1442" s="26" t="s">
        <v>543</v>
      </c>
      <c r="D1442" s="20" t="s">
        <v>1691</v>
      </c>
      <c r="E1442" s="27">
        <v>-2.8160260044684202</v>
      </c>
    </row>
    <row r="1443" spans="1:5" ht="15" x14ac:dyDescent="0.2">
      <c r="A1443" s="26" t="s">
        <v>1657</v>
      </c>
      <c r="B1443" s="26" t="s">
        <v>1660</v>
      </c>
      <c r="C1443" s="26" t="s">
        <v>336</v>
      </c>
      <c r="D1443" s="19" t="s">
        <v>1690</v>
      </c>
      <c r="E1443" s="27">
        <v>-2.81605209660664</v>
      </c>
    </row>
    <row r="1444" spans="1:5" ht="15.75" x14ac:dyDescent="0.25">
      <c r="A1444" s="26" t="s">
        <v>1657</v>
      </c>
      <c r="B1444" s="26" t="s">
        <v>1660</v>
      </c>
      <c r="C1444" s="26" t="s">
        <v>286</v>
      </c>
      <c r="D1444" s="20" t="s">
        <v>1691</v>
      </c>
      <c r="E1444" s="27">
        <v>-2.8639321047034598</v>
      </c>
    </row>
    <row r="1445" spans="1:5" ht="15" x14ac:dyDescent="0.2">
      <c r="A1445" s="26" t="s">
        <v>1657</v>
      </c>
      <c r="B1445" s="26" t="s">
        <v>1660</v>
      </c>
      <c r="C1445" s="26" t="s">
        <v>724</v>
      </c>
      <c r="D1445" s="19" t="s">
        <v>1690</v>
      </c>
      <c r="E1445" s="27">
        <v>-2.86445518747828</v>
      </c>
    </row>
    <row r="1446" spans="1:5" ht="15.75" x14ac:dyDescent="0.25">
      <c r="A1446" s="26" t="s">
        <v>1657</v>
      </c>
      <c r="B1446" s="26" t="s">
        <v>1660</v>
      </c>
      <c r="C1446" s="26" t="s">
        <v>854</v>
      </c>
      <c r="D1446" s="20" t="s">
        <v>1691</v>
      </c>
      <c r="E1446" s="27">
        <v>-2.9320636511847602</v>
      </c>
    </row>
    <row r="1447" spans="1:5" ht="15" x14ac:dyDescent="0.2">
      <c r="A1447" s="26" t="s">
        <v>1657</v>
      </c>
      <c r="B1447" s="26" t="s">
        <v>1660</v>
      </c>
      <c r="C1447" s="26" t="s">
        <v>653</v>
      </c>
      <c r="D1447" s="19" t="s">
        <v>1690</v>
      </c>
      <c r="E1447" s="27">
        <v>-2.9552107460515602</v>
      </c>
    </row>
    <row r="1448" spans="1:5" ht="15.75" x14ac:dyDescent="0.25">
      <c r="A1448" s="26" t="s">
        <v>1657</v>
      </c>
      <c r="B1448" s="26" t="s">
        <v>1660</v>
      </c>
      <c r="C1448" s="26" t="s">
        <v>387</v>
      </c>
      <c r="D1448" s="20" t="s">
        <v>1691</v>
      </c>
      <c r="E1448" s="27">
        <v>-2.9601002492286002</v>
      </c>
    </row>
    <row r="1449" spans="1:5" ht="15" x14ac:dyDescent="0.2">
      <c r="A1449" s="26" t="s">
        <v>1657</v>
      </c>
      <c r="B1449" s="26" t="s">
        <v>1660</v>
      </c>
      <c r="C1449" s="26" t="s">
        <v>636</v>
      </c>
      <c r="D1449" s="19" t="s">
        <v>1690</v>
      </c>
      <c r="E1449" s="27">
        <v>-3.0332789560590299</v>
      </c>
    </row>
    <row r="1450" spans="1:5" ht="15.75" x14ac:dyDescent="0.25">
      <c r="A1450" s="26" t="s">
        <v>1657</v>
      </c>
      <c r="B1450" s="26" t="s">
        <v>1660</v>
      </c>
      <c r="C1450" s="26" t="s">
        <v>809</v>
      </c>
      <c r="D1450" s="20" t="s">
        <v>1691</v>
      </c>
      <c r="E1450" s="27">
        <v>-3.0592701355879299</v>
      </c>
    </row>
    <row r="1451" spans="1:5" ht="15" x14ac:dyDescent="0.2">
      <c r="A1451" s="26" t="s">
        <v>1657</v>
      </c>
      <c r="B1451" s="26" t="s">
        <v>1660</v>
      </c>
      <c r="C1451" s="26" t="s">
        <v>551</v>
      </c>
      <c r="D1451" s="19" t="s">
        <v>1690</v>
      </c>
      <c r="E1451" s="27">
        <v>-3.2131557791441199</v>
      </c>
    </row>
    <row r="1452" spans="1:5" ht="15.75" x14ac:dyDescent="0.25">
      <c r="A1452" s="26" t="s">
        <v>1657</v>
      </c>
      <c r="B1452" s="26" t="s">
        <v>1660</v>
      </c>
      <c r="C1452" s="26" t="s">
        <v>503</v>
      </c>
      <c r="D1452" s="20" t="s">
        <v>1691</v>
      </c>
      <c r="E1452" s="27">
        <v>-3.2138687627802001</v>
      </c>
    </row>
    <row r="1453" spans="1:5" ht="15" x14ac:dyDescent="0.2">
      <c r="A1453" s="26" t="s">
        <v>1657</v>
      </c>
      <c r="B1453" s="26" t="s">
        <v>1660</v>
      </c>
      <c r="C1453" s="26" t="s">
        <v>738</v>
      </c>
      <c r="D1453" s="19" t="s">
        <v>1690</v>
      </c>
      <c r="E1453" s="27">
        <v>-3.2581161055999899</v>
      </c>
    </row>
    <row r="1454" spans="1:5" ht="15.75" x14ac:dyDescent="0.25">
      <c r="A1454" s="26" t="s">
        <v>1657</v>
      </c>
      <c r="B1454" s="26" t="s">
        <v>1660</v>
      </c>
      <c r="C1454" s="26" t="s">
        <v>840</v>
      </c>
      <c r="D1454" s="20" t="s">
        <v>1691</v>
      </c>
      <c r="E1454" s="27">
        <v>-3.4873498591612999</v>
      </c>
    </row>
    <row r="1455" spans="1:5" ht="15" x14ac:dyDescent="0.2">
      <c r="A1455" s="26" t="s">
        <v>1657</v>
      </c>
      <c r="B1455" s="26" t="s">
        <v>1660</v>
      </c>
      <c r="C1455" s="26" t="s">
        <v>536</v>
      </c>
      <c r="D1455" s="19" t="s">
        <v>1690</v>
      </c>
      <c r="E1455" s="27">
        <v>-3.5258010000268998</v>
      </c>
    </row>
    <row r="1456" spans="1:5" ht="15.75" x14ac:dyDescent="0.25">
      <c r="A1456" s="26" t="s">
        <v>1657</v>
      </c>
      <c r="B1456" s="26" t="s">
        <v>1660</v>
      </c>
      <c r="C1456" s="26" t="s">
        <v>386</v>
      </c>
      <c r="D1456" s="20" t="s">
        <v>1691</v>
      </c>
      <c r="E1456" s="27">
        <v>-3.61004418139657</v>
      </c>
    </row>
    <row r="1457" spans="1:5" ht="15" x14ac:dyDescent="0.2">
      <c r="A1457" s="26" t="s">
        <v>1657</v>
      </c>
      <c r="B1457" s="26" t="s">
        <v>1660</v>
      </c>
      <c r="C1457" s="26" t="s">
        <v>557</v>
      </c>
      <c r="D1457" s="19" t="s">
        <v>1690</v>
      </c>
      <c r="E1457" s="27">
        <v>-3.6119982693465298</v>
      </c>
    </row>
    <row r="1458" spans="1:5" ht="15.75" x14ac:dyDescent="0.25">
      <c r="A1458" s="26" t="s">
        <v>1657</v>
      </c>
      <c r="B1458" s="26" t="s">
        <v>1660</v>
      </c>
      <c r="C1458" s="26" t="s">
        <v>776</v>
      </c>
      <c r="D1458" s="20" t="s">
        <v>1691</v>
      </c>
      <c r="E1458" s="27">
        <v>-3.68079740061932</v>
      </c>
    </row>
    <row r="1459" spans="1:5" ht="15" x14ac:dyDescent="0.2">
      <c r="A1459" s="26" t="s">
        <v>1657</v>
      </c>
      <c r="B1459" s="26" t="s">
        <v>1660</v>
      </c>
      <c r="C1459" s="26" t="s">
        <v>443</v>
      </c>
      <c r="D1459" s="19" t="s">
        <v>1690</v>
      </c>
      <c r="E1459" s="27">
        <v>-3.7779282718827201</v>
      </c>
    </row>
    <row r="1460" spans="1:5" ht="15.75" x14ac:dyDescent="0.25">
      <c r="A1460" s="26" t="s">
        <v>1657</v>
      </c>
      <c r="B1460" s="26" t="s">
        <v>1660</v>
      </c>
      <c r="C1460" s="26" t="s">
        <v>688</v>
      </c>
      <c r="D1460" s="20" t="s">
        <v>1691</v>
      </c>
      <c r="E1460" s="27">
        <v>-3.8577166398727001</v>
      </c>
    </row>
    <row r="1461" spans="1:5" ht="15.75" x14ac:dyDescent="0.25">
      <c r="A1461" s="26" t="s">
        <v>1657</v>
      </c>
      <c r="B1461" s="26" t="s">
        <v>1660</v>
      </c>
      <c r="C1461" s="26" t="s">
        <v>728</v>
      </c>
      <c r="D1461" s="20" t="s">
        <v>1691</v>
      </c>
      <c r="E1461" s="27">
        <v>-4.1285303508748301</v>
      </c>
    </row>
    <row r="1462" spans="1:5" ht="15" x14ac:dyDescent="0.2">
      <c r="A1462" s="26" t="s">
        <v>1655</v>
      </c>
      <c r="B1462" s="26" t="s">
        <v>1656</v>
      </c>
      <c r="C1462" s="26" t="s">
        <v>453</v>
      </c>
      <c r="D1462" s="19" t="s">
        <v>1690</v>
      </c>
      <c r="E1462" s="27">
        <v>4.9284713413461096</v>
      </c>
    </row>
    <row r="1463" spans="1:5" ht="15.75" x14ac:dyDescent="0.25">
      <c r="A1463" s="26" t="s">
        <v>1655</v>
      </c>
      <c r="B1463" s="26" t="s">
        <v>1656</v>
      </c>
      <c r="C1463" s="26" t="s">
        <v>1343</v>
      </c>
      <c r="D1463" s="20" t="s">
        <v>1691</v>
      </c>
      <c r="E1463" s="27">
        <v>4.40825854306894</v>
      </c>
    </row>
    <row r="1464" spans="1:5" ht="15" x14ac:dyDescent="0.2">
      <c r="A1464" s="26" t="s">
        <v>1655</v>
      </c>
      <c r="B1464" s="26" t="s">
        <v>1656</v>
      </c>
      <c r="C1464" s="26" t="s">
        <v>432</v>
      </c>
      <c r="D1464" s="19" t="s">
        <v>1690</v>
      </c>
      <c r="E1464" s="27">
        <v>3.8659106568550299</v>
      </c>
    </row>
    <row r="1465" spans="1:5" ht="15.75" x14ac:dyDescent="0.25">
      <c r="A1465" s="26" t="s">
        <v>1655</v>
      </c>
      <c r="B1465" s="26" t="s">
        <v>1656</v>
      </c>
      <c r="C1465" s="26" t="s">
        <v>314</v>
      </c>
      <c r="D1465" s="20" t="s">
        <v>1691</v>
      </c>
      <c r="E1465" s="27">
        <v>3.7454159937310298</v>
      </c>
    </row>
    <row r="1466" spans="1:5" ht="15" x14ac:dyDescent="0.2">
      <c r="A1466" s="26" t="s">
        <v>1655</v>
      </c>
      <c r="B1466" s="26" t="s">
        <v>1656</v>
      </c>
      <c r="C1466" s="26" t="s">
        <v>1479</v>
      </c>
      <c r="D1466" s="19" t="s">
        <v>1690</v>
      </c>
      <c r="E1466" s="27">
        <v>3.71813430211128</v>
      </c>
    </row>
    <row r="1467" spans="1:5" ht="15.75" x14ac:dyDescent="0.25">
      <c r="A1467" s="26" t="s">
        <v>1655</v>
      </c>
      <c r="B1467" s="26" t="s">
        <v>1656</v>
      </c>
      <c r="C1467" s="26" t="s">
        <v>362</v>
      </c>
      <c r="D1467" s="20" t="s">
        <v>1691</v>
      </c>
      <c r="E1467" s="27">
        <v>3.5530193996008199</v>
      </c>
    </row>
    <row r="1468" spans="1:5" ht="15" x14ac:dyDescent="0.2">
      <c r="A1468" s="26" t="s">
        <v>1655</v>
      </c>
      <c r="B1468" s="26" t="s">
        <v>1656</v>
      </c>
      <c r="C1468" s="26" t="s">
        <v>405</v>
      </c>
      <c r="D1468" s="19" t="s">
        <v>1690</v>
      </c>
      <c r="E1468" s="27">
        <v>3.4537159451271902</v>
      </c>
    </row>
    <row r="1469" spans="1:5" ht="15.75" x14ac:dyDescent="0.25">
      <c r="A1469" s="26" t="s">
        <v>1655</v>
      </c>
      <c r="B1469" s="26" t="s">
        <v>1656</v>
      </c>
      <c r="C1469" s="26" t="s">
        <v>1625</v>
      </c>
      <c r="D1469" s="20" t="s">
        <v>1691</v>
      </c>
      <c r="E1469" s="27">
        <v>3.3444748892353</v>
      </c>
    </row>
    <row r="1470" spans="1:5" ht="15" x14ac:dyDescent="0.2">
      <c r="A1470" s="26" t="s">
        <v>1655</v>
      </c>
      <c r="B1470" s="26" t="s">
        <v>1656</v>
      </c>
      <c r="C1470" s="26" t="s">
        <v>372</v>
      </c>
      <c r="D1470" s="19" t="s">
        <v>1690</v>
      </c>
      <c r="E1470" s="27">
        <v>3.1249687683880798</v>
      </c>
    </row>
    <row r="1471" spans="1:5" ht="15.75" x14ac:dyDescent="0.25">
      <c r="A1471" s="26" t="s">
        <v>1655</v>
      </c>
      <c r="B1471" s="26" t="s">
        <v>1656</v>
      </c>
      <c r="C1471" s="26" t="s">
        <v>1358</v>
      </c>
      <c r="D1471" s="20" t="s">
        <v>1691</v>
      </c>
      <c r="E1471" s="27">
        <v>3.1234512155507401</v>
      </c>
    </row>
    <row r="1472" spans="1:5" ht="15" x14ac:dyDescent="0.2">
      <c r="A1472" s="26" t="s">
        <v>1655</v>
      </c>
      <c r="B1472" s="26" t="s">
        <v>1656</v>
      </c>
      <c r="C1472" s="26" t="s">
        <v>75</v>
      </c>
      <c r="D1472" s="19" t="s">
        <v>1690</v>
      </c>
      <c r="E1472" s="27">
        <v>3.0188204199997499</v>
      </c>
    </row>
    <row r="1473" spans="1:5" ht="15.75" x14ac:dyDescent="0.25">
      <c r="A1473" s="26" t="s">
        <v>1655</v>
      </c>
      <c r="B1473" s="26" t="s">
        <v>1656</v>
      </c>
      <c r="C1473" s="26" t="s">
        <v>65</v>
      </c>
      <c r="D1473" s="20" t="s">
        <v>1691</v>
      </c>
      <c r="E1473" s="27">
        <v>2.9817328296494701</v>
      </c>
    </row>
    <row r="1474" spans="1:5" ht="15" x14ac:dyDescent="0.2">
      <c r="A1474" s="26" t="s">
        <v>1655</v>
      </c>
      <c r="B1474" s="26" t="s">
        <v>1656</v>
      </c>
      <c r="C1474" s="26" t="s">
        <v>1478</v>
      </c>
      <c r="D1474" s="19" t="s">
        <v>1690</v>
      </c>
      <c r="E1474" s="27">
        <v>2.7750997044445702</v>
      </c>
    </row>
    <row r="1475" spans="1:5" ht="15.75" x14ac:dyDescent="0.25">
      <c r="A1475" s="26" t="s">
        <v>1655</v>
      </c>
      <c r="B1475" s="26" t="s">
        <v>1656</v>
      </c>
      <c r="C1475" s="26" t="s">
        <v>975</v>
      </c>
      <c r="D1475" s="20" t="s">
        <v>1691</v>
      </c>
      <c r="E1475" s="27">
        <v>2.7498143345408601</v>
      </c>
    </row>
    <row r="1476" spans="1:5" ht="15" x14ac:dyDescent="0.2">
      <c r="A1476" s="26" t="s">
        <v>1655</v>
      </c>
      <c r="B1476" s="26" t="s">
        <v>1656</v>
      </c>
      <c r="C1476" s="26" t="s">
        <v>487</v>
      </c>
      <c r="D1476" s="19" t="s">
        <v>1690</v>
      </c>
      <c r="E1476" s="27">
        <v>2.6526558728716698</v>
      </c>
    </row>
    <row r="1477" spans="1:5" ht="15.75" x14ac:dyDescent="0.25">
      <c r="A1477" s="26" t="s">
        <v>1655</v>
      </c>
      <c r="B1477" s="26" t="s">
        <v>1656</v>
      </c>
      <c r="C1477" s="26" t="s">
        <v>313</v>
      </c>
      <c r="D1477" s="20" t="s">
        <v>1691</v>
      </c>
      <c r="E1477" s="27">
        <v>2.59437587627114</v>
      </c>
    </row>
    <row r="1478" spans="1:5" ht="15" x14ac:dyDescent="0.2">
      <c r="A1478" s="26" t="s">
        <v>1655</v>
      </c>
      <c r="B1478" s="26" t="s">
        <v>1656</v>
      </c>
      <c r="C1478" s="26" t="s">
        <v>1070</v>
      </c>
      <c r="D1478" s="19" t="s">
        <v>1690</v>
      </c>
      <c r="E1478" s="27">
        <v>2.5532411451149399</v>
      </c>
    </row>
    <row r="1479" spans="1:5" ht="15.75" x14ac:dyDescent="0.25">
      <c r="A1479" s="26" t="s">
        <v>1655</v>
      </c>
      <c r="B1479" s="26" t="s">
        <v>1656</v>
      </c>
      <c r="C1479" s="26" t="s">
        <v>1487</v>
      </c>
      <c r="D1479" s="20" t="s">
        <v>1691</v>
      </c>
      <c r="E1479" s="27">
        <v>2.4612298411078402</v>
      </c>
    </row>
    <row r="1480" spans="1:5" ht="15" x14ac:dyDescent="0.2">
      <c r="A1480" s="26" t="s">
        <v>1655</v>
      </c>
      <c r="B1480" s="26" t="s">
        <v>1656</v>
      </c>
      <c r="C1480" s="26" t="s">
        <v>1235</v>
      </c>
      <c r="D1480" s="19" t="s">
        <v>1690</v>
      </c>
      <c r="E1480" s="27">
        <v>2.44532653644319</v>
      </c>
    </row>
    <row r="1481" spans="1:5" ht="15.75" x14ac:dyDescent="0.25">
      <c r="A1481" s="26" t="s">
        <v>1655</v>
      </c>
      <c r="B1481" s="26" t="s">
        <v>1656</v>
      </c>
      <c r="C1481" s="26" t="s">
        <v>371</v>
      </c>
      <c r="D1481" s="20" t="s">
        <v>1691</v>
      </c>
      <c r="E1481" s="27">
        <v>2.4129957640826998</v>
      </c>
    </row>
    <row r="1482" spans="1:5" ht="15" x14ac:dyDescent="0.2">
      <c r="A1482" s="26" t="s">
        <v>1655</v>
      </c>
      <c r="B1482" s="26" t="s">
        <v>1656</v>
      </c>
      <c r="C1482" s="26" t="s">
        <v>1294</v>
      </c>
      <c r="D1482" s="19" t="s">
        <v>1690</v>
      </c>
      <c r="E1482" s="27">
        <v>2.40012665489327</v>
      </c>
    </row>
    <row r="1483" spans="1:5" ht="15.75" x14ac:dyDescent="0.25">
      <c r="A1483" s="26" t="s">
        <v>1655</v>
      </c>
      <c r="B1483" s="26" t="s">
        <v>1656</v>
      </c>
      <c r="C1483" s="26" t="s">
        <v>1314</v>
      </c>
      <c r="D1483" s="20" t="s">
        <v>1691</v>
      </c>
      <c r="E1483" s="27">
        <v>2.38401981468136</v>
      </c>
    </row>
    <row r="1484" spans="1:5" ht="15" x14ac:dyDescent="0.2">
      <c r="A1484" s="26" t="s">
        <v>1655</v>
      </c>
      <c r="B1484" s="26" t="s">
        <v>1656</v>
      </c>
      <c r="C1484" s="26" t="s">
        <v>411</v>
      </c>
      <c r="D1484" s="19" t="s">
        <v>1690</v>
      </c>
      <c r="E1484" s="27">
        <v>2.3592008680042502</v>
      </c>
    </row>
    <row r="1485" spans="1:5" ht="15.75" x14ac:dyDescent="0.25">
      <c r="A1485" s="26" t="s">
        <v>1655</v>
      </c>
      <c r="B1485" s="26" t="s">
        <v>1656</v>
      </c>
      <c r="C1485" s="26" t="s">
        <v>1463</v>
      </c>
      <c r="D1485" s="20" t="s">
        <v>1691</v>
      </c>
      <c r="E1485" s="27">
        <v>2.3102301288023601</v>
      </c>
    </row>
    <row r="1486" spans="1:5" ht="15" x14ac:dyDescent="0.2">
      <c r="A1486" s="26" t="s">
        <v>1655</v>
      </c>
      <c r="B1486" s="26" t="s">
        <v>1656</v>
      </c>
      <c r="C1486" s="26" t="s">
        <v>1261</v>
      </c>
      <c r="D1486" s="19" t="s">
        <v>1690</v>
      </c>
      <c r="E1486" s="27">
        <v>2.2829829975798099</v>
      </c>
    </row>
    <row r="1487" spans="1:5" ht="15.75" x14ac:dyDescent="0.25">
      <c r="A1487" s="26" t="s">
        <v>1655</v>
      </c>
      <c r="B1487" s="26" t="s">
        <v>1656</v>
      </c>
      <c r="C1487" s="26" t="s">
        <v>353</v>
      </c>
      <c r="D1487" s="20" t="s">
        <v>1691</v>
      </c>
      <c r="E1487" s="27">
        <v>2.2603121376833002</v>
      </c>
    </row>
    <row r="1488" spans="1:5" ht="15.75" x14ac:dyDescent="0.25">
      <c r="A1488" s="26" t="s">
        <v>1655</v>
      </c>
      <c r="B1488" s="26" t="s">
        <v>1656</v>
      </c>
      <c r="C1488" s="26" t="s">
        <v>1249</v>
      </c>
      <c r="D1488" s="20" t="s">
        <v>1691</v>
      </c>
      <c r="E1488" s="27">
        <v>2.2554653510156002</v>
      </c>
    </row>
    <row r="1489" spans="1:5" ht="15" x14ac:dyDescent="0.2">
      <c r="A1489" s="26" t="s">
        <v>1655</v>
      </c>
      <c r="B1489" s="26" t="s">
        <v>1656</v>
      </c>
      <c r="C1489" s="26" t="s">
        <v>1067</v>
      </c>
      <c r="D1489" s="19" t="s">
        <v>1690</v>
      </c>
      <c r="E1489" s="27">
        <v>2.2242086145107698</v>
      </c>
    </row>
    <row r="1490" spans="1:5" ht="15.75" x14ac:dyDescent="0.25">
      <c r="A1490" s="26" t="s">
        <v>1655</v>
      </c>
      <c r="B1490" s="26" t="s">
        <v>1656</v>
      </c>
      <c r="C1490" s="26" t="s">
        <v>1505</v>
      </c>
      <c r="D1490" s="20" t="s">
        <v>1691</v>
      </c>
      <c r="E1490" s="27">
        <v>2.2071300876414601</v>
      </c>
    </row>
    <row r="1491" spans="1:5" ht="15" x14ac:dyDescent="0.2">
      <c r="A1491" s="26" t="s">
        <v>1655</v>
      </c>
      <c r="B1491" s="26" t="s">
        <v>1656</v>
      </c>
      <c r="C1491" s="26" t="s">
        <v>1389</v>
      </c>
      <c r="D1491" s="19" t="s">
        <v>1690</v>
      </c>
      <c r="E1491" s="27">
        <v>2.1890156529992</v>
      </c>
    </row>
    <row r="1492" spans="1:5" ht="15.75" x14ac:dyDescent="0.25">
      <c r="A1492" s="26" t="s">
        <v>1655</v>
      </c>
      <c r="B1492" s="26" t="s">
        <v>1656</v>
      </c>
      <c r="C1492" s="26" t="s">
        <v>254</v>
      </c>
      <c r="D1492" s="20" t="s">
        <v>1691</v>
      </c>
      <c r="E1492" s="27">
        <v>2.0988575627116099</v>
      </c>
    </row>
    <row r="1493" spans="1:5" ht="15" x14ac:dyDescent="0.2">
      <c r="A1493" s="26" t="s">
        <v>1655</v>
      </c>
      <c r="B1493" s="26" t="s">
        <v>1656</v>
      </c>
      <c r="C1493" s="26" t="s">
        <v>1598</v>
      </c>
      <c r="D1493" s="19" t="s">
        <v>1690</v>
      </c>
      <c r="E1493" s="27">
        <v>2.0833013972181398</v>
      </c>
    </row>
    <row r="1494" spans="1:5" ht="15.75" x14ac:dyDescent="0.25">
      <c r="A1494" s="26" t="s">
        <v>1655</v>
      </c>
      <c r="B1494" s="26" t="s">
        <v>1656</v>
      </c>
      <c r="C1494" s="26" t="s">
        <v>419</v>
      </c>
      <c r="D1494" s="20" t="s">
        <v>1691</v>
      </c>
      <c r="E1494" s="27">
        <v>2.0807261231201699</v>
      </c>
    </row>
    <row r="1495" spans="1:5" ht="15" x14ac:dyDescent="0.2">
      <c r="A1495" s="26" t="s">
        <v>1655</v>
      </c>
      <c r="B1495" s="26" t="s">
        <v>1656</v>
      </c>
      <c r="C1495" s="26" t="s">
        <v>1014</v>
      </c>
      <c r="D1495" s="19" t="s">
        <v>1690</v>
      </c>
      <c r="E1495" s="27">
        <v>2.07569493911289</v>
      </c>
    </row>
    <row r="1496" spans="1:5" ht="15.75" x14ac:dyDescent="0.25">
      <c r="A1496" s="26" t="s">
        <v>1655</v>
      </c>
      <c r="B1496" s="26" t="s">
        <v>1656</v>
      </c>
      <c r="C1496" s="26" t="s">
        <v>391</v>
      </c>
      <c r="D1496" s="20" t="s">
        <v>1691</v>
      </c>
      <c r="E1496" s="27">
        <v>2.0563469515456401</v>
      </c>
    </row>
    <row r="1497" spans="1:5" ht="15" x14ac:dyDescent="0.2">
      <c r="A1497" s="26" t="s">
        <v>1655</v>
      </c>
      <c r="B1497" s="26" t="s">
        <v>1656</v>
      </c>
      <c r="C1497" s="26" t="s">
        <v>1405</v>
      </c>
      <c r="D1497" s="19" t="s">
        <v>1690</v>
      </c>
      <c r="E1497" s="27">
        <v>2.0536888954039201</v>
      </c>
    </row>
    <row r="1498" spans="1:5" ht="15.75" x14ac:dyDescent="0.25">
      <c r="A1498" s="26" t="s">
        <v>1655</v>
      </c>
      <c r="B1498" s="26" t="s">
        <v>1656</v>
      </c>
      <c r="C1498" s="26" t="s">
        <v>1434</v>
      </c>
      <c r="D1498" s="20" t="s">
        <v>1691</v>
      </c>
      <c r="E1498" s="27">
        <v>2.05036085750706</v>
      </c>
    </row>
    <row r="1499" spans="1:5" ht="15" x14ac:dyDescent="0.2">
      <c r="A1499" s="26" t="s">
        <v>1655</v>
      </c>
      <c r="B1499" s="26" t="s">
        <v>1656</v>
      </c>
      <c r="C1499" s="26" t="s">
        <v>944</v>
      </c>
      <c r="D1499" s="19" t="s">
        <v>1690</v>
      </c>
      <c r="E1499" s="27">
        <v>2.04175745110533</v>
      </c>
    </row>
    <row r="1500" spans="1:5" ht="15.75" x14ac:dyDescent="0.25">
      <c r="A1500" s="26" t="s">
        <v>1655</v>
      </c>
      <c r="B1500" s="26" t="s">
        <v>1656</v>
      </c>
      <c r="C1500" s="26" t="s">
        <v>1329</v>
      </c>
      <c r="D1500" s="20" t="s">
        <v>1691</v>
      </c>
      <c r="E1500" s="27">
        <v>1.9790307437373</v>
      </c>
    </row>
    <row r="1501" spans="1:5" ht="15" x14ac:dyDescent="0.2">
      <c r="A1501" s="26" t="s">
        <v>1655</v>
      </c>
      <c r="B1501" s="26" t="s">
        <v>1656</v>
      </c>
      <c r="C1501" s="26" t="s">
        <v>1397</v>
      </c>
      <c r="D1501" s="19" t="s">
        <v>1690</v>
      </c>
      <c r="E1501" s="27">
        <v>1.9762174219513799</v>
      </c>
    </row>
    <row r="1502" spans="1:5" ht="15.75" x14ac:dyDescent="0.25">
      <c r="A1502" s="26" t="s">
        <v>1655</v>
      </c>
      <c r="B1502" s="26" t="s">
        <v>1656</v>
      </c>
      <c r="C1502" s="26" t="s">
        <v>1392</v>
      </c>
      <c r="D1502" s="20" t="s">
        <v>1691</v>
      </c>
      <c r="E1502" s="27">
        <v>1.95893280442037</v>
      </c>
    </row>
    <row r="1503" spans="1:5" ht="15" x14ac:dyDescent="0.2">
      <c r="A1503" s="26" t="s">
        <v>1655</v>
      </c>
      <c r="B1503" s="26" t="s">
        <v>1656</v>
      </c>
      <c r="C1503" s="26" t="s">
        <v>91</v>
      </c>
      <c r="D1503" s="19" t="s">
        <v>1690</v>
      </c>
      <c r="E1503" s="27">
        <v>1.93802993975952</v>
      </c>
    </row>
    <row r="1504" spans="1:5" ht="15.75" x14ac:dyDescent="0.25">
      <c r="A1504" s="26" t="s">
        <v>1655</v>
      </c>
      <c r="B1504" s="26" t="s">
        <v>1656</v>
      </c>
      <c r="C1504" s="26" t="s">
        <v>958</v>
      </c>
      <c r="D1504" s="20" t="s">
        <v>1691</v>
      </c>
      <c r="E1504" s="27">
        <v>1.9192283085177599</v>
      </c>
    </row>
    <row r="1505" spans="1:5" ht="15" x14ac:dyDescent="0.2">
      <c r="A1505" s="26" t="s">
        <v>1655</v>
      </c>
      <c r="B1505" s="26" t="s">
        <v>1656</v>
      </c>
      <c r="C1505" s="26" t="s">
        <v>1357</v>
      </c>
      <c r="D1505" s="19" t="s">
        <v>1690</v>
      </c>
      <c r="E1505" s="27">
        <v>1.89150297261398</v>
      </c>
    </row>
    <row r="1506" spans="1:5" ht="15.75" x14ac:dyDescent="0.25">
      <c r="A1506" s="26" t="s">
        <v>1655</v>
      </c>
      <c r="B1506" s="26" t="s">
        <v>1656</v>
      </c>
      <c r="C1506" s="26" t="s">
        <v>1380</v>
      </c>
      <c r="D1506" s="20" t="s">
        <v>1691</v>
      </c>
      <c r="E1506" s="27">
        <v>1.7995644600215199</v>
      </c>
    </row>
    <row r="1507" spans="1:5" ht="15" x14ac:dyDescent="0.2">
      <c r="A1507" s="26" t="s">
        <v>1655</v>
      </c>
      <c r="B1507" s="26" t="s">
        <v>1656</v>
      </c>
      <c r="C1507" s="26" t="s">
        <v>912</v>
      </c>
      <c r="D1507" s="19" t="s">
        <v>1690</v>
      </c>
      <c r="E1507" s="27">
        <v>1.79664854518067</v>
      </c>
    </row>
    <row r="1508" spans="1:5" ht="15.75" x14ac:dyDescent="0.25">
      <c r="A1508" s="26" t="s">
        <v>1655</v>
      </c>
      <c r="B1508" s="26" t="s">
        <v>1656</v>
      </c>
      <c r="C1508" s="26" t="s">
        <v>980</v>
      </c>
      <c r="D1508" s="20" t="s">
        <v>1691</v>
      </c>
      <c r="E1508" s="27">
        <v>1.77387745392101</v>
      </c>
    </row>
    <row r="1509" spans="1:5" ht="15" x14ac:dyDescent="0.2">
      <c r="A1509" s="26" t="s">
        <v>1655</v>
      </c>
      <c r="B1509" s="26" t="s">
        <v>1656</v>
      </c>
      <c r="C1509" s="26" t="s">
        <v>1042</v>
      </c>
      <c r="D1509" s="19" t="s">
        <v>1690</v>
      </c>
      <c r="E1509" s="27">
        <v>1.7354925404897401</v>
      </c>
    </row>
    <row r="1510" spans="1:5" ht="15.75" x14ac:dyDescent="0.25">
      <c r="A1510" s="26" t="s">
        <v>1655</v>
      </c>
      <c r="B1510" s="26" t="s">
        <v>1656</v>
      </c>
      <c r="C1510" s="26" t="s">
        <v>94</v>
      </c>
      <c r="D1510" s="20" t="s">
        <v>1691</v>
      </c>
      <c r="E1510" s="27">
        <v>1.72211336840699</v>
      </c>
    </row>
    <row r="1511" spans="1:5" ht="15" x14ac:dyDescent="0.2">
      <c r="A1511" s="26" t="s">
        <v>1655</v>
      </c>
      <c r="B1511" s="26" t="s">
        <v>1656</v>
      </c>
      <c r="C1511" s="26" t="s">
        <v>1303</v>
      </c>
      <c r="D1511" s="19" t="s">
        <v>1690</v>
      </c>
      <c r="E1511" s="27">
        <v>1.71792963505023</v>
      </c>
    </row>
    <row r="1512" spans="1:5" ht="15.75" x14ac:dyDescent="0.25">
      <c r="A1512" s="26" t="s">
        <v>1655</v>
      </c>
      <c r="B1512" s="26" t="s">
        <v>1656</v>
      </c>
      <c r="C1512" s="26" t="s">
        <v>1339</v>
      </c>
      <c r="D1512" s="20" t="s">
        <v>1691</v>
      </c>
      <c r="E1512" s="27">
        <v>1.69024840553586</v>
      </c>
    </row>
    <row r="1513" spans="1:5" ht="15" x14ac:dyDescent="0.2">
      <c r="A1513" s="26" t="s">
        <v>1655</v>
      </c>
      <c r="B1513" s="26" t="s">
        <v>1656</v>
      </c>
      <c r="C1513" s="26" t="s">
        <v>1073</v>
      </c>
      <c r="D1513" s="19" t="s">
        <v>1690</v>
      </c>
      <c r="E1513" s="27">
        <v>1.6849290826621099</v>
      </c>
    </row>
    <row r="1514" spans="1:5" ht="15.75" x14ac:dyDescent="0.25">
      <c r="A1514" s="26" t="s">
        <v>1655</v>
      </c>
      <c r="B1514" s="26" t="s">
        <v>1656</v>
      </c>
      <c r="C1514" s="26" t="s">
        <v>90</v>
      </c>
      <c r="D1514" s="20" t="s">
        <v>1691</v>
      </c>
      <c r="E1514" s="27">
        <v>1.67302139956756</v>
      </c>
    </row>
    <row r="1515" spans="1:5" ht="15.75" x14ac:dyDescent="0.25">
      <c r="A1515" s="26" t="s">
        <v>1655</v>
      </c>
      <c r="B1515" s="26" t="s">
        <v>1656</v>
      </c>
      <c r="C1515" s="26" t="s">
        <v>1497</v>
      </c>
      <c r="D1515" s="20" t="s">
        <v>1691</v>
      </c>
      <c r="E1515" s="27">
        <v>1.6692491495580599</v>
      </c>
    </row>
    <row r="1516" spans="1:5" ht="15" x14ac:dyDescent="0.2">
      <c r="A1516" s="26" t="s">
        <v>1655</v>
      </c>
      <c r="B1516" s="26" t="s">
        <v>1656</v>
      </c>
      <c r="C1516" s="26" t="s">
        <v>1379</v>
      </c>
      <c r="D1516" s="19" t="s">
        <v>1690</v>
      </c>
      <c r="E1516" s="27">
        <v>1.6688274760955</v>
      </c>
    </row>
    <row r="1517" spans="1:5" ht="15.75" x14ac:dyDescent="0.25">
      <c r="A1517" s="26" t="s">
        <v>1655</v>
      </c>
      <c r="B1517" s="26" t="s">
        <v>1656</v>
      </c>
      <c r="C1517" s="26" t="s">
        <v>1108</v>
      </c>
      <c r="D1517" s="20" t="s">
        <v>1691</v>
      </c>
      <c r="E1517" s="27">
        <v>1.66423285247008</v>
      </c>
    </row>
    <row r="1518" spans="1:5" ht="15" x14ac:dyDescent="0.2">
      <c r="A1518" s="26" t="s">
        <v>1655</v>
      </c>
      <c r="B1518" s="26" t="s">
        <v>1656</v>
      </c>
      <c r="C1518" s="26" t="s">
        <v>373</v>
      </c>
      <c r="D1518" s="19" t="s">
        <v>1690</v>
      </c>
      <c r="E1518" s="27">
        <v>1.6577888818503801</v>
      </c>
    </row>
    <row r="1519" spans="1:5" ht="15.75" x14ac:dyDescent="0.25">
      <c r="A1519" s="26" t="s">
        <v>1655</v>
      </c>
      <c r="B1519" s="26" t="s">
        <v>1656</v>
      </c>
      <c r="C1519" s="26" t="s">
        <v>1435</v>
      </c>
      <c r="D1519" s="20" t="s">
        <v>1691</v>
      </c>
      <c r="E1519" s="27">
        <v>1.6340332412557801</v>
      </c>
    </row>
    <row r="1520" spans="1:5" ht="15" x14ac:dyDescent="0.2">
      <c r="A1520" s="26" t="s">
        <v>1655</v>
      </c>
      <c r="B1520" s="26" t="s">
        <v>1656</v>
      </c>
      <c r="C1520" s="26" t="s">
        <v>1008</v>
      </c>
      <c r="D1520" s="19" t="s">
        <v>1690</v>
      </c>
      <c r="E1520" s="27">
        <v>1.62560868475717</v>
      </c>
    </row>
    <row r="1521" spans="1:5" ht="15.75" x14ac:dyDescent="0.25">
      <c r="A1521" s="26" t="s">
        <v>1655</v>
      </c>
      <c r="B1521" s="26" t="s">
        <v>1656</v>
      </c>
      <c r="C1521" s="26" t="s">
        <v>1178</v>
      </c>
      <c r="D1521" s="20" t="s">
        <v>1691</v>
      </c>
      <c r="E1521" s="27">
        <v>1.6196754096020201</v>
      </c>
    </row>
    <row r="1522" spans="1:5" ht="15" x14ac:dyDescent="0.2">
      <c r="A1522" s="26" t="s">
        <v>1655</v>
      </c>
      <c r="B1522" s="26" t="s">
        <v>1656</v>
      </c>
      <c r="C1522" s="26" t="s">
        <v>1245</v>
      </c>
      <c r="D1522" s="19" t="s">
        <v>1690</v>
      </c>
      <c r="E1522" s="27">
        <v>1.59720643224995</v>
      </c>
    </row>
    <row r="1523" spans="1:5" ht="15.75" x14ac:dyDescent="0.25">
      <c r="A1523" s="26" t="s">
        <v>1655</v>
      </c>
      <c r="B1523" s="26" t="s">
        <v>1656</v>
      </c>
      <c r="C1523" s="26" t="s">
        <v>458</v>
      </c>
      <c r="D1523" s="20" t="s">
        <v>1691</v>
      </c>
      <c r="E1523" s="27">
        <v>1.59303255694627</v>
      </c>
    </row>
    <row r="1524" spans="1:5" ht="15" x14ac:dyDescent="0.2">
      <c r="A1524" s="26" t="s">
        <v>1655</v>
      </c>
      <c r="B1524" s="26" t="s">
        <v>1656</v>
      </c>
      <c r="C1524" s="26" t="s">
        <v>1336</v>
      </c>
      <c r="D1524" s="19" t="s">
        <v>1690</v>
      </c>
      <c r="E1524" s="27">
        <v>1.5898662553866401</v>
      </c>
    </row>
    <row r="1525" spans="1:5" ht="15.75" x14ac:dyDescent="0.25">
      <c r="A1525" s="26" t="s">
        <v>1655</v>
      </c>
      <c r="B1525" s="26" t="s">
        <v>1656</v>
      </c>
      <c r="C1525" s="26" t="s">
        <v>1106</v>
      </c>
      <c r="D1525" s="20" t="s">
        <v>1691</v>
      </c>
      <c r="E1525" s="27">
        <v>1.57284444382752</v>
      </c>
    </row>
    <row r="1526" spans="1:5" ht="15" x14ac:dyDescent="0.2">
      <c r="A1526" s="26" t="s">
        <v>1655</v>
      </c>
      <c r="B1526" s="26" t="s">
        <v>1656</v>
      </c>
      <c r="C1526" s="26" t="s">
        <v>206</v>
      </c>
      <c r="D1526" s="19" t="s">
        <v>1690</v>
      </c>
      <c r="E1526" s="27">
        <v>1.5684821743588999</v>
      </c>
    </row>
    <row r="1527" spans="1:5" ht="15.75" x14ac:dyDescent="0.25">
      <c r="A1527" s="26" t="s">
        <v>1655</v>
      </c>
      <c r="B1527" s="26" t="s">
        <v>1656</v>
      </c>
      <c r="C1527" s="26" t="s">
        <v>236</v>
      </c>
      <c r="D1527" s="20" t="s">
        <v>1691</v>
      </c>
      <c r="E1527" s="27">
        <v>1.5633097266817699</v>
      </c>
    </row>
    <row r="1528" spans="1:5" ht="15" x14ac:dyDescent="0.2">
      <c r="A1528" s="26" t="s">
        <v>1655</v>
      </c>
      <c r="B1528" s="26" t="s">
        <v>1656</v>
      </c>
      <c r="C1528" s="26" t="s">
        <v>1020</v>
      </c>
      <c r="D1528" s="19" t="s">
        <v>1690</v>
      </c>
      <c r="E1528" s="27">
        <v>1.53759588268894</v>
      </c>
    </row>
    <row r="1529" spans="1:5" ht="15.75" x14ac:dyDescent="0.25">
      <c r="A1529" s="26" t="s">
        <v>1655</v>
      </c>
      <c r="B1529" s="26" t="s">
        <v>1656</v>
      </c>
      <c r="C1529" s="26" t="s">
        <v>1304</v>
      </c>
      <c r="D1529" s="20" t="s">
        <v>1691</v>
      </c>
      <c r="E1529" s="27">
        <v>1.5340432576202401</v>
      </c>
    </row>
    <row r="1530" spans="1:5" ht="15" x14ac:dyDescent="0.2">
      <c r="A1530" s="26" t="s">
        <v>1655</v>
      </c>
      <c r="B1530" s="26" t="s">
        <v>1656</v>
      </c>
      <c r="C1530" s="26" t="s">
        <v>1618</v>
      </c>
      <c r="D1530" s="19" t="s">
        <v>1690</v>
      </c>
      <c r="E1530" s="27">
        <v>1.52144105958821</v>
      </c>
    </row>
    <row r="1531" spans="1:5" ht="15.75" x14ac:dyDescent="0.25">
      <c r="A1531" s="26" t="s">
        <v>1655</v>
      </c>
      <c r="B1531" s="26" t="s">
        <v>1656</v>
      </c>
      <c r="C1531" s="26" t="s">
        <v>1190</v>
      </c>
      <c r="D1531" s="20" t="s">
        <v>1691</v>
      </c>
      <c r="E1531" s="27">
        <v>1.5127476614892099</v>
      </c>
    </row>
    <row r="1532" spans="1:5" ht="15" x14ac:dyDescent="0.2">
      <c r="A1532" s="26" t="s">
        <v>1655</v>
      </c>
      <c r="B1532" s="26" t="s">
        <v>1656</v>
      </c>
      <c r="C1532" s="26" t="s">
        <v>389</v>
      </c>
      <c r="D1532" s="19" t="s">
        <v>1690</v>
      </c>
      <c r="E1532" s="27">
        <v>1.50244983249383</v>
      </c>
    </row>
    <row r="1533" spans="1:5" ht="15.75" x14ac:dyDescent="0.25">
      <c r="A1533" s="26" t="s">
        <v>1655</v>
      </c>
      <c r="B1533" s="26" t="s">
        <v>1656</v>
      </c>
      <c r="C1533" s="26" t="s">
        <v>1170</v>
      </c>
      <c r="D1533" s="20" t="s">
        <v>1691</v>
      </c>
      <c r="E1533" s="27">
        <v>1.49800337928474</v>
      </c>
    </row>
    <row r="1534" spans="1:5" ht="15" x14ac:dyDescent="0.2">
      <c r="A1534" s="26" t="s">
        <v>1655</v>
      </c>
      <c r="B1534" s="26" t="s">
        <v>1656</v>
      </c>
      <c r="C1534" s="26" t="s">
        <v>999</v>
      </c>
      <c r="D1534" s="19" t="s">
        <v>1690</v>
      </c>
      <c r="E1534" s="27">
        <v>1.4942947312869801</v>
      </c>
    </row>
    <row r="1535" spans="1:5" ht="15.75" x14ac:dyDescent="0.25">
      <c r="A1535" s="26" t="s">
        <v>1655</v>
      </c>
      <c r="B1535" s="26" t="s">
        <v>1656</v>
      </c>
      <c r="C1535" s="26" t="s">
        <v>1078</v>
      </c>
      <c r="D1535" s="20" t="s">
        <v>1691</v>
      </c>
      <c r="E1535" s="27">
        <v>1.4897174471590899</v>
      </c>
    </row>
    <row r="1536" spans="1:5" ht="15" x14ac:dyDescent="0.2">
      <c r="A1536" s="26" t="s">
        <v>1655</v>
      </c>
      <c r="B1536" s="26" t="s">
        <v>1656</v>
      </c>
      <c r="C1536" s="26" t="s">
        <v>1507</v>
      </c>
      <c r="D1536" s="19" t="s">
        <v>1690</v>
      </c>
      <c r="E1536" s="27">
        <v>1.45084129830987</v>
      </c>
    </row>
    <row r="1537" spans="1:5" ht="15.75" x14ac:dyDescent="0.25">
      <c r="A1537" s="26" t="s">
        <v>1655</v>
      </c>
      <c r="B1537" s="26" t="s">
        <v>1656</v>
      </c>
      <c r="C1537" s="26" t="s">
        <v>1153</v>
      </c>
      <c r="D1537" s="20" t="s">
        <v>1691</v>
      </c>
      <c r="E1537" s="27">
        <v>1.43894711711183</v>
      </c>
    </row>
    <row r="1538" spans="1:5" ht="15" x14ac:dyDescent="0.2">
      <c r="A1538" s="26" t="s">
        <v>1655</v>
      </c>
      <c r="B1538" s="26" t="s">
        <v>1656</v>
      </c>
      <c r="C1538" s="26" t="s">
        <v>1628</v>
      </c>
      <c r="D1538" s="19" t="s">
        <v>1690</v>
      </c>
      <c r="E1538" s="27">
        <v>1.38499794550007</v>
      </c>
    </row>
    <row r="1539" spans="1:5" ht="15.75" x14ac:dyDescent="0.25">
      <c r="A1539" s="26" t="s">
        <v>1655</v>
      </c>
      <c r="B1539" s="26" t="s">
        <v>1656</v>
      </c>
      <c r="C1539" s="26" t="s">
        <v>1513</v>
      </c>
      <c r="D1539" s="20" t="s">
        <v>1691</v>
      </c>
      <c r="E1539" s="27">
        <v>1.3779893049349301</v>
      </c>
    </row>
    <row r="1540" spans="1:5" ht="15" x14ac:dyDescent="0.2">
      <c r="A1540" s="26" t="s">
        <v>1655</v>
      </c>
      <c r="B1540" s="26" t="s">
        <v>1656</v>
      </c>
      <c r="C1540" s="26" t="s">
        <v>1421</v>
      </c>
      <c r="D1540" s="19" t="s">
        <v>1690</v>
      </c>
      <c r="E1540" s="27">
        <v>1.3348138833782699</v>
      </c>
    </row>
    <row r="1541" spans="1:5" ht="15.75" x14ac:dyDescent="0.25">
      <c r="A1541" s="26" t="s">
        <v>1655</v>
      </c>
      <c r="B1541" s="26" t="s">
        <v>1656</v>
      </c>
      <c r="C1541" s="26" t="s">
        <v>1481</v>
      </c>
      <c r="D1541" s="20" t="s">
        <v>1691</v>
      </c>
      <c r="E1541" s="27">
        <v>1.3141483932793001</v>
      </c>
    </row>
    <row r="1542" spans="1:5" ht="15.75" x14ac:dyDescent="0.25">
      <c r="A1542" s="26" t="s">
        <v>1655</v>
      </c>
      <c r="B1542" s="26" t="s">
        <v>1656</v>
      </c>
      <c r="C1542" s="26" t="s">
        <v>1543</v>
      </c>
      <c r="D1542" s="20" t="s">
        <v>1691</v>
      </c>
      <c r="E1542" s="27">
        <v>1.31212730103399</v>
      </c>
    </row>
    <row r="1543" spans="1:5" ht="15" x14ac:dyDescent="0.2">
      <c r="A1543" s="26" t="s">
        <v>1655</v>
      </c>
      <c r="B1543" s="26" t="s">
        <v>1656</v>
      </c>
      <c r="C1543" s="26" t="s">
        <v>898</v>
      </c>
      <c r="D1543" s="19" t="s">
        <v>1690</v>
      </c>
      <c r="E1543" s="27">
        <v>1.28994375435429</v>
      </c>
    </row>
    <row r="1544" spans="1:5" ht="15.75" x14ac:dyDescent="0.25">
      <c r="A1544" s="26" t="s">
        <v>1655</v>
      </c>
      <c r="B1544" s="26" t="s">
        <v>1656</v>
      </c>
      <c r="C1544" s="26" t="s">
        <v>1322</v>
      </c>
      <c r="D1544" s="20" t="s">
        <v>1691</v>
      </c>
      <c r="E1544" s="27">
        <v>1.2739454422626399</v>
      </c>
    </row>
    <row r="1545" spans="1:5" ht="15" x14ac:dyDescent="0.2">
      <c r="A1545" s="26" t="s">
        <v>1655</v>
      </c>
      <c r="B1545" s="26" t="s">
        <v>1656</v>
      </c>
      <c r="C1545" s="26" t="s">
        <v>1263</v>
      </c>
      <c r="D1545" s="19" t="s">
        <v>1690</v>
      </c>
      <c r="E1545" s="27">
        <v>1.24383430093131</v>
      </c>
    </row>
    <row r="1546" spans="1:5" ht="15.75" x14ac:dyDescent="0.25">
      <c r="A1546" s="26" t="s">
        <v>1655</v>
      </c>
      <c r="B1546" s="26" t="s">
        <v>1656</v>
      </c>
      <c r="C1546" s="26" t="s">
        <v>1118</v>
      </c>
      <c r="D1546" s="20" t="s">
        <v>1691</v>
      </c>
      <c r="E1546" s="27">
        <v>1.2077857575677899</v>
      </c>
    </row>
    <row r="1547" spans="1:5" ht="15" x14ac:dyDescent="0.2">
      <c r="A1547" s="26" t="s">
        <v>1655</v>
      </c>
      <c r="B1547" s="26" t="s">
        <v>1656</v>
      </c>
      <c r="C1547" s="26" t="s">
        <v>1274</v>
      </c>
      <c r="D1547" s="19" t="s">
        <v>1690</v>
      </c>
      <c r="E1547" s="27">
        <v>1.2054788930462701</v>
      </c>
    </row>
    <row r="1548" spans="1:5" ht="15.75" x14ac:dyDescent="0.25">
      <c r="A1548" s="26" t="s">
        <v>1655</v>
      </c>
      <c r="B1548" s="26" t="s">
        <v>1656</v>
      </c>
      <c r="C1548" s="26" t="s">
        <v>139</v>
      </c>
      <c r="D1548" s="20" t="s">
        <v>1691</v>
      </c>
      <c r="E1548" s="27">
        <v>1.19849409328177</v>
      </c>
    </row>
    <row r="1549" spans="1:5" ht="15" x14ac:dyDescent="0.2">
      <c r="A1549" s="26" t="s">
        <v>1655</v>
      </c>
      <c r="B1549" s="26" t="s">
        <v>1656</v>
      </c>
      <c r="C1549" s="26" t="s">
        <v>1229</v>
      </c>
      <c r="D1549" s="19" t="s">
        <v>1690</v>
      </c>
      <c r="E1549" s="27">
        <v>1.1936621655620201</v>
      </c>
    </row>
    <row r="1550" spans="1:5" ht="15.75" x14ac:dyDescent="0.25">
      <c r="A1550" s="26" t="s">
        <v>1655</v>
      </c>
      <c r="B1550" s="26" t="s">
        <v>1656</v>
      </c>
      <c r="C1550" s="26" t="s">
        <v>375</v>
      </c>
      <c r="D1550" s="20" t="s">
        <v>1691</v>
      </c>
      <c r="E1550" s="27">
        <v>1.1504996135412</v>
      </c>
    </row>
    <row r="1551" spans="1:5" ht="15" x14ac:dyDescent="0.2">
      <c r="A1551" s="26" t="s">
        <v>1655</v>
      </c>
      <c r="B1551" s="26" t="s">
        <v>1656</v>
      </c>
      <c r="C1551" s="26" t="s">
        <v>1306</v>
      </c>
      <c r="D1551" s="19" t="s">
        <v>1690</v>
      </c>
      <c r="E1551" s="27">
        <v>1.1473325954994</v>
      </c>
    </row>
    <row r="1552" spans="1:5" ht="15.75" x14ac:dyDescent="0.25">
      <c r="A1552" s="26" t="s">
        <v>1655</v>
      </c>
      <c r="B1552" s="26" t="s">
        <v>1656</v>
      </c>
      <c r="C1552" s="26" t="s">
        <v>1318</v>
      </c>
      <c r="D1552" s="20" t="s">
        <v>1691</v>
      </c>
      <c r="E1552" s="27">
        <v>1.1419344253413899</v>
      </c>
    </row>
    <row r="1553" spans="1:5" ht="15" x14ac:dyDescent="0.2">
      <c r="A1553" s="26" t="s">
        <v>1655</v>
      </c>
      <c r="B1553" s="26" t="s">
        <v>1656</v>
      </c>
      <c r="C1553" s="26" t="s">
        <v>1323</v>
      </c>
      <c r="D1553" s="19" t="s">
        <v>1690</v>
      </c>
      <c r="E1553" s="27">
        <v>1.11896215252714</v>
      </c>
    </row>
    <row r="1554" spans="1:5" ht="15.75" x14ac:dyDescent="0.25">
      <c r="A1554" s="26" t="s">
        <v>1655</v>
      </c>
      <c r="B1554" s="26" t="s">
        <v>1656</v>
      </c>
      <c r="C1554" s="26" t="s">
        <v>1260</v>
      </c>
      <c r="D1554" s="20" t="s">
        <v>1691</v>
      </c>
      <c r="E1554" s="27">
        <v>1.1177655302603</v>
      </c>
    </row>
    <row r="1555" spans="1:5" ht="15" x14ac:dyDescent="0.2">
      <c r="A1555" s="26" t="s">
        <v>1655</v>
      </c>
      <c r="B1555" s="26" t="s">
        <v>1656</v>
      </c>
      <c r="C1555" s="26" t="s">
        <v>1191</v>
      </c>
      <c r="D1555" s="19" t="s">
        <v>1690</v>
      </c>
      <c r="E1555" s="27">
        <v>1.1059495960974901</v>
      </c>
    </row>
    <row r="1556" spans="1:5" ht="15.75" x14ac:dyDescent="0.25">
      <c r="A1556" s="26" t="s">
        <v>1655</v>
      </c>
      <c r="B1556" s="26" t="s">
        <v>1656</v>
      </c>
      <c r="C1556" s="26" t="s">
        <v>949</v>
      </c>
      <c r="D1556" s="20" t="s">
        <v>1691</v>
      </c>
      <c r="E1556" s="27">
        <v>1.07971303086757</v>
      </c>
    </row>
    <row r="1557" spans="1:5" ht="15" x14ac:dyDescent="0.2">
      <c r="A1557" s="26" t="s">
        <v>1655</v>
      </c>
      <c r="B1557" s="26" t="s">
        <v>1656</v>
      </c>
      <c r="C1557" s="26" t="s">
        <v>1387</v>
      </c>
      <c r="D1557" s="19" t="s">
        <v>1690</v>
      </c>
      <c r="E1557" s="27">
        <v>1.05076908373713</v>
      </c>
    </row>
    <row r="1558" spans="1:5" ht="15.75" x14ac:dyDescent="0.25">
      <c r="A1558" s="26" t="s">
        <v>1655</v>
      </c>
      <c r="B1558" s="26" t="s">
        <v>1656</v>
      </c>
      <c r="C1558" s="26" t="s">
        <v>1262</v>
      </c>
      <c r="D1558" s="20" t="s">
        <v>1691</v>
      </c>
      <c r="E1558" s="27">
        <v>1.0311696182763099</v>
      </c>
    </row>
    <row r="1559" spans="1:5" ht="15" x14ac:dyDescent="0.2">
      <c r="A1559" s="26" t="s">
        <v>1655</v>
      </c>
      <c r="B1559" s="26" t="s">
        <v>1656</v>
      </c>
      <c r="C1559" s="26" t="s">
        <v>911</v>
      </c>
      <c r="D1559" s="19" t="s">
        <v>1690</v>
      </c>
      <c r="E1559" s="27">
        <v>1.02373085429927</v>
      </c>
    </row>
    <row r="1560" spans="1:5" ht="15.75" x14ac:dyDescent="0.25">
      <c r="A1560" s="26" t="s">
        <v>1655</v>
      </c>
      <c r="B1560" s="26" t="s">
        <v>1656</v>
      </c>
      <c r="C1560" s="26" t="s">
        <v>1424</v>
      </c>
      <c r="D1560" s="20" t="s">
        <v>1691</v>
      </c>
      <c r="E1560" s="27">
        <v>1.00509707415617</v>
      </c>
    </row>
    <row r="1561" spans="1:5" ht="15" x14ac:dyDescent="0.2">
      <c r="A1561" s="26" t="s">
        <v>1655</v>
      </c>
      <c r="B1561" s="26" t="s">
        <v>1656</v>
      </c>
      <c r="C1561" s="26" t="s">
        <v>1328</v>
      </c>
      <c r="D1561" s="19" t="s">
        <v>1690</v>
      </c>
      <c r="E1561" s="27">
        <v>1.00096897462489</v>
      </c>
    </row>
    <row r="1562" spans="1:5" ht="15.75" x14ac:dyDescent="0.25">
      <c r="A1562" s="26" t="s">
        <v>1655</v>
      </c>
      <c r="B1562" s="26" t="s">
        <v>1656</v>
      </c>
      <c r="C1562" s="26" t="s">
        <v>791</v>
      </c>
      <c r="D1562" s="20" t="s">
        <v>1691</v>
      </c>
      <c r="E1562" s="27">
        <v>-1.0062022423996499</v>
      </c>
    </row>
    <row r="1563" spans="1:5" ht="15" x14ac:dyDescent="0.2">
      <c r="A1563" s="26" t="s">
        <v>1655</v>
      </c>
      <c r="B1563" s="26" t="s">
        <v>1656</v>
      </c>
      <c r="C1563" s="26" t="s">
        <v>390</v>
      </c>
      <c r="D1563" s="19" t="s">
        <v>1690</v>
      </c>
      <c r="E1563" s="27">
        <v>-1.0646691702636499</v>
      </c>
    </row>
    <row r="1564" spans="1:5" ht="15.75" x14ac:dyDescent="0.25">
      <c r="A1564" s="26" t="s">
        <v>1655</v>
      </c>
      <c r="B1564" s="26" t="s">
        <v>1656</v>
      </c>
      <c r="C1564" s="26" t="s">
        <v>845</v>
      </c>
      <c r="D1564" s="20" t="s">
        <v>1691</v>
      </c>
      <c r="E1564" s="27">
        <v>-1.06542014843343</v>
      </c>
    </row>
    <row r="1565" spans="1:5" ht="15" x14ac:dyDescent="0.2">
      <c r="A1565" s="26" t="s">
        <v>1655</v>
      </c>
      <c r="B1565" s="26" t="s">
        <v>1656</v>
      </c>
      <c r="C1565" s="26" t="s">
        <v>668</v>
      </c>
      <c r="D1565" s="19" t="s">
        <v>1690</v>
      </c>
      <c r="E1565" s="27">
        <v>-1.13158453960243</v>
      </c>
    </row>
    <row r="1566" spans="1:5" ht="15.75" x14ac:dyDescent="0.25">
      <c r="A1566" s="26" t="s">
        <v>1655</v>
      </c>
      <c r="B1566" s="26" t="s">
        <v>1656</v>
      </c>
      <c r="C1566" s="26" t="s">
        <v>593</v>
      </c>
      <c r="D1566" s="20" t="s">
        <v>1691</v>
      </c>
      <c r="E1566" s="27">
        <v>-1.1409956403430801</v>
      </c>
    </row>
    <row r="1567" spans="1:5" ht="15" x14ac:dyDescent="0.2">
      <c r="A1567" s="26" t="s">
        <v>1655</v>
      </c>
      <c r="B1567" s="26" t="s">
        <v>1656</v>
      </c>
      <c r="C1567" s="26" t="s">
        <v>552</v>
      </c>
      <c r="D1567" s="19" t="s">
        <v>1690</v>
      </c>
      <c r="E1567" s="27">
        <v>-1.14308319478413</v>
      </c>
    </row>
    <row r="1568" spans="1:5" ht="15.75" x14ac:dyDescent="0.25">
      <c r="A1568" s="26" t="s">
        <v>1655</v>
      </c>
      <c r="B1568" s="26" t="s">
        <v>1656</v>
      </c>
      <c r="C1568" s="26" t="s">
        <v>775</v>
      </c>
      <c r="D1568" s="20" t="s">
        <v>1691</v>
      </c>
      <c r="E1568" s="27">
        <v>-1.14685380170006</v>
      </c>
    </row>
    <row r="1569" spans="1:5" ht="15" x14ac:dyDescent="0.2">
      <c r="A1569" s="26" t="s">
        <v>1655</v>
      </c>
      <c r="B1569" s="26" t="s">
        <v>1656</v>
      </c>
      <c r="C1569" s="26" t="s">
        <v>710</v>
      </c>
      <c r="D1569" s="19" t="s">
        <v>1690</v>
      </c>
      <c r="E1569" s="27">
        <v>-1.16727140559997</v>
      </c>
    </row>
    <row r="1570" spans="1:5" ht="15.75" x14ac:dyDescent="0.25">
      <c r="A1570" s="26" t="s">
        <v>1655</v>
      </c>
      <c r="B1570" s="26" t="s">
        <v>1656</v>
      </c>
      <c r="C1570" s="26" t="s">
        <v>535</v>
      </c>
      <c r="D1570" s="20" t="s">
        <v>1691</v>
      </c>
      <c r="E1570" s="27">
        <v>-1.17544675573628</v>
      </c>
    </row>
    <row r="1571" spans="1:5" ht="15" x14ac:dyDescent="0.2">
      <c r="A1571" s="26" t="s">
        <v>1655</v>
      </c>
      <c r="B1571" s="26" t="s">
        <v>1656</v>
      </c>
      <c r="C1571" s="26" t="s">
        <v>667</v>
      </c>
      <c r="D1571" s="19" t="s">
        <v>1690</v>
      </c>
      <c r="E1571" s="27">
        <v>-1.19345696046286</v>
      </c>
    </row>
    <row r="1572" spans="1:5" ht="15.75" x14ac:dyDescent="0.25">
      <c r="A1572" s="26" t="s">
        <v>1655</v>
      </c>
      <c r="B1572" s="26" t="s">
        <v>1656</v>
      </c>
      <c r="C1572" s="26" t="s">
        <v>705</v>
      </c>
      <c r="D1572" s="20" t="s">
        <v>1691</v>
      </c>
      <c r="E1572" s="27">
        <v>-1.20458183341174</v>
      </c>
    </row>
    <row r="1573" spans="1:5" ht="15" x14ac:dyDescent="0.2">
      <c r="A1573" s="26" t="s">
        <v>1655</v>
      </c>
      <c r="B1573" s="26" t="s">
        <v>1656</v>
      </c>
      <c r="C1573" s="26" t="s">
        <v>117</v>
      </c>
      <c r="D1573" s="19" t="s">
        <v>1690</v>
      </c>
      <c r="E1573" s="27">
        <v>-1.2091158106778399</v>
      </c>
    </row>
    <row r="1574" spans="1:5" ht="15.75" x14ac:dyDescent="0.25">
      <c r="A1574" s="26" t="s">
        <v>1655</v>
      </c>
      <c r="B1574" s="26" t="s">
        <v>1656</v>
      </c>
      <c r="C1574" s="26" t="s">
        <v>626</v>
      </c>
      <c r="D1574" s="20" t="s">
        <v>1691</v>
      </c>
      <c r="E1574" s="27">
        <v>-1.2164083491630699</v>
      </c>
    </row>
    <row r="1575" spans="1:5" ht="15.75" x14ac:dyDescent="0.25">
      <c r="A1575" s="26" t="s">
        <v>1655</v>
      </c>
      <c r="B1575" s="26" t="s">
        <v>1656</v>
      </c>
      <c r="C1575" s="26" t="s">
        <v>172</v>
      </c>
      <c r="D1575" s="20" t="s">
        <v>1691</v>
      </c>
      <c r="E1575" s="27">
        <v>-1.2644445321678499</v>
      </c>
    </row>
    <row r="1576" spans="1:5" ht="15" x14ac:dyDescent="0.2">
      <c r="A1576" s="26" t="s">
        <v>1655</v>
      </c>
      <c r="B1576" s="26" t="s">
        <v>1656</v>
      </c>
      <c r="C1576" s="26" t="s">
        <v>128</v>
      </c>
      <c r="D1576" s="19" t="s">
        <v>1690</v>
      </c>
      <c r="E1576" s="27">
        <v>-1.2684436262638299</v>
      </c>
    </row>
    <row r="1577" spans="1:5" ht="15.75" x14ac:dyDescent="0.25">
      <c r="A1577" s="26" t="s">
        <v>1655</v>
      </c>
      <c r="B1577" s="26" t="s">
        <v>1656</v>
      </c>
      <c r="C1577" s="26" t="s">
        <v>683</v>
      </c>
      <c r="D1577" s="20" t="s">
        <v>1691</v>
      </c>
      <c r="E1577" s="27">
        <v>-1.2701570610930399</v>
      </c>
    </row>
    <row r="1578" spans="1:5" ht="15" x14ac:dyDescent="0.2">
      <c r="A1578" s="26" t="s">
        <v>1655</v>
      </c>
      <c r="B1578" s="26" t="s">
        <v>1656</v>
      </c>
      <c r="C1578" s="26" t="s">
        <v>354</v>
      </c>
      <c r="D1578" s="19" t="s">
        <v>1690</v>
      </c>
      <c r="E1578" s="27">
        <v>-1.27955170775176</v>
      </c>
    </row>
    <row r="1579" spans="1:5" ht="15.75" x14ac:dyDescent="0.25">
      <c r="A1579" s="26" t="s">
        <v>1655</v>
      </c>
      <c r="B1579" s="26" t="s">
        <v>1656</v>
      </c>
      <c r="C1579" s="26" t="s">
        <v>157</v>
      </c>
      <c r="D1579" s="20" t="s">
        <v>1691</v>
      </c>
      <c r="E1579" s="27">
        <v>-1.32934734220101</v>
      </c>
    </row>
    <row r="1580" spans="1:5" ht="15" x14ac:dyDescent="0.2">
      <c r="A1580" s="26" t="s">
        <v>1655</v>
      </c>
      <c r="B1580" s="26" t="s">
        <v>1656</v>
      </c>
      <c r="C1580" s="26" t="s">
        <v>692</v>
      </c>
      <c r="D1580" s="19" t="s">
        <v>1690</v>
      </c>
      <c r="E1580" s="27">
        <v>-1.33402820274564</v>
      </c>
    </row>
    <row r="1581" spans="1:5" ht="15.75" x14ac:dyDescent="0.25">
      <c r="A1581" s="26" t="s">
        <v>1655</v>
      </c>
      <c r="B1581" s="26" t="s">
        <v>1656</v>
      </c>
      <c r="C1581" s="26" t="s">
        <v>790</v>
      </c>
      <c r="D1581" s="20" t="s">
        <v>1691</v>
      </c>
      <c r="E1581" s="27">
        <v>-1.47438154093171</v>
      </c>
    </row>
    <row r="1582" spans="1:5" ht="15.75" x14ac:dyDescent="0.25">
      <c r="A1582" s="26" t="s">
        <v>1655</v>
      </c>
      <c r="B1582" s="26" t="s">
        <v>1656</v>
      </c>
      <c r="C1582" s="26" t="s">
        <v>670</v>
      </c>
      <c r="D1582" s="20" t="s">
        <v>1691</v>
      </c>
      <c r="E1582" s="27">
        <v>-1.6769574660197699</v>
      </c>
    </row>
    <row r="1583" spans="1:5" ht="15" x14ac:dyDescent="0.2">
      <c r="A1583" s="26" t="s">
        <v>1655</v>
      </c>
      <c r="B1583" s="26" t="s">
        <v>1656</v>
      </c>
      <c r="C1583" s="26" t="s">
        <v>614</v>
      </c>
      <c r="D1583" s="19" t="s">
        <v>1690</v>
      </c>
      <c r="E1583" s="27">
        <v>-1.76345425114243</v>
      </c>
    </row>
    <row r="1584" spans="1:5" ht="15.75" x14ac:dyDescent="0.25">
      <c r="A1584" s="26" t="s">
        <v>1655</v>
      </c>
      <c r="B1584" s="26" t="s">
        <v>1656</v>
      </c>
      <c r="C1584" s="26" t="s">
        <v>678</v>
      </c>
      <c r="D1584" s="20" t="s">
        <v>1691</v>
      </c>
      <c r="E1584" s="27">
        <v>-1.88094842850501</v>
      </c>
    </row>
    <row r="1585" spans="1:7" ht="15" x14ac:dyDescent="0.2">
      <c r="A1585" s="26" t="s">
        <v>1655</v>
      </c>
      <c r="B1585" s="26" t="s">
        <v>1656</v>
      </c>
      <c r="C1585" s="26" t="s">
        <v>735</v>
      </c>
      <c r="D1585" s="19" t="s">
        <v>1690</v>
      </c>
      <c r="E1585" s="27">
        <v>-1.9525559489862601</v>
      </c>
    </row>
    <row r="1586" spans="1:7" ht="15.75" x14ac:dyDescent="0.25">
      <c r="A1586" s="26" t="s">
        <v>1655</v>
      </c>
      <c r="B1586" s="26" t="s">
        <v>1656</v>
      </c>
      <c r="C1586" s="26" t="s">
        <v>883</v>
      </c>
      <c r="D1586" s="20" t="s">
        <v>1691</v>
      </c>
      <c r="E1586" s="27">
        <v>-2.1611720939035002</v>
      </c>
    </row>
    <row r="1587" spans="1:7" ht="15" x14ac:dyDescent="0.2">
      <c r="A1587" s="26" t="s">
        <v>1655</v>
      </c>
      <c r="B1587" s="26" t="s">
        <v>1656</v>
      </c>
      <c r="C1587" s="26" t="s">
        <v>714</v>
      </c>
      <c r="D1587" s="19" t="s">
        <v>1690</v>
      </c>
      <c r="E1587" s="27">
        <v>-2.25995577310248</v>
      </c>
    </row>
    <row r="1588" spans="1:7" ht="15.75" x14ac:dyDescent="0.25">
      <c r="A1588" s="26" t="s">
        <v>1655</v>
      </c>
      <c r="B1588" s="26" t="s">
        <v>1656</v>
      </c>
      <c r="C1588" s="26" t="s">
        <v>864</v>
      </c>
      <c r="D1588" s="20" t="s">
        <v>1691</v>
      </c>
      <c r="E1588" s="27">
        <v>-3.0103674165066101</v>
      </c>
    </row>
    <row r="1589" spans="1:7" ht="15.75" x14ac:dyDescent="0.25">
      <c r="A1589" s="26" t="s">
        <v>1661</v>
      </c>
      <c r="B1589" s="26" t="s">
        <v>1669</v>
      </c>
      <c r="C1589" s="26" t="s">
        <v>487</v>
      </c>
      <c r="D1589" s="22" t="s">
        <v>1692</v>
      </c>
      <c r="E1589" s="27">
        <v>1.24249078695656</v>
      </c>
    </row>
    <row r="1590" spans="1:7" ht="15" x14ac:dyDescent="0.2">
      <c r="A1590" s="26" t="s">
        <v>1661</v>
      </c>
      <c r="B1590" s="26" t="s">
        <v>1662</v>
      </c>
      <c r="C1590" s="26" t="s">
        <v>73</v>
      </c>
      <c r="D1590" s="21" t="s">
        <v>1685</v>
      </c>
      <c r="E1590" s="27">
        <v>1.24346250991236</v>
      </c>
    </row>
    <row r="1591" spans="1:7" ht="15" x14ac:dyDescent="0.2">
      <c r="A1591" s="26" t="s">
        <v>1661</v>
      </c>
      <c r="B1591" s="26" t="s">
        <v>1662</v>
      </c>
      <c r="C1591" s="26" t="s">
        <v>482</v>
      </c>
      <c r="D1591" s="21" t="s">
        <v>1685</v>
      </c>
      <c r="E1591" s="27">
        <v>1.0366641315707901</v>
      </c>
    </row>
    <row r="1592" spans="1:7" ht="15" x14ac:dyDescent="0.2">
      <c r="A1592" s="26" t="s">
        <v>1661</v>
      </c>
      <c r="B1592" s="26" t="s">
        <v>1662</v>
      </c>
      <c r="C1592" s="26" t="s">
        <v>1652</v>
      </c>
      <c r="D1592" s="21" t="s">
        <v>1685</v>
      </c>
      <c r="E1592" s="27">
        <v>-1.6833460954233901</v>
      </c>
    </row>
    <row r="1593" spans="1:7" ht="15.75" x14ac:dyDescent="0.25">
      <c r="A1593" s="26" t="s">
        <v>1661</v>
      </c>
      <c r="B1593" s="26" t="s">
        <v>1663</v>
      </c>
      <c r="C1593" s="26" t="s">
        <v>487</v>
      </c>
      <c r="D1593" s="22" t="s">
        <v>1692</v>
      </c>
      <c r="E1593" s="27">
        <v>1.24249078695656</v>
      </c>
    </row>
    <row r="1594" spans="1:7" ht="15" x14ac:dyDescent="0.2">
      <c r="A1594" s="26" t="s">
        <v>1661</v>
      </c>
      <c r="B1594" s="26" t="s">
        <v>1663</v>
      </c>
      <c r="C1594" s="26" t="s">
        <v>482</v>
      </c>
      <c r="D1594" s="21" t="s">
        <v>1685</v>
      </c>
      <c r="E1594" s="27">
        <v>1.0366641315707901</v>
      </c>
    </row>
    <row r="1595" spans="1:7" ht="15" x14ac:dyDescent="0.2">
      <c r="A1595" s="26" t="s">
        <v>1655</v>
      </c>
      <c r="B1595" s="26" t="s">
        <v>1656</v>
      </c>
      <c r="C1595" s="26" t="s">
        <v>65</v>
      </c>
      <c r="D1595" s="21" t="s">
        <v>1685</v>
      </c>
      <c r="E1595" s="27">
        <v>2.0211152041904299</v>
      </c>
    </row>
    <row r="1596" spans="1:7" ht="15" x14ac:dyDescent="0.2">
      <c r="A1596" s="26" t="s">
        <v>1655</v>
      </c>
      <c r="B1596" s="26" t="s">
        <v>1656</v>
      </c>
      <c r="C1596" s="26" t="s">
        <v>487</v>
      </c>
      <c r="D1596" s="21" t="s">
        <v>1685</v>
      </c>
      <c r="E1596" s="27">
        <v>1.24249078695656</v>
      </c>
      <c r="G1596" s="21"/>
    </row>
    <row r="1597" spans="1:7" ht="15.75" x14ac:dyDescent="0.25">
      <c r="A1597" s="26" t="s">
        <v>1655</v>
      </c>
      <c r="B1597" s="26" t="s">
        <v>1656</v>
      </c>
      <c r="C1597" s="26" t="s">
        <v>1653</v>
      </c>
      <c r="D1597" s="22" t="s">
        <v>1692</v>
      </c>
      <c r="E1597" s="27">
        <v>-1.08463351278132</v>
      </c>
      <c r="G1597" s="21"/>
    </row>
    <row r="1598" spans="1:7" ht="15" x14ac:dyDescent="0.2">
      <c r="D1598" s="21"/>
      <c r="G1598" s="21"/>
    </row>
    <row r="1599" spans="1:7" ht="15" x14ac:dyDescent="0.2">
      <c r="D1599" s="21"/>
    </row>
    <row r="1600" spans="1:7" ht="15" x14ac:dyDescent="0.2">
      <c r="D1600" s="21"/>
    </row>
    <row r="1601" spans="4:4" ht="15.75" x14ac:dyDescent="0.25">
      <c r="D1601" s="22"/>
    </row>
    <row r="1602" spans="4:4" ht="15" x14ac:dyDescent="0.2">
      <c r="D1602" s="21"/>
    </row>
    <row r="1603" spans="4:4" ht="15" x14ac:dyDescent="0.2">
      <c r="D1603" s="21"/>
    </row>
    <row r="1604" spans="4:4" ht="15" x14ac:dyDescent="0.2">
      <c r="D1604" s="21"/>
    </row>
    <row r="1605" spans="4:4" ht="15.75" x14ac:dyDescent="0.25">
      <c r="D1605" s="22"/>
    </row>
    <row r="1606" spans="4:4" ht="15" x14ac:dyDescent="0.2">
      <c r="D1606" s="21"/>
    </row>
    <row r="1607" spans="4:4" ht="15" x14ac:dyDescent="0.2">
      <c r="D1607" s="21"/>
    </row>
    <row r="1608" spans="4:4" ht="15" x14ac:dyDescent="0.2">
      <c r="D1608" s="21"/>
    </row>
    <row r="1609" spans="4:4" ht="15.75" x14ac:dyDescent="0.25">
      <c r="D1609" s="22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6DB09-1564-4303-B892-D82D19C98B4F}">
  <dimension ref="A1:H490"/>
  <sheetViews>
    <sheetView workbookViewId="0"/>
  </sheetViews>
  <sheetFormatPr defaultRowHeight="14.25" x14ac:dyDescent="0.2"/>
  <cols>
    <col min="1" max="1" width="13.25" customWidth="1"/>
    <col min="2" max="2" width="14.875" customWidth="1"/>
    <col min="4" max="4" width="10.75" customWidth="1"/>
  </cols>
  <sheetData>
    <row r="1" spans="1:4" ht="25.5" customHeight="1" x14ac:dyDescent="0.2">
      <c r="A1" s="2" t="s">
        <v>1696</v>
      </c>
      <c r="B1" s="2"/>
      <c r="C1" s="2"/>
      <c r="D1" s="2"/>
    </row>
    <row r="2" spans="1:4" x14ac:dyDescent="0.2">
      <c r="A2" s="35" t="s">
        <v>1684</v>
      </c>
      <c r="B2" s="37" t="s">
        <v>52</v>
      </c>
      <c r="C2" s="37"/>
      <c r="D2" s="37"/>
    </row>
    <row r="3" spans="1:4" ht="21" customHeight="1" x14ac:dyDescent="0.2">
      <c r="A3" s="36"/>
      <c r="B3" s="16" t="s">
        <v>53</v>
      </c>
      <c r="C3" s="16" t="s">
        <v>54</v>
      </c>
      <c r="D3" s="16" t="s">
        <v>55</v>
      </c>
    </row>
    <row r="4" spans="1:4" ht="15.75" x14ac:dyDescent="0.25">
      <c r="A4" s="33" t="s">
        <v>1691</v>
      </c>
      <c r="B4" s="14">
        <v>1572</v>
      </c>
      <c r="C4" s="14">
        <v>20161</v>
      </c>
      <c r="D4" s="14">
        <v>391</v>
      </c>
    </row>
    <row r="5" spans="1:4" ht="15" x14ac:dyDescent="0.2">
      <c r="A5" t="s">
        <v>1685</v>
      </c>
      <c r="B5" s="8">
        <v>21</v>
      </c>
      <c r="C5" s="8">
        <v>14158</v>
      </c>
      <c r="D5" s="8">
        <v>8</v>
      </c>
    </row>
    <row r="9" spans="1:4" ht="14.1" customHeight="1" x14ac:dyDescent="0.2"/>
    <row r="404" spans="1:8" x14ac:dyDescent="0.2">
      <c r="A404" s="1"/>
      <c r="B404" s="1"/>
      <c r="C404" s="1"/>
      <c r="D404" s="1"/>
      <c r="E404" s="1"/>
      <c r="F404" s="1"/>
      <c r="G404" s="1"/>
      <c r="H404" s="1"/>
    </row>
    <row r="405" spans="1:8" x14ac:dyDescent="0.2">
      <c r="A405" s="1"/>
      <c r="B405" s="1"/>
      <c r="C405" s="1"/>
      <c r="D405" s="1"/>
      <c r="E405" s="1"/>
      <c r="F405" s="1"/>
      <c r="G405" s="1"/>
      <c r="H405" s="1"/>
    </row>
    <row r="406" spans="1:8" x14ac:dyDescent="0.2">
      <c r="A406" s="1"/>
      <c r="B406" s="1"/>
      <c r="C406" s="1"/>
      <c r="D406" s="1"/>
      <c r="E406" s="1"/>
      <c r="F406" s="1"/>
      <c r="G406" s="1"/>
      <c r="H406" s="1"/>
    </row>
    <row r="407" spans="1:8" x14ac:dyDescent="0.2">
      <c r="A407" s="1"/>
      <c r="B407" s="1"/>
      <c r="C407" s="1"/>
      <c r="D407" s="1"/>
      <c r="E407" s="1"/>
      <c r="F407" s="1"/>
      <c r="G407" s="1"/>
      <c r="H407" s="1"/>
    </row>
    <row r="408" spans="1:8" x14ac:dyDescent="0.2">
      <c r="A408" s="1"/>
      <c r="B408" s="1"/>
      <c r="C408" s="1"/>
      <c r="D408" s="1"/>
      <c r="E408" s="1"/>
      <c r="F408" s="1"/>
      <c r="G408" s="1"/>
      <c r="H408" s="1"/>
    </row>
    <row r="409" spans="1:8" x14ac:dyDescent="0.2">
      <c r="A409" s="1"/>
      <c r="B409" s="1"/>
      <c r="C409" s="1"/>
      <c r="D409" s="1"/>
      <c r="E409" s="1"/>
      <c r="F409" s="1"/>
      <c r="G409" s="1"/>
      <c r="H409" s="1"/>
    </row>
    <row r="410" spans="1:8" x14ac:dyDescent="0.2">
      <c r="A410" s="1"/>
      <c r="B410" s="1"/>
      <c r="C410" s="1"/>
      <c r="D410" s="1"/>
      <c r="E410" s="1"/>
      <c r="F410" s="1"/>
      <c r="G410" s="1"/>
      <c r="H410" s="1"/>
    </row>
    <row r="411" spans="1:8" x14ac:dyDescent="0.2">
      <c r="A411" s="1"/>
      <c r="B411" s="1"/>
      <c r="C411" s="1"/>
      <c r="D411" s="1"/>
      <c r="E411" s="1"/>
      <c r="F411" s="1"/>
      <c r="G411" s="1"/>
      <c r="H411" s="1"/>
    </row>
    <row r="412" spans="1:8" x14ac:dyDescent="0.2">
      <c r="A412" s="1"/>
      <c r="B412" s="1"/>
      <c r="C412" s="1"/>
      <c r="D412" s="1"/>
      <c r="E412" s="1"/>
      <c r="F412" s="1"/>
      <c r="G412" s="1"/>
      <c r="H412" s="1"/>
    </row>
    <row r="413" spans="1:8" x14ac:dyDescent="0.2">
      <c r="A413" s="1"/>
      <c r="B413" s="1"/>
      <c r="C413" s="1"/>
      <c r="D413" s="1"/>
      <c r="E413" s="1"/>
      <c r="F413" s="1"/>
      <c r="G413" s="1"/>
      <c r="H413" s="1"/>
    </row>
    <row r="414" spans="1:8" x14ac:dyDescent="0.2">
      <c r="A414" s="1"/>
      <c r="B414" s="1"/>
      <c r="C414" s="1"/>
      <c r="D414" s="1"/>
      <c r="E414" s="1"/>
      <c r="F414" s="1"/>
      <c r="G414" s="1"/>
      <c r="H414" s="1"/>
    </row>
    <row r="415" spans="1:8" x14ac:dyDescent="0.2">
      <c r="A415" s="1"/>
      <c r="B415" s="1"/>
      <c r="C415" s="1"/>
      <c r="D415" s="1"/>
      <c r="E415" s="1"/>
      <c r="F415" s="1"/>
      <c r="G415" s="1"/>
      <c r="H415" s="1"/>
    </row>
    <row r="416" spans="1:8" x14ac:dyDescent="0.2">
      <c r="A416" s="1"/>
      <c r="B416" s="1"/>
      <c r="C416" s="1"/>
      <c r="D416" s="1"/>
      <c r="E416" s="1"/>
      <c r="F416" s="1"/>
      <c r="G416" s="1"/>
      <c r="H416" s="1"/>
    </row>
    <row r="417" spans="1:8" x14ac:dyDescent="0.2">
      <c r="A417" s="1"/>
      <c r="B417" s="1"/>
      <c r="C417" s="1"/>
      <c r="D417" s="1"/>
      <c r="E417" s="1"/>
      <c r="F417" s="1"/>
      <c r="G417" s="1"/>
      <c r="H417" s="1"/>
    </row>
    <row r="418" spans="1:8" x14ac:dyDescent="0.2">
      <c r="A418" s="1"/>
      <c r="B418" s="1"/>
      <c r="C418" s="1"/>
      <c r="D418" s="1"/>
      <c r="E418" s="1"/>
      <c r="F418" s="1"/>
      <c r="G418" s="1"/>
      <c r="H418" s="1"/>
    </row>
    <row r="419" spans="1:8" x14ac:dyDescent="0.2">
      <c r="A419" s="1"/>
      <c r="B419" s="1"/>
      <c r="C419" s="1"/>
      <c r="D419" s="1"/>
      <c r="E419" s="1"/>
      <c r="F419" s="1"/>
      <c r="G419" s="1"/>
      <c r="H419" s="1"/>
    </row>
    <row r="420" spans="1:8" x14ac:dyDescent="0.2">
      <c r="A420" s="1"/>
      <c r="B420" s="1"/>
      <c r="C420" s="1"/>
      <c r="D420" s="1"/>
      <c r="E420" s="1"/>
      <c r="F420" s="1"/>
      <c r="G420" s="1"/>
      <c r="H420" s="1"/>
    </row>
    <row r="421" spans="1:8" x14ac:dyDescent="0.2">
      <c r="A421" s="1"/>
      <c r="B421" s="1"/>
      <c r="C421" s="1"/>
      <c r="D421" s="1"/>
      <c r="E421" s="1"/>
      <c r="F421" s="1"/>
      <c r="G421" s="1"/>
      <c r="H421" s="1"/>
    </row>
    <row r="422" spans="1:8" x14ac:dyDescent="0.2">
      <c r="A422" s="1"/>
      <c r="B422" s="1"/>
      <c r="C422" s="1"/>
      <c r="D422" s="1"/>
      <c r="E422" s="1"/>
      <c r="F422" s="1"/>
      <c r="G422" s="1"/>
      <c r="H422" s="1"/>
    </row>
    <row r="423" spans="1:8" x14ac:dyDescent="0.2">
      <c r="A423" s="1"/>
      <c r="B423" s="1"/>
      <c r="C423" s="1"/>
      <c r="D423" s="1"/>
      <c r="E423" s="1"/>
      <c r="F423" s="1"/>
      <c r="G423" s="1"/>
      <c r="H423" s="1"/>
    </row>
    <row r="424" spans="1:8" x14ac:dyDescent="0.2">
      <c r="A424" s="1"/>
      <c r="B424" s="1"/>
      <c r="C424" s="1"/>
      <c r="D424" s="1"/>
      <c r="E424" s="1"/>
      <c r="F424" s="1"/>
      <c r="G424" s="1"/>
      <c r="H424" s="1"/>
    </row>
    <row r="425" spans="1:8" x14ac:dyDescent="0.2">
      <c r="A425" s="1"/>
      <c r="B425" s="1"/>
      <c r="C425" s="1"/>
      <c r="D425" s="1"/>
      <c r="E425" s="1"/>
      <c r="F425" s="1"/>
      <c r="G425" s="1"/>
      <c r="H425" s="1"/>
    </row>
    <row r="426" spans="1:8" x14ac:dyDescent="0.2">
      <c r="A426" s="1"/>
      <c r="B426" s="1"/>
      <c r="C426" s="1"/>
      <c r="D426" s="1"/>
      <c r="E426" s="1"/>
      <c r="F426" s="1"/>
      <c r="G426" s="1"/>
      <c r="H426" s="1"/>
    </row>
    <row r="427" spans="1:8" x14ac:dyDescent="0.2">
      <c r="A427" s="1"/>
      <c r="B427" s="1"/>
      <c r="C427" s="1"/>
      <c r="D427" s="1"/>
      <c r="E427" s="1"/>
      <c r="F427" s="1"/>
      <c r="G427" s="1"/>
      <c r="H427" s="1"/>
    </row>
    <row r="428" spans="1:8" x14ac:dyDescent="0.2">
      <c r="A428" s="1"/>
      <c r="B428" s="1"/>
      <c r="C428" s="1"/>
      <c r="D428" s="1"/>
      <c r="E428" s="1"/>
      <c r="F428" s="1"/>
      <c r="G428" s="1"/>
      <c r="H428" s="1"/>
    </row>
    <row r="429" spans="1:8" x14ac:dyDescent="0.2">
      <c r="A429" s="1"/>
      <c r="B429" s="1"/>
      <c r="C429" s="1"/>
      <c r="D429" s="1"/>
      <c r="E429" s="1"/>
      <c r="F429" s="1"/>
      <c r="G429" s="1"/>
      <c r="H429" s="1"/>
    </row>
    <row r="430" spans="1:8" x14ac:dyDescent="0.2">
      <c r="A430" s="1"/>
      <c r="B430" s="1"/>
      <c r="C430" s="1"/>
      <c r="D430" s="1"/>
      <c r="E430" s="1"/>
      <c r="F430" s="1"/>
      <c r="G430" s="1"/>
      <c r="H430" s="1"/>
    </row>
    <row r="431" spans="1:8" x14ac:dyDescent="0.2">
      <c r="A431" s="1"/>
      <c r="B431" s="1"/>
      <c r="C431" s="1"/>
      <c r="D431" s="1"/>
      <c r="E431" s="1"/>
      <c r="F431" s="1"/>
      <c r="G431" s="1"/>
      <c r="H431" s="1"/>
    </row>
    <row r="432" spans="1:8" x14ac:dyDescent="0.2">
      <c r="A432" s="1"/>
      <c r="B432" s="1"/>
      <c r="C432" s="1"/>
      <c r="D432" s="1"/>
      <c r="E432" s="1"/>
      <c r="F432" s="1"/>
      <c r="G432" s="1"/>
      <c r="H432" s="1"/>
    </row>
    <row r="433" spans="1:8" x14ac:dyDescent="0.2">
      <c r="A433" s="1"/>
      <c r="B433" s="1"/>
      <c r="C433" s="1"/>
      <c r="D433" s="1"/>
      <c r="E433" s="1"/>
      <c r="F433" s="1"/>
      <c r="G433" s="1"/>
      <c r="H433" s="1"/>
    </row>
    <row r="434" spans="1:8" x14ac:dyDescent="0.2">
      <c r="A434" s="1"/>
      <c r="B434" s="1"/>
      <c r="C434" s="1"/>
      <c r="D434" s="1"/>
      <c r="E434" s="1"/>
      <c r="F434" s="1"/>
      <c r="G434" s="1"/>
      <c r="H434" s="1"/>
    </row>
    <row r="435" spans="1:8" x14ac:dyDescent="0.2">
      <c r="A435" s="1"/>
      <c r="B435" s="1"/>
      <c r="C435" s="1"/>
      <c r="D435" s="1"/>
      <c r="E435" s="1"/>
      <c r="F435" s="1"/>
      <c r="G435" s="1"/>
      <c r="H435" s="1"/>
    </row>
    <row r="436" spans="1:8" x14ac:dyDescent="0.2">
      <c r="A436" s="1"/>
      <c r="B436" s="1"/>
      <c r="C436" s="1"/>
      <c r="D436" s="1"/>
      <c r="E436" s="1"/>
      <c r="F436" s="1"/>
      <c r="G436" s="1"/>
      <c r="H436" s="1"/>
    </row>
    <row r="437" spans="1:8" x14ac:dyDescent="0.2">
      <c r="A437" s="1"/>
      <c r="B437" s="1"/>
      <c r="C437" s="1"/>
      <c r="D437" s="1"/>
      <c r="E437" s="1"/>
      <c r="F437" s="1"/>
      <c r="G437" s="1"/>
      <c r="H437" s="1"/>
    </row>
    <row r="438" spans="1:8" x14ac:dyDescent="0.2">
      <c r="A438" s="1"/>
      <c r="B438" s="1"/>
      <c r="C438" s="1"/>
      <c r="D438" s="1"/>
      <c r="E438" s="1"/>
      <c r="F438" s="1"/>
      <c r="G438" s="1"/>
      <c r="H438" s="1"/>
    </row>
    <row r="439" spans="1:8" x14ac:dyDescent="0.2">
      <c r="A439" s="1"/>
      <c r="B439" s="1"/>
      <c r="C439" s="1"/>
      <c r="D439" s="1"/>
      <c r="E439" s="1"/>
      <c r="F439" s="1"/>
      <c r="G439" s="1"/>
      <c r="H439" s="1"/>
    </row>
    <row r="440" spans="1:8" x14ac:dyDescent="0.2">
      <c r="A440" s="1"/>
      <c r="B440" s="1"/>
      <c r="C440" s="1"/>
      <c r="D440" s="1"/>
      <c r="E440" s="1"/>
      <c r="F440" s="1"/>
      <c r="G440" s="1"/>
      <c r="H440" s="1"/>
    </row>
    <row r="441" spans="1:8" x14ac:dyDescent="0.2">
      <c r="A441" s="1"/>
      <c r="B441" s="1"/>
      <c r="C441" s="1"/>
      <c r="D441" s="1"/>
      <c r="E441" s="1"/>
      <c r="F441" s="1"/>
      <c r="G441" s="1"/>
      <c r="H441" s="1"/>
    </row>
    <row r="442" spans="1:8" x14ac:dyDescent="0.2">
      <c r="A442" s="1"/>
      <c r="B442" s="1"/>
      <c r="C442" s="1"/>
      <c r="D442" s="1"/>
      <c r="E442" s="1"/>
      <c r="F442" s="1"/>
      <c r="G442" s="1"/>
      <c r="H442" s="1"/>
    </row>
    <row r="443" spans="1:8" x14ac:dyDescent="0.2">
      <c r="A443" s="1"/>
      <c r="B443" s="1"/>
      <c r="C443" s="1"/>
      <c r="D443" s="1"/>
      <c r="E443" s="1"/>
      <c r="F443" s="1"/>
      <c r="G443" s="1"/>
      <c r="H443" s="1"/>
    </row>
    <row r="444" spans="1:8" x14ac:dyDescent="0.2">
      <c r="A444" s="1"/>
      <c r="B444" s="1"/>
      <c r="C444" s="1"/>
      <c r="D444" s="1"/>
      <c r="E444" s="1"/>
      <c r="F444" s="1"/>
      <c r="G444" s="1"/>
      <c r="H444" s="1"/>
    </row>
    <row r="445" spans="1:8" x14ac:dyDescent="0.2">
      <c r="A445" s="1"/>
      <c r="B445" s="1"/>
      <c r="C445" s="1"/>
      <c r="D445" s="1"/>
      <c r="E445" s="1"/>
      <c r="F445" s="1"/>
      <c r="G445" s="1"/>
      <c r="H445" s="1"/>
    </row>
    <row r="446" spans="1:8" x14ac:dyDescent="0.2">
      <c r="A446" s="1"/>
      <c r="B446" s="1"/>
      <c r="C446" s="1"/>
      <c r="D446" s="1"/>
      <c r="E446" s="1"/>
      <c r="F446" s="1"/>
      <c r="G446" s="1"/>
      <c r="H446" s="1"/>
    </row>
    <row r="447" spans="1:8" x14ac:dyDescent="0.2">
      <c r="A447" s="1"/>
      <c r="B447" s="1"/>
      <c r="C447" s="1"/>
      <c r="D447" s="1"/>
      <c r="E447" s="1"/>
      <c r="F447" s="1"/>
      <c r="G447" s="1"/>
      <c r="H447" s="1"/>
    </row>
    <row r="448" spans="1:8" x14ac:dyDescent="0.2">
      <c r="A448" s="1"/>
      <c r="B448" s="1"/>
      <c r="C448" s="1"/>
      <c r="D448" s="1"/>
      <c r="E448" s="1"/>
      <c r="F448" s="1"/>
      <c r="G448" s="1"/>
      <c r="H448" s="1"/>
    </row>
    <row r="449" spans="1:8" x14ac:dyDescent="0.2">
      <c r="A449" s="1"/>
      <c r="B449" s="1"/>
      <c r="C449" s="1"/>
      <c r="D449" s="1"/>
      <c r="E449" s="1"/>
      <c r="F449" s="1"/>
      <c r="G449" s="1"/>
      <c r="H449" s="1"/>
    </row>
    <row r="450" spans="1:8" x14ac:dyDescent="0.2">
      <c r="A450" s="1"/>
      <c r="B450" s="1"/>
      <c r="C450" s="1"/>
      <c r="D450" s="1"/>
      <c r="E450" s="1"/>
      <c r="F450" s="1"/>
      <c r="G450" s="1"/>
      <c r="H450" s="1"/>
    </row>
    <row r="451" spans="1:8" x14ac:dyDescent="0.2">
      <c r="A451" s="1"/>
      <c r="B451" s="1"/>
      <c r="C451" s="1"/>
      <c r="D451" s="1"/>
      <c r="E451" s="1"/>
      <c r="F451" s="1"/>
      <c r="G451" s="1"/>
      <c r="H451" s="1"/>
    </row>
    <row r="452" spans="1:8" x14ac:dyDescent="0.2">
      <c r="A452" s="1"/>
      <c r="B452" s="1"/>
      <c r="C452" s="1"/>
      <c r="D452" s="1"/>
      <c r="E452" s="1"/>
      <c r="F452" s="1"/>
      <c r="G452" s="1"/>
      <c r="H452" s="1"/>
    </row>
    <row r="453" spans="1:8" x14ac:dyDescent="0.2">
      <c r="A453" s="1"/>
      <c r="B453" s="1"/>
      <c r="C453" s="1"/>
      <c r="D453" s="1"/>
      <c r="E453" s="1"/>
      <c r="F453" s="1"/>
      <c r="G453" s="1"/>
      <c r="H453" s="1"/>
    </row>
    <row r="454" spans="1:8" x14ac:dyDescent="0.2">
      <c r="A454" s="1"/>
      <c r="B454" s="1"/>
      <c r="C454" s="1"/>
      <c r="D454" s="1"/>
      <c r="E454" s="1"/>
      <c r="F454" s="1"/>
      <c r="G454" s="1"/>
      <c r="H454" s="1"/>
    </row>
    <row r="455" spans="1:8" x14ac:dyDescent="0.2">
      <c r="A455" s="1"/>
      <c r="B455" s="1"/>
      <c r="C455" s="1"/>
      <c r="D455" s="1"/>
      <c r="E455" s="1"/>
      <c r="F455" s="1"/>
      <c r="G455" s="1"/>
      <c r="H455" s="1"/>
    </row>
    <row r="456" spans="1:8" x14ac:dyDescent="0.2">
      <c r="A456" s="1"/>
      <c r="B456" s="1"/>
      <c r="C456" s="1"/>
      <c r="D456" s="1"/>
      <c r="E456" s="1"/>
      <c r="F456" s="1"/>
      <c r="G456" s="1"/>
      <c r="H456" s="1"/>
    </row>
    <row r="457" spans="1:8" x14ac:dyDescent="0.2">
      <c r="A457" s="1"/>
      <c r="B457" s="1"/>
      <c r="C457" s="1"/>
      <c r="D457" s="1"/>
      <c r="E457" s="1"/>
      <c r="F457" s="1"/>
      <c r="G457" s="1"/>
      <c r="H457" s="1"/>
    </row>
    <row r="458" spans="1:8" x14ac:dyDescent="0.2">
      <c r="A458" s="1"/>
      <c r="B458" s="1"/>
      <c r="C458" s="1"/>
      <c r="D458" s="1"/>
      <c r="E458" s="1"/>
      <c r="F458" s="1"/>
      <c r="G458" s="1"/>
      <c r="H458" s="1"/>
    </row>
    <row r="459" spans="1:8" x14ac:dyDescent="0.2">
      <c r="A459" s="1"/>
      <c r="B459" s="1"/>
      <c r="C459" s="1"/>
      <c r="D459" s="1"/>
      <c r="E459" s="1"/>
      <c r="F459" s="1"/>
      <c r="G459" s="1"/>
      <c r="H459" s="1"/>
    </row>
    <row r="460" spans="1:8" x14ac:dyDescent="0.2">
      <c r="A460" s="1"/>
      <c r="B460" s="1"/>
      <c r="C460" s="1"/>
      <c r="D460" s="1"/>
      <c r="E460" s="1"/>
      <c r="F460" s="1"/>
      <c r="G460" s="1"/>
      <c r="H460" s="1"/>
    </row>
    <row r="461" spans="1:8" x14ac:dyDescent="0.2">
      <c r="A461" s="1"/>
      <c r="B461" s="1"/>
      <c r="C461" s="1"/>
      <c r="D461" s="1"/>
      <c r="E461" s="1"/>
      <c r="F461" s="1"/>
      <c r="G461" s="1"/>
      <c r="H461" s="1"/>
    </row>
    <row r="462" spans="1:8" x14ac:dyDescent="0.2">
      <c r="A462" s="1"/>
      <c r="B462" s="1"/>
      <c r="C462" s="1"/>
      <c r="D462" s="1"/>
      <c r="E462" s="1"/>
      <c r="F462" s="1"/>
      <c r="G462" s="1"/>
      <c r="H462" s="1"/>
    </row>
    <row r="463" spans="1:8" x14ac:dyDescent="0.2">
      <c r="A463" s="1"/>
      <c r="B463" s="1"/>
      <c r="C463" s="1"/>
      <c r="D463" s="1"/>
      <c r="E463" s="1"/>
      <c r="F463" s="1"/>
      <c r="G463" s="1"/>
      <c r="H463" s="1"/>
    </row>
    <row r="464" spans="1:8" x14ac:dyDescent="0.2">
      <c r="A464" s="1"/>
      <c r="B464" s="1"/>
      <c r="C464" s="1"/>
      <c r="D464" s="1"/>
      <c r="E464" s="1"/>
      <c r="F464" s="1"/>
      <c r="G464" s="1"/>
      <c r="H464" s="1"/>
    </row>
    <row r="465" spans="1:8" x14ac:dyDescent="0.2">
      <c r="A465" s="1"/>
      <c r="B465" s="1"/>
      <c r="C465" s="1"/>
      <c r="D465" s="1"/>
      <c r="E465" s="1"/>
      <c r="F465" s="1"/>
      <c r="G465" s="1"/>
      <c r="H465" s="1"/>
    </row>
    <row r="466" spans="1:8" x14ac:dyDescent="0.2">
      <c r="A466" s="1"/>
      <c r="B466" s="1"/>
      <c r="C466" s="1"/>
      <c r="D466" s="1"/>
      <c r="E466" s="1"/>
      <c r="F466" s="1"/>
      <c r="G466" s="1"/>
      <c r="H466" s="1"/>
    </row>
    <row r="467" spans="1:8" x14ac:dyDescent="0.2">
      <c r="A467" s="1"/>
      <c r="B467" s="1"/>
      <c r="C467" s="1"/>
      <c r="D467" s="1"/>
      <c r="E467" s="1"/>
      <c r="F467" s="1"/>
      <c r="G467" s="1"/>
      <c r="H467" s="1"/>
    </row>
    <row r="468" spans="1:8" x14ac:dyDescent="0.2">
      <c r="A468" s="1"/>
      <c r="B468" s="1"/>
      <c r="C468" s="1"/>
      <c r="D468" s="1"/>
      <c r="E468" s="1"/>
      <c r="F468" s="1"/>
      <c r="G468" s="1"/>
      <c r="H468" s="1"/>
    </row>
    <row r="469" spans="1:8" x14ac:dyDescent="0.2">
      <c r="A469" s="1"/>
      <c r="B469" s="1"/>
      <c r="C469" s="1"/>
      <c r="D469" s="1"/>
      <c r="E469" s="1"/>
      <c r="F469" s="1"/>
      <c r="G469" s="1"/>
      <c r="H469" s="1"/>
    </row>
    <row r="470" spans="1:8" x14ac:dyDescent="0.2">
      <c r="A470" s="1"/>
      <c r="B470" s="1"/>
      <c r="C470" s="1"/>
      <c r="D470" s="1"/>
      <c r="E470" s="1"/>
      <c r="F470" s="1"/>
      <c r="G470" s="1"/>
      <c r="H470" s="1"/>
    </row>
    <row r="471" spans="1:8" x14ac:dyDescent="0.2">
      <c r="A471" s="1"/>
      <c r="B471" s="1"/>
      <c r="C471" s="1"/>
      <c r="D471" s="1"/>
      <c r="E471" s="1"/>
      <c r="F471" s="1"/>
      <c r="G471" s="1"/>
      <c r="H471" s="1"/>
    </row>
    <row r="472" spans="1:8" x14ac:dyDescent="0.2">
      <c r="A472" s="1"/>
      <c r="B472" s="1"/>
      <c r="C472" s="1"/>
      <c r="D472" s="1"/>
      <c r="E472" s="1"/>
      <c r="F472" s="1"/>
      <c r="G472" s="1"/>
      <c r="H472" s="1"/>
    </row>
    <row r="473" spans="1:8" x14ac:dyDescent="0.2">
      <c r="A473" s="1"/>
      <c r="B473" s="1"/>
      <c r="C473" s="1"/>
      <c r="D473" s="1"/>
      <c r="E473" s="1"/>
      <c r="F473" s="1"/>
      <c r="G473" s="1"/>
      <c r="H473" s="1"/>
    </row>
    <row r="474" spans="1:8" x14ac:dyDescent="0.2">
      <c r="A474" s="1"/>
      <c r="B474" s="1"/>
      <c r="C474" s="1"/>
      <c r="D474" s="1"/>
      <c r="E474" s="1"/>
      <c r="F474" s="1"/>
      <c r="G474" s="1"/>
      <c r="H474" s="1"/>
    </row>
    <row r="475" spans="1:8" x14ac:dyDescent="0.2">
      <c r="A475" s="1"/>
      <c r="B475" s="1"/>
      <c r="C475" s="1"/>
      <c r="D475" s="1"/>
      <c r="E475" s="1"/>
      <c r="F475" s="1"/>
      <c r="G475" s="1"/>
      <c r="H475" s="1"/>
    </row>
    <row r="476" spans="1:8" x14ac:dyDescent="0.2">
      <c r="A476" s="1"/>
      <c r="B476" s="1"/>
      <c r="C476" s="1"/>
      <c r="D476" s="1"/>
      <c r="E476" s="1"/>
      <c r="F476" s="1"/>
      <c r="G476" s="1"/>
      <c r="H476" s="1"/>
    </row>
    <row r="477" spans="1:8" x14ac:dyDescent="0.2">
      <c r="A477" s="1"/>
      <c r="B477" s="1"/>
      <c r="C477" s="1"/>
      <c r="D477" s="1"/>
      <c r="E477" s="1"/>
      <c r="F477" s="1"/>
      <c r="G477" s="1"/>
      <c r="H477" s="1"/>
    </row>
    <row r="478" spans="1:8" x14ac:dyDescent="0.2">
      <c r="A478" s="1"/>
      <c r="B478" s="1"/>
      <c r="C478" s="1"/>
      <c r="D478" s="1"/>
      <c r="E478" s="1"/>
      <c r="F478" s="1"/>
      <c r="G478" s="1"/>
      <c r="H478" s="1"/>
    </row>
    <row r="479" spans="1:8" x14ac:dyDescent="0.2">
      <c r="A479" s="1"/>
      <c r="B479" s="1"/>
      <c r="C479" s="1"/>
      <c r="D479" s="1"/>
      <c r="E479" s="1"/>
      <c r="F479" s="1"/>
      <c r="G479" s="1"/>
      <c r="H479" s="1"/>
    </row>
    <row r="480" spans="1:8" x14ac:dyDescent="0.2">
      <c r="A480" s="1"/>
      <c r="B480" s="1"/>
      <c r="C480" s="1"/>
      <c r="D480" s="1"/>
      <c r="E480" s="1"/>
      <c r="F480" s="1"/>
      <c r="G480" s="1"/>
      <c r="H480" s="1"/>
    </row>
    <row r="481" spans="1:8" x14ac:dyDescent="0.2">
      <c r="A481" s="1"/>
      <c r="B481" s="1"/>
      <c r="C481" s="1"/>
      <c r="D481" s="1"/>
      <c r="E481" s="1"/>
      <c r="F481" s="1"/>
      <c r="G481" s="1"/>
      <c r="H481" s="1"/>
    </row>
    <row r="482" spans="1:8" x14ac:dyDescent="0.2">
      <c r="A482" s="1"/>
      <c r="B482" s="1"/>
      <c r="C482" s="1"/>
      <c r="D482" s="1"/>
      <c r="E482" s="1"/>
      <c r="F482" s="1"/>
      <c r="G482" s="1"/>
      <c r="H482" s="1"/>
    </row>
    <row r="483" spans="1:8" x14ac:dyDescent="0.2">
      <c r="A483" s="1"/>
      <c r="B483" s="1"/>
      <c r="C483" s="1"/>
      <c r="D483" s="1"/>
      <c r="E483" s="1"/>
      <c r="F483" s="1"/>
      <c r="G483" s="1"/>
      <c r="H483" s="1"/>
    </row>
    <row r="484" spans="1:8" x14ac:dyDescent="0.2">
      <c r="A484" s="1"/>
      <c r="B484" s="1"/>
      <c r="C484" s="1"/>
      <c r="D484" s="1"/>
      <c r="E484" s="1"/>
      <c r="F484" s="1"/>
      <c r="G484" s="1"/>
      <c r="H484" s="1"/>
    </row>
    <row r="485" spans="1:8" x14ac:dyDescent="0.2">
      <c r="A485" s="1"/>
      <c r="B485" s="1"/>
      <c r="C485" s="1"/>
      <c r="D485" s="1"/>
      <c r="E485" s="1"/>
      <c r="F485" s="1"/>
      <c r="G485" s="1"/>
      <c r="H485" s="1"/>
    </row>
    <row r="486" spans="1:8" x14ac:dyDescent="0.2">
      <c r="A486" s="1"/>
      <c r="B486" s="1"/>
      <c r="C486" s="1"/>
      <c r="D486" s="1"/>
      <c r="E486" s="1"/>
      <c r="F486" s="1"/>
      <c r="G486" s="1"/>
      <c r="H486" s="1"/>
    </row>
    <row r="487" spans="1:8" x14ac:dyDescent="0.2">
      <c r="A487" s="1"/>
      <c r="B487" s="1"/>
      <c r="C487" s="1"/>
      <c r="D487" s="1"/>
      <c r="E487" s="1"/>
      <c r="F487" s="1"/>
      <c r="G487" s="1"/>
      <c r="H487" s="1"/>
    </row>
    <row r="488" spans="1:8" x14ac:dyDescent="0.2">
      <c r="A488" s="1"/>
      <c r="B488" s="1"/>
      <c r="C488" s="1"/>
      <c r="D488" s="1"/>
      <c r="E488" s="1"/>
      <c r="F488" s="1"/>
      <c r="G488" s="1"/>
      <c r="H488" s="1"/>
    </row>
    <row r="489" spans="1:8" x14ac:dyDescent="0.2">
      <c r="A489" s="1"/>
      <c r="B489" s="1"/>
      <c r="C489" s="1"/>
      <c r="D489" s="1"/>
      <c r="E489" s="1"/>
      <c r="F489" s="1"/>
      <c r="G489" s="1"/>
      <c r="H489" s="1"/>
    </row>
    <row r="490" spans="1:8" x14ac:dyDescent="0.2">
      <c r="A490" s="1"/>
      <c r="B490" s="1"/>
      <c r="C490" s="1"/>
      <c r="D490" s="1"/>
      <c r="E490" s="1"/>
      <c r="F490" s="1"/>
      <c r="G490" s="1"/>
      <c r="H490" s="1"/>
    </row>
  </sheetData>
  <mergeCells count="2">
    <mergeCell ref="A2:A3"/>
    <mergeCell ref="B2:D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00608-91F1-4336-8164-DB779B4D2077}">
  <dimension ref="A1:M402"/>
  <sheetViews>
    <sheetView topLeftCell="A370" workbookViewId="0"/>
  </sheetViews>
  <sheetFormatPr defaultRowHeight="14.25" x14ac:dyDescent="0.2"/>
  <cols>
    <col min="1" max="1" width="17.375" style="18" customWidth="1"/>
    <col min="2" max="2" width="11.25" style="18" customWidth="1"/>
    <col min="3" max="6" width="9" style="18"/>
    <col min="7" max="7" width="9.75" style="18" customWidth="1"/>
    <col min="8" max="16384" width="9" style="18"/>
  </cols>
  <sheetData>
    <row r="1" spans="1:13" ht="25.5" customHeight="1" x14ac:dyDescent="0.2">
      <c r="A1" s="32" t="s">
        <v>1701</v>
      </c>
      <c r="B1" s="32"/>
      <c r="C1" s="32"/>
      <c r="D1" s="32"/>
      <c r="E1" s="32"/>
      <c r="F1" s="32"/>
      <c r="G1" s="17"/>
      <c r="H1" s="17"/>
      <c r="I1" s="17"/>
      <c r="J1" s="17"/>
      <c r="K1" s="17"/>
      <c r="L1" s="17"/>
      <c r="M1" s="17"/>
    </row>
    <row r="2" spans="1:13" ht="17.25" customHeight="1" x14ac:dyDescent="0.2">
      <c r="A2" s="38" t="s">
        <v>56</v>
      </c>
      <c r="B2" s="38" t="s">
        <v>1684</v>
      </c>
      <c r="C2" s="38" t="s">
        <v>57</v>
      </c>
      <c r="D2" s="38"/>
      <c r="E2" s="38" t="s">
        <v>1686</v>
      </c>
      <c r="F2" s="38"/>
      <c r="G2" s="14"/>
      <c r="H2" s="14"/>
      <c r="I2" s="14"/>
      <c r="J2" s="14"/>
      <c r="K2" s="14"/>
      <c r="L2" s="14"/>
      <c r="M2" s="14"/>
    </row>
    <row r="3" spans="1:13" ht="15.75" customHeight="1" x14ac:dyDescent="0.2">
      <c r="A3" s="39"/>
      <c r="B3" s="39"/>
      <c r="C3" s="15" t="s">
        <v>1683</v>
      </c>
      <c r="D3" s="15" t="s">
        <v>1688</v>
      </c>
      <c r="E3" s="15" t="s">
        <v>1683</v>
      </c>
      <c r="F3" s="15" t="s">
        <v>1687</v>
      </c>
      <c r="G3" s="14"/>
      <c r="H3" s="14"/>
      <c r="I3" s="14"/>
      <c r="J3" s="14"/>
      <c r="K3" s="14"/>
      <c r="L3" s="14"/>
      <c r="M3" s="14"/>
    </row>
    <row r="4" spans="1:13" ht="15.75" x14ac:dyDescent="0.25">
      <c r="A4" s="19" t="s">
        <v>58</v>
      </c>
      <c r="B4" s="20" t="s">
        <v>1691</v>
      </c>
      <c r="C4" s="21">
        <v>-1.25077932836187</v>
      </c>
      <c r="D4" s="21">
        <v>1.13206989840165E-111</v>
      </c>
      <c r="E4" s="21">
        <v>4.31392846020396</v>
      </c>
      <c r="F4" s="21">
        <v>1.2257501635914999E-7</v>
      </c>
      <c r="G4" s="14"/>
      <c r="H4" s="14"/>
      <c r="I4" s="14"/>
      <c r="J4" s="14"/>
      <c r="K4" s="14"/>
      <c r="L4" s="14"/>
      <c r="M4" s="14"/>
    </row>
    <row r="5" spans="1:13" ht="15" x14ac:dyDescent="0.2">
      <c r="A5" s="19" t="s">
        <v>60</v>
      </c>
      <c r="B5" s="19" t="s">
        <v>1690</v>
      </c>
      <c r="C5" s="21">
        <v>1.1815264501492899</v>
      </c>
      <c r="D5" s="21">
        <v>1.4449907525058901E-184</v>
      </c>
      <c r="E5" s="21">
        <v>1.7184238243858101</v>
      </c>
      <c r="F5" s="21">
        <v>1.6446147766080399E-5</v>
      </c>
      <c r="G5" s="14"/>
      <c r="H5" s="14"/>
      <c r="I5" s="14"/>
      <c r="J5" s="14"/>
      <c r="K5" s="14"/>
      <c r="L5" s="14"/>
      <c r="M5" s="14"/>
    </row>
    <row r="6" spans="1:13" ht="15.75" x14ac:dyDescent="0.25">
      <c r="A6" s="19" t="s">
        <v>62</v>
      </c>
      <c r="B6" s="20" t="s">
        <v>1691</v>
      </c>
      <c r="C6" s="21">
        <v>-1.13577898375533</v>
      </c>
      <c r="D6" s="21">
        <v>2.7162582649101501E-141</v>
      </c>
      <c r="E6" s="21">
        <v>3.2266499462593701</v>
      </c>
      <c r="F6" s="21">
        <v>1.0041904340476499E-3</v>
      </c>
      <c r="G6" s="14"/>
      <c r="H6" s="14"/>
      <c r="I6" s="14"/>
      <c r="J6" s="14"/>
      <c r="K6" s="14"/>
      <c r="L6" s="14"/>
      <c r="M6" s="14"/>
    </row>
    <row r="7" spans="1:13" ht="15" x14ac:dyDescent="0.2">
      <c r="A7" s="19" t="s">
        <v>64</v>
      </c>
      <c r="B7" s="19" t="s">
        <v>1690</v>
      </c>
      <c r="C7" s="21">
        <v>-2.1688670795399401</v>
      </c>
      <c r="D7" s="21">
        <v>8.5614679194863296E-165</v>
      </c>
      <c r="E7" s="21">
        <v>1.77653527327189</v>
      </c>
      <c r="F7" s="21">
        <v>3.9076774451363102E-5</v>
      </c>
      <c r="G7" s="14"/>
      <c r="H7" s="14"/>
      <c r="I7" s="14"/>
      <c r="J7" s="14"/>
      <c r="K7" s="14"/>
      <c r="L7" s="14"/>
      <c r="M7" s="14"/>
    </row>
    <row r="8" spans="1:13" ht="15.75" x14ac:dyDescent="0.25">
      <c r="A8" s="19" t="s">
        <v>66</v>
      </c>
      <c r="B8" s="20" t="s">
        <v>1691</v>
      </c>
      <c r="C8" s="21">
        <v>-4.2584682809215604</v>
      </c>
      <c r="D8" s="21">
        <v>9.9971831790604897E-25</v>
      </c>
      <c r="E8" s="21">
        <v>1.3899916826041301</v>
      </c>
      <c r="F8" s="21">
        <v>2.0082435905006699E-3</v>
      </c>
      <c r="G8" s="14"/>
      <c r="H8" s="14"/>
      <c r="I8" s="14"/>
      <c r="J8" s="14"/>
      <c r="K8" s="14"/>
      <c r="L8" s="14"/>
      <c r="M8" s="14"/>
    </row>
    <row r="9" spans="1:13" ht="15" x14ac:dyDescent="0.2">
      <c r="A9" s="19" t="s">
        <v>68</v>
      </c>
      <c r="B9" s="19" t="s">
        <v>1690</v>
      </c>
      <c r="C9" s="21">
        <v>-1.0145140665912</v>
      </c>
      <c r="D9" s="21">
        <v>1.29477802019166E-36</v>
      </c>
      <c r="E9" s="21">
        <v>2.8412406633224498</v>
      </c>
      <c r="F9" s="21">
        <v>1.5709300527078102E-8</v>
      </c>
      <c r="G9" s="14"/>
      <c r="H9" s="14"/>
      <c r="I9" s="14"/>
      <c r="J9" s="14"/>
      <c r="K9" s="14"/>
      <c r="L9" s="14"/>
      <c r="M9" s="14"/>
    </row>
    <row r="10" spans="1:13" ht="15.75" x14ac:dyDescent="0.25">
      <c r="A10" s="19" t="s">
        <v>70</v>
      </c>
      <c r="B10" s="20" t="s">
        <v>1691</v>
      </c>
      <c r="C10" s="21">
        <v>1.6542276427993401</v>
      </c>
      <c r="D10" s="21">
        <v>0</v>
      </c>
      <c r="E10" s="21">
        <v>-1.17792696138875</v>
      </c>
      <c r="F10" s="21">
        <v>4.5088535501669503E-5</v>
      </c>
      <c r="G10" s="14"/>
      <c r="H10" s="14"/>
      <c r="I10" s="14"/>
      <c r="J10" s="14"/>
      <c r="K10" s="14"/>
      <c r="L10" s="14"/>
      <c r="M10" s="14"/>
    </row>
    <row r="11" spans="1:13" ht="15" x14ac:dyDescent="0.2">
      <c r="A11" s="19" t="s">
        <v>72</v>
      </c>
      <c r="B11" s="19" t="s">
        <v>1690</v>
      </c>
      <c r="C11" s="21">
        <v>-3.4748445315968302</v>
      </c>
      <c r="D11" s="21">
        <v>2.74480170490282E-2</v>
      </c>
      <c r="E11" s="21">
        <v>-2.0094791678153499</v>
      </c>
      <c r="F11" s="21">
        <v>1.2278329138433199E-3</v>
      </c>
      <c r="G11" s="14"/>
      <c r="H11" s="14"/>
      <c r="I11" s="14"/>
      <c r="J11" s="14"/>
      <c r="K11" s="14"/>
      <c r="L11" s="14"/>
      <c r="M11" s="14"/>
    </row>
    <row r="12" spans="1:13" ht="15.75" x14ac:dyDescent="0.25">
      <c r="A12" s="19" t="s">
        <v>74</v>
      </c>
      <c r="B12" s="20" t="s">
        <v>1691</v>
      </c>
      <c r="C12" s="21">
        <v>-1.1848957630146999</v>
      </c>
      <c r="D12" s="21">
        <v>1.38301210851E-14</v>
      </c>
      <c r="E12" s="21">
        <v>-1.72713837162743</v>
      </c>
      <c r="F12" s="21">
        <v>3.2439596794664498E-4</v>
      </c>
      <c r="G12" s="14"/>
      <c r="H12" s="14"/>
      <c r="I12" s="14"/>
      <c r="J12" s="14"/>
      <c r="K12" s="14"/>
      <c r="L12" s="14"/>
      <c r="M12" s="14"/>
    </row>
    <row r="13" spans="1:13" ht="15" x14ac:dyDescent="0.2">
      <c r="A13" s="19" t="s">
        <v>75</v>
      </c>
      <c r="B13" s="19" t="s">
        <v>1690</v>
      </c>
      <c r="C13" s="21">
        <v>-2.8661227036522798</v>
      </c>
      <c r="D13" s="21">
        <v>8.1873124270760999E-284</v>
      </c>
      <c r="E13" s="21">
        <v>3.0188204199997499</v>
      </c>
      <c r="F13" s="21">
        <v>2.1568662433857399E-5</v>
      </c>
      <c r="G13" s="14"/>
      <c r="H13" s="14"/>
      <c r="I13" s="14"/>
      <c r="J13" s="14"/>
      <c r="K13" s="14"/>
      <c r="L13" s="14"/>
      <c r="M13" s="14"/>
    </row>
    <row r="14" spans="1:13" ht="15.75" x14ac:dyDescent="0.25">
      <c r="A14" s="19" t="s">
        <v>76</v>
      </c>
      <c r="B14" s="20" t="s">
        <v>1691</v>
      </c>
      <c r="C14" s="21">
        <v>-1.4247311948007499</v>
      </c>
      <c r="D14" s="21">
        <v>6.0906701242653899E-34</v>
      </c>
      <c r="E14" s="21">
        <v>-1.4745382185062299</v>
      </c>
      <c r="F14" s="21">
        <v>2.4745978262607999E-4</v>
      </c>
      <c r="G14" s="14"/>
      <c r="H14" s="14"/>
      <c r="I14" s="14"/>
      <c r="J14" s="14"/>
      <c r="K14" s="14"/>
      <c r="L14" s="14"/>
      <c r="M14" s="14"/>
    </row>
    <row r="15" spans="1:13" ht="15" x14ac:dyDescent="0.2">
      <c r="A15" s="19" t="s">
        <v>77</v>
      </c>
      <c r="B15" s="19" t="s">
        <v>1690</v>
      </c>
      <c r="C15" s="21">
        <v>1.85390336008493</v>
      </c>
      <c r="D15" s="21">
        <v>0</v>
      </c>
      <c r="E15" s="21">
        <v>-1.9403406273564801</v>
      </c>
      <c r="F15" s="21">
        <v>7.65455945055393E-5</v>
      </c>
      <c r="G15" s="14"/>
      <c r="H15" s="14"/>
      <c r="I15" s="14"/>
      <c r="J15" s="14"/>
      <c r="K15" s="14"/>
      <c r="L15" s="14"/>
      <c r="M15" s="14"/>
    </row>
    <row r="16" spans="1:13" ht="15.75" x14ac:dyDescent="0.25">
      <c r="A16" s="19" t="s">
        <v>78</v>
      </c>
      <c r="B16" s="20" t="s">
        <v>1691</v>
      </c>
      <c r="C16" s="21">
        <v>1.8737778268985199</v>
      </c>
      <c r="D16" s="21">
        <v>0</v>
      </c>
      <c r="E16" s="21">
        <v>-2.1234353849305401</v>
      </c>
      <c r="F16" s="21">
        <v>3.6620527965691702E-4</v>
      </c>
      <c r="G16" s="14"/>
      <c r="H16" s="14"/>
      <c r="I16" s="14"/>
      <c r="J16" s="14"/>
      <c r="K16" s="14"/>
      <c r="L16" s="14"/>
      <c r="M16" s="14"/>
    </row>
    <row r="17" spans="1:13" ht="15" x14ac:dyDescent="0.2">
      <c r="A17" s="19" t="s">
        <v>79</v>
      </c>
      <c r="B17" s="19" t="s">
        <v>1690</v>
      </c>
      <c r="C17" s="21">
        <v>-1.64231917076052</v>
      </c>
      <c r="D17" s="21">
        <v>9.6411664915468297E-17</v>
      </c>
      <c r="E17" s="21">
        <v>-1.52956259171001</v>
      </c>
      <c r="F17" s="21">
        <v>1.0467750081522001E-3</v>
      </c>
      <c r="G17" s="14"/>
      <c r="H17" s="14"/>
      <c r="I17" s="14"/>
      <c r="J17" s="14"/>
      <c r="K17" s="14"/>
      <c r="L17" s="14"/>
      <c r="M17" s="14"/>
    </row>
    <row r="18" spans="1:13" ht="15.75" x14ac:dyDescent="0.25">
      <c r="A18" s="19" t="s">
        <v>80</v>
      </c>
      <c r="B18" s="20" t="s">
        <v>1691</v>
      </c>
      <c r="C18" s="21">
        <v>1.16752146807102</v>
      </c>
      <c r="D18" s="21">
        <v>2.1914143821723899E-34</v>
      </c>
      <c r="E18" s="21">
        <v>2.5509526221299201</v>
      </c>
      <c r="F18" s="21">
        <v>5.6229001321739205E-7</v>
      </c>
      <c r="G18" s="14"/>
      <c r="H18" s="14"/>
      <c r="I18" s="14"/>
      <c r="J18" s="14"/>
      <c r="K18" s="14"/>
      <c r="L18" s="14"/>
      <c r="M18" s="14"/>
    </row>
    <row r="19" spans="1:13" ht="15" x14ac:dyDescent="0.2">
      <c r="A19" s="19" t="s">
        <v>81</v>
      </c>
      <c r="B19" s="19" t="s">
        <v>1690</v>
      </c>
      <c r="C19" s="21">
        <v>-6.7728521161776003</v>
      </c>
      <c r="D19" s="21">
        <v>0</v>
      </c>
      <c r="E19" s="21">
        <v>5.2525174848559804</v>
      </c>
      <c r="F19" s="21">
        <v>2.2647113437591002E-2</v>
      </c>
      <c r="G19" s="14"/>
      <c r="H19" s="14"/>
      <c r="I19" s="14"/>
      <c r="J19" s="14"/>
      <c r="K19" s="14"/>
      <c r="L19" s="14"/>
      <c r="M19" s="14"/>
    </row>
    <row r="20" spans="1:13" ht="15.75" x14ac:dyDescent="0.25">
      <c r="A20" s="19" t="s">
        <v>82</v>
      </c>
      <c r="B20" s="20" t="s">
        <v>1691</v>
      </c>
      <c r="C20" s="21">
        <v>-1.18844191220679</v>
      </c>
      <c r="D20" s="21">
        <v>0</v>
      </c>
      <c r="E20" s="21">
        <v>1.5138820849835699</v>
      </c>
      <c r="F20" s="21">
        <v>7.0472354274375704E-6</v>
      </c>
      <c r="G20" s="14"/>
      <c r="H20" s="14"/>
      <c r="I20" s="14"/>
      <c r="J20" s="14"/>
      <c r="K20" s="14"/>
      <c r="L20" s="14"/>
      <c r="M20" s="14"/>
    </row>
    <row r="21" spans="1:13" ht="15" x14ac:dyDescent="0.2">
      <c r="A21" s="19" t="s">
        <v>83</v>
      </c>
      <c r="B21" s="19" t="s">
        <v>1690</v>
      </c>
      <c r="C21" s="21">
        <v>2.1132048772863499</v>
      </c>
      <c r="D21" s="21">
        <v>4.7653971823487298E-12</v>
      </c>
      <c r="E21" s="21">
        <v>-1.1542063812249601</v>
      </c>
      <c r="F21" s="21">
        <v>1.38393307693718E-5</v>
      </c>
      <c r="G21" s="14"/>
      <c r="H21" s="14"/>
      <c r="I21" s="14"/>
      <c r="J21" s="14"/>
      <c r="K21" s="14"/>
      <c r="L21" s="14"/>
      <c r="M21" s="14"/>
    </row>
    <row r="22" spans="1:13" ht="15.75" x14ac:dyDescent="0.25">
      <c r="A22" s="19" t="s">
        <v>84</v>
      </c>
      <c r="B22" s="20" t="s">
        <v>1691</v>
      </c>
      <c r="C22" s="21">
        <v>-5.5024395117404898</v>
      </c>
      <c r="D22" s="21">
        <v>3.6963912663166298E-86</v>
      </c>
      <c r="E22" s="21">
        <v>1.31928532478586</v>
      </c>
      <c r="F22" s="21">
        <v>5.0170676744176702E-4</v>
      </c>
      <c r="G22" s="14"/>
      <c r="H22" s="14"/>
      <c r="I22" s="14"/>
      <c r="J22" s="14"/>
      <c r="K22" s="14"/>
      <c r="L22" s="14"/>
      <c r="M22" s="14"/>
    </row>
    <row r="23" spans="1:13" ht="15" x14ac:dyDescent="0.2">
      <c r="A23" s="19" t="s">
        <v>85</v>
      </c>
      <c r="B23" s="19" t="s">
        <v>1690</v>
      </c>
      <c r="C23" s="21">
        <v>-1.0787039016686899</v>
      </c>
      <c r="D23" s="21">
        <v>4.5395936816477895E-19</v>
      </c>
      <c r="E23" s="21">
        <v>-1.70236893654237</v>
      </c>
      <c r="F23" s="21">
        <v>1.09904097149354E-2</v>
      </c>
      <c r="G23" s="14"/>
      <c r="H23" s="14"/>
      <c r="I23" s="14"/>
      <c r="J23" s="14"/>
      <c r="K23" s="14"/>
      <c r="L23" s="14"/>
      <c r="M23" s="14"/>
    </row>
    <row r="24" spans="1:13" ht="15.75" x14ac:dyDescent="0.25">
      <c r="A24" s="19" t="s">
        <v>86</v>
      </c>
      <c r="B24" s="20" t="s">
        <v>1691</v>
      </c>
      <c r="C24" s="21">
        <v>-1.24206953069862</v>
      </c>
      <c r="D24" s="21">
        <v>3.6431026081567798E-64</v>
      </c>
      <c r="E24" s="21">
        <v>-1.52996681845772</v>
      </c>
      <c r="F24" s="21">
        <v>1.8282745485764801E-4</v>
      </c>
      <c r="G24" s="14"/>
      <c r="H24" s="14"/>
      <c r="I24" s="14"/>
      <c r="J24" s="14"/>
      <c r="K24" s="14"/>
      <c r="L24" s="14"/>
      <c r="M24" s="14"/>
    </row>
    <row r="25" spans="1:13" ht="15" x14ac:dyDescent="0.2">
      <c r="A25" s="19" t="s">
        <v>87</v>
      </c>
      <c r="B25" s="19" t="s">
        <v>1690</v>
      </c>
      <c r="C25" s="21">
        <v>-1.7721279922709801</v>
      </c>
      <c r="D25" s="21">
        <v>1.62358000554307E-22</v>
      </c>
      <c r="E25" s="21">
        <v>1.40450567144525</v>
      </c>
      <c r="F25" s="21">
        <v>1.85119856154508E-2</v>
      </c>
      <c r="G25" s="14"/>
      <c r="H25" s="14"/>
      <c r="I25" s="14"/>
      <c r="J25" s="14"/>
      <c r="K25" s="14"/>
      <c r="L25" s="14"/>
      <c r="M25" s="14"/>
    </row>
    <row r="26" spans="1:13" ht="15.75" x14ac:dyDescent="0.25">
      <c r="A26" s="19" t="s">
        <v>88</v>
      </c>
      <c r="B26" s="20" t="s">
        <v>1691</v>
      </c>
      <c r="C26" s="21">
        <v>3.80820528502599</v>
      </c>
      <c r="D26" s="21">
        <v>0</v>
      </c>
      <c r="E26" s="21">
        <v>1.7195772668356599</v>
      </c>
      <c r="F26" s="21">
        <v>1.1939463072283599E-3</v>
      </c>
      <c r="G26" s="14"/>
      <c r="H26" s="14"/>
      <c r="I26" s="14"/>
      <c r="J26" s="14"/>
      <c r="K26" s="14"/>
      <c r="L26" s="14"/>
      <c r="M26" s="14"/>
    </row>
    <row r="27" spans="1:13" ht="15" x14ac:dyDescent="0.2">
      <c r="A27" s="19" t="s">
        <v>89</v>
      </c>
      <c r="B27" s="19" t="s">
        <v>1690</v>
      </c>
      <c r="C27" s="21">
        <v>1.4350629279729601</v>
      </c>
      <c r="D27" s="21">
        <v>1.1426737945421699E-75</v>
      </c>
      <c r="E27" s="21">
        <v>3.4034497458942199</v>
      </c>
      <c r="F27" s="21">
        <v>2.3718599541827399E-2</v>
      </c>
      <c r="G27" s="14"/>
      <c r="H27" s="14"/>
      <c r="I27" s="14"/>
      <c r="J27" s="14"/>
      <c r="K27" s="14"/>
      <c r="L27" s="14"/>
      <c r="M27" s="14"/>
    </row>
    <row r="28" spans="1:13" ht="15.75" x14ac:dyDescent="0.25">
      <c r="A28" s="19" t="s">
        <v>90</v>
      </c>
      <c r="B28" s="20" t="s">
        <v>1691</v>
      </c>
      <c r="C28" s="21">
        <v>3.58220098045765</v>
      </c>
      <c r="D28" s="21">
        <v>0</v>
      </c>
      <c r="E28" s="21">
        <v>1.67302139956756</v>
      </c>
      <c r="F28" s="21">
        <v>4.5970354223317002E-3</v>
      </c>
      <c r="G28" s="14"/>
      <c r="H28" s="14"/>
      <c r="I28" s="14"/>
      <c r="J28" s="14"/>
      <c r="K28" s="14"/>
      <c r="L28" s="14"/>
      <c r="M28" s="14"/>
    </row>
    <row r="29" spans="1:13" ht="15" x14ac:dyDescent="0.2">
      <c r="A29" s="19" t="s">
        <v>91</v>
      </c>
      <c r="B29" s="19" t="s">
        <v>1690</v>
      </c>
      <c r="C29" s="21">
        <v>4.3200726725728904</v>
      </c>
      <c r="D29" s="21">
        <v>0</v>
      </c>
      <c r="E29" s="21">
        <v>1.93802993975952</v>
      </c>
      <c r="F29" s="21">
        <v>2.4540785732658499E-3</v>
      </c>
      <c r="G29" s="14"/>
      <c r="H29" s="14"/>
      <c r="I29" s="14"/>
      <c r="J29" s="14"/>
      <c r="K29" s="14"/>
      <c r="L29" s="14"/>
      <c r="M29" s="14"/>
    </row>
    <row r="30" spans="1:13" ht="15.75" x14ac:dyDescent="0.25">
      <c r="A30" s="19" t="s">
        <v>92</v>
      </c>
      <c r="B30" s="20" t="s">
        <v>1691</v>
      </c>
      <c r="C30" s="21">
        <v>3.1108635020126298</v>
      </c>
      <c r="D30" s="21">
        <v>0</v>
      </c>
      <c r="E30" s="21">
        <v>3.9788861817783401</v>
      </c>
      <c r="F30" s="21">
        <v>3.2209339200228701E-6</v>
      </c>
      <c r="G30" s="14"/>
      <c r="H30" s="14"/>
      <c r="I30" s="14"/>
      <c r="J30" s="14"/>
      <c r="K30" s="14"/>
      <c r="L30" s="14"/>
      <c r="M30" s="14"/>
    </row>
    <row r="31" spans="1:13" ht="15" x14ac:dyDescent="0.2">
      <c r="A31" s="19" t="s">
        <v>93</v>
      </c>
      <c r="B31" s="19" t="s">
        <v>1690</v>
      </c>
      <c r="C31" s="21">
        <v>2.4473087446108299</v>
      </c>
      <c r="D31" s="21">
        <v>0</v>
      </c>
      <c r="E31" s="21">
        <v>2.6793660339832299</v>
      </c>
      <c r="F31" s="21">
        <v>2.15738354389927E-5</v>
      </c>
      <c r="G31" s="14"/>
      <c r="H31" s="14"/>
      <c r="I31" s="14"/>
      <c r="J31" s="14"/>
      <c r="K31" s="14"/>
      <c r="L31" s="14"/>
      <c r="M31" s="14"/>
    </row>
    <row r="32" spans="1:13" ht="15.75" x14ac:dyDescent="0.25">
      <c r="A32" s="19" t="s">
        <v>94</v>
      </c>
      <c r="B32" s="20" t="s">
        <v>1691</v>
      </c>
      <c r="C32" s="21">
        <v>1.43870120381996</v>
      </c>
      <c r="D32" s="21">
        <v>3.60887324889835E-291</v>
      </c>
      <c r="E32" s="21">
        <v>1.72211336840699</v>
      </c>
      <c r="F32" s="21">
        <v>4.8197537666561102E-4</v>
      </c>
      <c r="G32" s="14"/>
      <c r="H32" s="14"/>
      <c r="I32" s="14"/>
      <c r="J32" s="14"/>
      <c r="K32" s="14"/>
      <c r="L32" s="14"/>
      <c r="M32" s="14"/>
    </row>
    <row r="33" spans="1:13" ht="15" x14ac:dyDescent="0.2">
      <c r="A33" s="19" t="s">
        <v>95</v>
      </c>
      <c r="B33" s="19" t="s">
        <v>1690</v>
      </c>
      <c r="C33" s="21">
        <v>2.1582935191545101</v>
      </c>
      <c r="D33" s="21">
        <v>0</v>
      </c>
      <c r="E33" s="21">
        <v>1.3381312026296599</v>
      </c>
      <c r="F33" s="21">
        <v>1.23578339142527E-2</v>
      </c>
      <c r="G33" s="14"/>
      <c r="H33" s="14"/>
      <c r="I33" s="14"/>
      <c r="J33" s="14"/>
      <c r="K33" s="14"/>
      <c r="L33" s="14"/>
      <c r="M33" s="14"/>
    </row>
    <row r="34" spans="1:13" ht="15.75" x14ac:dyDescent="0.25">
      <c r="A34" s="19" t="s">
        <v>96</v>
      </c>
      <c r="B34" s="20" t="s">
        <v>1691</v>
      </c>
      <c r="C34" s="21">
        <v>1.0765496010998801</v>
      </c>
      <c r="D34" s="21">
        <v>1.26448597985104E-191</v>
      </c>
      <c r="E34" s="21">
        <v>1.35529246796033</v>
      </c>
      <c r="F34" s="21">
        <v>4.6884744826325398E-4</v>
      </c>
      <c r="G34" s="14"/>
      <c r="H34" s="14"/>
      <c r="I34" s="14"/>
      <c r="J34" s="14"/>
      <c r="K34" s="14"/>
      <c r="L34" s="14"/>
      <c r="M34" s="14"/>
    </row>
    <row r="35" spans="1:13" ht="15" x14ac:dyDescent="0.2">
      <c r="A35" s="19" t="s">
        <v>97</v>
      </c>
      <c r="B35" s="19" t="s">
        <v>1690</v>
      </c>
      <c r="C35" s="21">
        <v>-1.4741775625736799</v>
      </c>
      <c r="D35" s="21">
        <v>1.5020718907095001E-10</v>
      </c>
      <c r="E35" s="21">
        <v>-1.6061448474895701</v>
      </c>
      <c r="F35" s="21">
        <v>2.15527244965577E-2</v>
      </c>
      <c r="G35" s="14"/>
      <c r="H35" s="14"/>
      <c r="I35" s="14"/>
      <c r="J35" s="14"/>
      <c r="K35" s="14"/>
      <c r="L35" s="14"/>
      <c r="M35" s="14"/>
    </row>
    <row r="36" spans="1:13" ht="15.75" x14ac:dyDescent="0.25">
      <c r="A36" s="19" t="s">
        <v>98</v>
      </c>
      <c r="B36" s="20" t="s">
        <v>1691</v>
      </c>
      <c r="C36" s="21">
        <v>-6.2617339513813697</v>
      </c>
      <c r="D36" s="21">
        <v>0</v>
      </c>
      <c r="E36" s="21">
        <v>-2.7751631551134199</v>
      </c>
      <c r="F36" s="21">
        <v>6.08914077981471E-3</v>
      </c>
      <c r="G36" s="14"/>
      <c r="H36" s="14"/>
      <c r="I36" s="14"/>
      <c r="J36" s="14"/>
      <c r="K36" s="14"/>
      <c r="L36" s="14"/>
      <c r="M36" s="14"/>
    </row>
    <row r="37" spans="1:13" ht="15" x14ac:dyDescent="0.2">
      <c r="A37" s="19" t="s">
        <v>99</v>
      </c>
      <c r="B37" s="19" t="s">
        <v>1690</v>
      </c>
      <c r="C37" s="21">
        <v>-1.17499073807002</v>
      </c>
      <c r="D37" s="21">
        <v>0</v>
      </c>
      <c r="E37" s="21">
        <v>-1.78284591072956</v>
      </c>
      <c r="F37" s="21">
        <v>9.6493781236439702E-6</v>
      </c>
      <c r="G37" s="14"/>
      <c r="H37" s="14"/>
      <c r="I37" s="14"/>
      <c r="J37" s="14"/>
      <c r="K37" s="14"/>
      <c r="L37" s="14"/>
      <c r="M37" s="14"/>
    </row>
    <row r="38" spans="1:13" ht="15.75" x14ac:dyDescent="0.25">
      <c r="A38" s="19" t="s">
        <v>100</v>
      </c>
      <c r="B38" s="20" t="s">
        <v>1691</v>
      </c>
      <c r="C38" s="21">
        <v>-1.5051186083513901</v>
      </c>
      <c r="D38" s="21">
        <v>0</v>
      </c>
      <c r="E38" s="21">
        <v>-1.87147514403857</v>
      </c>
      <c r="F38" s="21">
        <v>9.0581912319809294E-6</v>
      </c>
      <c r="G38" s="14"/>
      <c r="H38" s="14"/>
      <c r="I38" s="14"/>
      <c r="J38" s="14"/>
      <c r="K38" s="14"/>
      <c r="L38" s="14"/>
      <c r="M38" s="14"/>
    </row>
    <row r="39" spans="1:13" ht="15" x14ac:dyDescent="0.2">
      <c r="A39" s="19" t="s">
        <v>101</v>
      </c>
      <c r="B39" s="19" t="s">
        <v>1690</v>
      </c>
      <c r="C39" s="21">
        <v>-1.36141109731605</v>
      </c>
      <c r="D39" s="21">
        <v>1.0759610776024901E-161</v>
      </c>
      <c r="E39" s="21">
        <v>-1.6575202820153401</v>
      </c>
      <c r="F39" s="21">
        <v>8.1511058176220202E-5</v>
      </c>
      <c r="G39" s="14"/>
      <c r="H39" s="14"/>
      <c r="I39" s="14"/>
      <c r="J39" s="14"/>
      <c r="K39" s="14"/>
      <c r="L39" s="14"/>
      <c r="M39" s="14"/>
    </row>
    <row r="40" spans="1:13" ht="15.75" x14ac:dyDescent="0.25">
      <c r="A40" s="19" t="s">
        <v>102</v>
      </c>
      <c r="B40" s="20" t="s">
        <v>1691</v>
      </c>
      <c r="C40" s="21">
        <v>1.55798264060872</v>
      </c>
      <c r="D40" s="21">
        <v>0</v>
      </c>
      <c r="E40" s="21">
        <v>2.36146708262469</v>
      </c>
      <c r="F40" s="21">
        <v>9.7471941629123606E-7</v>
      </c>
      <c r="G40" s="14"/>
      <c r="H40" s="14"/>
      <c r="I40" s="14"/>
      <c r="J40" s="14"/>
      <c r="K40" s="14"/>
      <c r="L40" s="14"/>
      <c r="M40" s="14"/>
    </row>
    <row r="41" spans="1:13" ht="15" x14ac:dyDescent="0.2">
      <c r="A41" s="19" t="s">
        <v>103</v>
      </c>
      <c r="B41" s="19" t="s">
        <v>1690</v>
      </c>
      <c r="C41" s="21">
        <v>2.1503299740236002</v>
      </c>
      <c r="D41" s="21">
        <v>0</v>
      </c>
      <c r="E41" s="21">
        <v>6.50381802507437</v>
      </c>
      <c r="F41" s="21">
        <v>1.53555483328738E-6</v>
      </c>
      <c r="G41" s="14"/>
      <c r="H41" s="14"/>
      <c r="I41" s="14"/>
      <c r="J41" s="14"/>
      <c r="K41" s="14"/>
      <c r="L41" s="14"/>
      <c r="M41" s="14"/>
    </row>
    <row r="42" spans="1:13" ht="15.75" x14ac:dyDescent="0.25">
      <c r="A42" s="19" t="s">
        <v>104</v>
      </c>
      <c r="B42" s="20" t="s">
        <v>1691</v>
      </c>
      <c r="C42" s="21">
        <v>1.60103599716679</v>
      </c>
      <c r="D42" s="21">
        <v>0</v>
      </c>
      <c r="E42" s="21">
        <v>5.1337991163433498</v>
      </c>
      <c r="F42" s="21">
        <v>1.19863874052939E-5</v>
      </c>
      <c r="G42" s="14"/>
      <c r="H42" s="14"/>
      <c r="I42" s="14"/>
      <c r="J42" s="14"/>
      <c r="K42" s="14"/>
      <c r="L42" s="14"/>
      <c r="M42" s="14"/>
    </row>
    <row r="43" spans="1:13" ht="15" x14ac:dyDescent="0.2">
      <c r="A43" s="19" t="s">
        <v>105</v>
      </c>
      <c r="B43" s="19" t="s">
        <v>1690</v>
      </c>
      <c r="C43" s="21">
        <v>-2.86157725747805</v>
      </c>
      <c r="D43" s="21">
        <v>6.5162094485808805E-29</v>
      </c>
      <c r="E43" s="21">
        <v>2.4388684792967701</v>
      </c>
      <c r="F43" s="21">
        <v>8.73756224706312E-7</v>
      </c>
      <c r="G43" s="14"/>
      <c r="H43" s="14"/>
      <c r="I43" s="14"/>
      <c r="J43" s="14"/>
      <c r="K43" s="14"/>
      <c r="L43" s="14"/>
      <c r="M43" s="14"/>
    </row>
    <row r="44" spans="1:13" ht="15.75" x14ac:dyDescent="0.25">
      <c r="A44" s="19" t="s">
        <v>106</v>
      </c>
      <c r="B44" s="20" t="s">
        <v>1691</v>
      </c>
      <c r="C44" s="21">
        <v>-1.5207416139760399</v>
      </c>
      <c r="D44" s="21">
        <v>8.5295479630394798E-15</v>
      </c>
      <c r="E44" s="21">
        <v>3.0700015473537001</v>
      </c>
      <c r="F44" s="21">
        <v>1.8536434631677399E-7</v>
      </c>
      <c r="G44" s="14"/>
      <c r="H44" s="14"/>
      <c r="I44" s="14"/>
      <c r="J44" s="14"/>
      <c r="K44" s="14"/>
      <c r="L44" s="14"/>
      <c r="M44" s="14"/>
    </row>
    <row r="45" spans="1:13" ht="15" x14ac:dyDescent="0.2">
      <c r="A45" s="19" t="s">
        <v>107</v>
      </c>
      <c r="B45" s="19" t="s">
        <v>1690</v>
      </c>
      <c r="C45" s="21">
        <v>1.25448074594145</v>
      </c>
      <c r="D45" s="21">
        <v>1.4897745622155001E-53</v>
      </c>
      <c r="E45" s="21">
        <v>-1.8476959855689901</v>
      </c>
      <c r="F45" s="21">
        <v>2.7722680791497601E-4</v>
      </c>
      <c r="G45" s="14"/>
      <c r="H45" s="14"/>
      <c r="I45" s="14"/>
      <c r="J45" s="14"/>
      <c r="K45" s="14"/>
      <c r="L45" s="14"/>
      <c r="M45" s="14"/>
    </row>
    <row r="46" spans="1:13" ht="15.75" x14ac:dyDescent="0.25">
      <c r="A46" s="19" t="s">
        <v>108</v>
      </c>
      <c r="B46" s="20" t="s">
        <v>1691</v>
      </c>
      <c r="C46" s="21">
        <v>1.0032973093286599</v>
      </c>
      <c r="D46" s="21">
        <v>1.61534812120257E-203</v>
      </c>
      <c r="E46" s="21">
        <v>-2.0305083427373898</v>
      </c>
      <c r="F46" s="21">
        <v>1.06952196431198E-4</v>
      </c>
      <c r="G46" s="14"/>
      <c r="H46" s="14"/>
      <c r="I46" s="14"/>
      <c r="J46" s="14"/>
      <c r="K46" s="14"/>
      <c r="L46" s="14"/>
      <c r="M46" s="14"/>
    </row>
    <row r="47" spans="1:13" ht="15" x14ac:dyDescent="0.2">
      <c r="A47" s="19" t="s">
        <v>109</v>
      </c>
      <c r="B47" s="19" t="s">
        <v>1690</v>
      </c>
      <c r="C47" s="21">
        <v>-1.15760010444433</v>
      </c>
      <c r="D47" s="21">
        <v>2.8292487381150401E-16</v>
      </c>
      <c r="E47" s="21">
        <v>-1.00898264290079</v>
      </c>
      <c r="F47" s="21">
        <v>1.81320599430621E-2</v>
      </c>
      <c r="G47" s="14"/>
      <c r="H47" s="14"/>
      <c r="I47" s="14"/>
      <c r="J47" s="14"/>
      <c r="K47" s="14"/>
      <c r="L47" s="14"/>
      <c r="M47" s="14"/>
    </row>
    <row r="48" spans="1:13" ht="15.75" x14ac:dyDescent="0.25">
      <c r="A48" s="19" t="s">
        <v>110</v>
      </c>
      <c r="B48" s="20" t="s">
        <v>1691</v>
      </c>
      <c r="C48" s="21">
        <v>-1.5721764476714</v>
      </c>
      <c r="D48" s="21">
        <v>1.82801973322009E-56</v>
      </c>
      <c r="E48" s="21">
        <v>2.2719673415881698</v>
      </c>
      <c r="F48" s="21">
        <v>2.1124935310101701E-4</v>
      </c>
      <c r="G48" s="14"/>
      <c r="H48" s="14"/>
      <c r="I48" s="14"/>
      <c r="J48" s="14"/>
      <c r="K48" s="14"/>
      <c r="L48" s="14"/>
      <c r="M48" s="14"/>
    </row>
    <row r="49" spans="1:13" ht="15" x14ac:dyDescent="0.2">
      <c r="A49" s="19" t="s">
        <v>111</v>
      </c>
      <c r="B49" s="19" t="s">
        <v>1690</v>
      </c>
      <c r="C49" s="21">
        <v>4.1183837302131101</v>
      </c>
      <c r="D49" s="21">
        <v>3.66193504071544E-3</v>
      </c>
      <c r="E49" s="21">
        <v>-1.41335638107902</v>
      </c>
      <c r="F49" s="21">
        <v>3.4835143661182699E-3</v>
      </c>
      <c r="G49" s="14"/>
      <c r="H49" s="14"/>
      <c r="I49" s="14"/>
      <c r="J49" s="14"/>
      <c r="K49" s="14"/>
      <c r="L49" s="14"/>
      <c r="M49" s="14"/>
    </row>
    <row r="50" spans="1:13" ht="15.75" x14ac:dyDescent="0.25">
      <c r="A50" s="19" t="s">
        <v>112</v>
      </c>
      <c r="B50" s="20" t="s">
        <v>1691</v>
      </c>
      <c r="C50" s="21">
        <v>1.11339782073407</v>
      </c>
      <c r="D50" s="21">
        <v>5.0491378741139299E-2</v>
      </c>
      <c r="E50" s="21">
        <v>4.5984128183819104</v>
      </c>
      <c r="F50" s="21">
        <v>5.4755712240472899E-4</v>
      </c>
      <c r="G50" s="14"/>
      <c r="H50" s="14"/>
      <c r="I50" s="14"/>
      <c r="J50" s="14"/>
      <c r="K50" s="14"/>
      <c r="L50" s="14"/>
      <c r="M50" s="14"/>
    </row>
    <row r="51" spans="1:13" ht="15" x14ac:dyDescent="0.2">
      <c r="A51" s="19" t="s">
        <v>113</v>
      </c>
      <c r="B51" s="19" t="s">
        <v>1690</v>
      </c>
      <c r="C51" s="21">
        <v>-1.0075772113051999</v>
      </c>
      <c r="D51" s="21">
        <v>2.9257280799183599E-9</v>
      </c>
      <c r="E51" s="21">
        <v>2.0408722221248499</v>
      </c>
      <c r="F51" s="21">
        <v>1.44753291710238E-2</v>
      </c>
      <c r="G51" s="14"/>
      <c r="H51" s="14"/>
      <c r="I51" s="14"/>
      <c r="J51" s="14"/>
      <c r="K51" s="14"/>
      <c r="L51" s="14"/>
      <c r="M51" s="14"/>
    </row>
    <row r="52" spans="1:13" ht="15.75" x14ac:dyDescent="0.25">
      <c r="A52" s="19" t="s">
        <v>114</v>
      </c>
      <c r="B52" s="20" t="s">
        <v>1691</v>
      </c>
      <c r="C52" s="21">
        <v>-1.38807551144311</v>
      </c>
      <c r="D52" s="21">
        <v>6.6608014803445501E-238</v>
      </c>
      <c r="E52" s="21">
        <v>1.61220295292521</v>
      </c>
      <c r="F52" s="21">
        <v>3.2307392522845603E-4</v>
      </c>
      <c r="G52" s="14"/>
      <c r="H52" s="14"/>
      <c r="I52" s="14"/>
      <c r="J52" s="14"/>
      <c r="K52" s="14"/>
      <c r="L52" s="14"/>
      <c r="M52" s="14"/>
    </row>
    <row r="53" spans="1:13" ht="15" x14ac:dyDescent="0.2">
      <c r="A53" s="19" t="s">
        <v>115</v>
      </c>
      <c r="B53" s="19" t="s">
        <v>1690</v>
      </c>
      <c r="C53" s="21">
        <v>1.7660685850878799</v>
      </c>
      <c r="D53" s="21">
        <v>1.55105673826669E-50</v>
      </c>
      <c r="E53" s="21">
        <v>2.5398397132650499</v>
      </c>
      <c r="F53" s="21">
        <v>4.5700707605646996E-3</v>
      </c>
      <c r="G53" s="14"/>
      <c r="H53" s="14"/>
      <c r="I53" s="14"/>
      <c r="J53" s="14"/>
      <c r="K53" s="14"/>
      <c r="L53" s="14"/>
      <c r="M53" s="14"/>
    </row>
    <row r="54" spans="1:13" ht="15.75" x14ac:dyDescent="0.25">
      <c r="A54" s="19" t="s">
        <v>116</v>
      </c>
      <c r="B54" s="20" t="s">
        <v>1691</v>
      </c>
      <c r="C54" s="21">
        <v>-1.3879628465748</v>
      </c>
      <c r="D54" s="21">
        <v>8.5252132160480501E-44</v>
      </c>
      <c r="E54" s="21">
        <v>-1.57136426242295</v>
      </c>
      <c r="F54" s="21">
        <v>3.1843576631995801E-5</v>
      </c>
      <c r="G54" s="14"/>
      <c r="H54" s="14"/>
      <c r="I54" s="14"/>
      <c r="J54" s="14"/>
      <c r="K54" s="14"/>
      <c r="L54" s="14"/>
      <c r="M54" s="14"/>
    </row>
    <row r="55" spans="1:13" ht="15" x14ac:dyDescent="0.2">
      <c r="A55" s="19" t="s">
        <v>117</v>
      </c>
      <c r="B55" s="19" t="s">
        <v>1690</v>
      </c>
      <c r="C55" s="21">
        <v>-1.78211684238612</v>
      </c>
      <c r="D55" s="21">
        <v>8.1284940673390403E-10</v>
      </c>
      <c r="E55" s="21">
        <v>-1.2091158106778399</v>
      </c>
      <c r="F55" s="21">
        <v>1.29084606651286E-4</v>
      </c>
      <c r="G55" s="14"/>
      <c r="H55" s="14"/>
      <c r="I55" s="14"/>
      <c r="J55" s="14"/>
      <c r="K55" s="14"/>
      <c r="L55" s="14"/>
      <c r="M55" s="14"/>
    </row>
    <row r="56" spans="1:13" ht="15.75" x14ac:dyDescent="0.25">
      <c r="A56" s="19" t="s">
        <v>118</v>
      </c>
      <c r="B56" s="20" t="s">
        <v>1691</v>
      </c>
      <c r="C56" s="21">
        <v>-1.02690628806276</v>
      </c>
      <c r="D56" s="21">
        <v>4.8630765794254902E-24</v>
      </c>
      <c r="E56" s="21">
        <v>-1.04471413983471</v>
      </c>
      <c r="F56" s="21">
        <v>7.9573231619356499E-4</v>
      </c>
      <c r="G56" s="14"/>
      <c r="H56" s="14"/>
      <c r="I56" s="14"/>
      <c r="J56" s="14"/>
      <c r="K56" s="14"/>
      <c r="L56" s="14"/>
      <c r="M56" s="14"/>
    </row>
    <row r="57" spans="1:13" ht="15" x14ac:dyDescent="0.2">
      <c r="A57" s="19" t="s">
        <v>119</v>
      </c>
      <c r="B57" s="19" t="s">
        <v>1690</v>
      </c>
      <c r="C57" s="21">
        <v>1.1065457475441101</v>
      </c>
      <c r="D57" s="21">
        <v>0</v>
      </c>
      <c r="E57" s="21">
        <v>1.9248541391789</v>
      </c>
      <c r="F57" s="21">
        <v>5.28494563960535E-5</v>
      </c>
      <c r="G57" s="14"/>
      <c r="H57" s="14"/>
      <c r="I57" s="14"/>
      <c r="J57" s="14"/>
      <c r="K57" s="14"/>
      <c r="L57" s="14"/>
      <c r="M57" s="14"/>
    </row>
    <row r="58" spans="1:13" ht="15.75" x14ac:dyDescent="0.25">
      <c r="A58" s="19" t="s">
        <v>120</v>
      </c>
      <c r="B58" s="20" t="s">
        <v>1691</v>
      </c>
      <c r="C58" s="21">
        <v>-1.60815250893437</v>
      </c>
      <c r="D58" s="21">
        <v>0</v>
      </c>
      <c r="E58" s="21">
        <v>2.1075557160470502</v>
      </c>
      <c r="F58" s="21">
        <v>5.3071987819341997E-5</v>
      </c>
      <c r="G58" s="14"/>
      <c r="H58" s="14"/>
      <c r="I58" s="14"/>
      <c r="J58" s="14"/>
      <c r="K58" s="14"/>
      <c r="L58" s="14"/>
      <c r="M58" s="14"/>
    </row>
    <row r="59" spans="1:13" ht="15" x14ac:dyDescent="0.2">
      <c r="A59" s="19" t="s">
        <v>121</v>
      </c>
      <c r="B59" s="19" t="s">
        <v>1690</v>
      </c>
      <c r="C59" s="21">
        <v>-1.23132405831283</v>
      </c>
      <c r="D59" s="21">
        <v>9.0700702281919795E-196</v>
      </c>
      <c r="E59" s="21">
        <v>1.5113400770833501</v>
      </c>
      <c r="F59" s="21">
        <v>3.6900987634380699E-4</v>
      </c>
      <c r="G59" s="14"/>
      <c r="H59" s="14"/>
      <c r="I59" s="14"/>
      <c r="J59" s="14"/>
      <c r="K59" s="14"/>
      <c r="L59" s="14"/>
      <c r="M59" s="14"/>
    </row>
    <row r="60" spans="1:13" ht="15.75" x14ac:dyDescent="0.25">
      <c r="A60" s="19" t="s">
        <v>122</v>
      </c>
      <c r="B60" s="20" t="s">
        <v>1691</v>
      </c>
      <c r="C60" s="21">
        <v>1.32649026767869</v>
      </c>
      <c r="D60" s="21">
        <v>0</v>
      </c>
      <c r="E60" s="21">
        <v>1.51990335755985</v>
      </c>
      <c r="F60" s="21">
        <v>7.1638809872487399E-5</v>
      </c>
      <c r="G60" s="14"/>
      <c r="H60" s="14"/>
      <c r="I60" s="14"/>
      <c r="J60" s="14"/>
      <c r="K60" s="14"/>
      <c r="L60" s="14"/>
      <c r="M60" s="14"/>
    </row>
    <row r="61" spans="1:13" ht="15" x14ac:dyDescent="0.2">
      <c r="A61" s="19" t="s">
        <v>123</v>
      </c>
      <c r="B61" s="19" t="s">
        <v>1690</v>
      </c>
      <c r="C61" s="21">
        <v>-3.46234320487667</v>
      </c>
      <c r="D61" s="21">
        <v>9.6776421808867601E-20</v>
      </c>
      <c r="E61" s="21">
        <v>-1.7555495921890001</v>
      </c>
      <c r="F61" s="21">
        <v>2.5064094755507901E-2</v>
      </c>
      <c r="G61" s="14"/>
      <c r="H61" s="14"/>
      <c r="I61" s="14"/>
      <c r="J61" s="14"/>
      <c r="K61" s="14"/>
      <c r="L61" s="14"/>
      <c r="M61" s="14"/>
    </row>
    <row r="62" spans="1:13" ht="15.75" x14ac:dyDescent="0.25">
      <c r="A62" s="19" t="s">
        <v>124</v>
      </c>
      <c r="B62" s="20" t="s">
        <v>1691</v>
      </c>
      <c r="C62" s="21">
        <v>-1.62222998948567</v>
      </c>
      <c r="D62" s="21">
        <v>1.9401739762225999E-2</v>
      </c>
      <c r="E62" s="21">
        <v>1.12034394397393</v>
      </c>
      <c r="F62" s="21">
        <v>4.2590681853789097E-3</v>
      </c>
      <c r="G62" s="14"/>
      <c r="H62" s="14"/>
      <c r="I62" s="14"/>
      <c r="J62" s="14"/>
      <c r="K62" s="14"/>
      <c r="L62" s="14"/>
      <c r="M62" s="14"/>
    </row>
    <row r="63" spans="1:13" ht="15" x14ac:dyDescent="0.2">
      <c r="A63" s="19" t="s">
        <v>125</v>
      </c>
      <c r="B63" s="19" t="s">
        <v>1690</v>
      </c>
      <c r="C63" s="21">
        <v>1.45235499277873</v>
      </c>
      <c r="D63" s="21">
        <v>3.4043276587016701E-16</v>
      </c>
      <c r="E63" s="21">
        <v>-1.8410210361207799</v>
      </c>
      <c r="F63" s="21">
        <v>5.30810794109549E-4</v>
      </c>
      <c r="G63" s="14"/>
      <c r="H63" s="14"/>
      <c r="I63" s="14"/>
      <c r="J63" s="14"/>
      <c r="K63" s="14"/>
      <c r="L63" s="14"/>
      <c r="M63" s="14"/>
    </row>
    <row r="64" spans="1:13" ht="15.75" x14ac:dyDescent="0.25">
      <c r="A64" s="19" t="s">
        <v>126</v>
      </c>
      <c r="B64" s="20" t="s">
        <v>1691</v>
      </c>
      <c r="C64" s="21">
        <v>6.5367763357503401</v>
      </c>
      <c r="D64" s="21">
        <v>2.32818415075877E-12</v>
      </c>
      <c r="E64" s="21">
        <v>1.00789874259428</v>
      </c>
      <c r="F64" s="21">
        <v>1.79241901741456E-3</v>
      </c>
      <c r="G64" s="14"/>
      <c r="H64" s="14"/>
      <c r="I64" s="14"/>
      <c r="J64" s="14"/>
      <c r="K64" s="14"/>
      <c r="L64" s="14"/>
      <c r="M64" s="14"/>
    </row>
    <row r="65" spans="1:13" ht="15" x14ac:dyDescent="0.2">
      <c r="A65" s="19" t="s">
        <v>127</v>
      </c>
      <c r="B65" s="19" t="s">
        <v>1690</v>
      </c>
      <c r="C65" s="21">
        <v>1.3175774282508199</v>
      </c>
      <c r="D65" s="21">
        <v>1.29047213805895E-101</v>
      </c>
      <c r="E65" s="21">
        <v>2.7016542453825698</v>
      </c>
      <c r="F65" s="21">
        <v>2.98873010678391E-3</v>
      </c>
      <c r="G65" s="14"/>
      <c r="H65" s="14"/>
      <c r="I65" s="14"/>
      <c r="J65" s="14"/>
      <c r="K65" s="14"/>
      <c r="L65" s="14"/>
      <c r="M65" s="14"/>
    </row>
    <row r="66" spans="1:13" ht="15.75" x14ac:dyDescent="0.25">
      <c r="A66" s="19" t="s">
        <v>128</v>
      </c>
      <c r="B66" s="20" t="s">
        <v>1691</v>
      </c>
      <c r="C66" s="21">
        <v>1.1360847186257099</v>
      </c>
      <c r="D66" s="21">
        <v>4.2132557061256097E-18</v>
      </c>
      <c r="E66" s="21">
        <v>-1.2684436262638299</v>
      </c>
      <c r="F66" s="21">
        <v>2.0950580896736998E-3</v>
      </c>
      <c r="G66" s="14"/>
      <c r="H66" s="14"/>
      <c r="I66" s="14"/>
      <c r="J66" s="14"/>
      <c r="K66" s="14"/>
      <c r="L66" s="14"/>
      <c r="M66" s="14"/>
    </row>
    <row r="67" spans="1:13" ht="15" x14ac:dyDescent="0.2">
      <c r="A67" s="19" t="s">
        <v>129</v>
      </c>
      <c r="B67" s="19" t="s">
        <v>1690</v>
      </c>
      <c r="C67" s="21">
        <v>2.37402788799367</v>
      </c>
      <c r="D67" s="21">
        <v>1.80683203733825E-90</v>
      </c>
      <c r="E67" s="21">
        <v>-1.0350620695599599</v>
      </c>
      <c r="F67" s="21">
        <v>1.5267437700256599E-2</v>
      </c>
      <c r="G67" s="14"/>
      <c r="H67" s="14"/>
      <c r="I67" s="14"/>
      <c r="J67" s="14"/>
      <c r="K67" s="14"/>
      <c r="L67" s="14"/>
      <c r="M67" s="14"/>
    </row>
    <row r="68" spans="1:13" ht="15.75" x14ac:dyDescent="0.25">
      <c r="A68" s="19" t="s">
        <v>130</v>
      </c>
      <c r="B68" s="20" t="s">
        <v>1691</v>
      </c>
      <c r="C68" s="21">
        <v>-1.01039986203482</v>
      </c>
      <c r="D68" s="21">
        <v>6.8425657430467807E-21</v>
      </c>
      <c r="E68" s="21">
        <v>-1.0862764523010799</v>
      </c>
      <c r="F68" s="21">
        <v>6.7851833129850505E-7</v>
      </c>
      <c r="G68" s="14"/>
      <c r="H68" s="14"/>
      <c r="I68" s="14"/>
      <c r="J68" s="14"/>
      <c r="K68" s="14"/>
      <c r="L68" s="14"/>
      <c r="M68" s="14"/>
    </row>
    <row r="69" spans="1:13" ht="15" x14ac:dyDescent="0.2">
      <c r="A69" s="19" t="s">
        <v>131</v>
      </c>
      <c r="B69" s="19" t="s">
        <v>1690</v>
      </c>
      <c r="C69" s="21">
        <v>1.05965244573068</v>
      </c>
      <c r="D69" s="21">
        <v>8.7185478217217594E-74</v>
      </c>
      <c r="E69" s="21">
        <v>1.0778322494017001</v>
      </c>
      <c r="F69" s="21">
        <v>2.1342070827339299E-3</v>
      </c>
      <c r="G69" s="14"/>
      <c r="H69" s="14"/>
      <c r="I69" s="14"/>
      <c r="J69" s="14"/>
      <c r="K69" s="14"/>
      <c r="L69" s="14"/>
      <c r="M69" s="14"/>
    </row>
    <row r="70" spans="1:13" ht="15.75" x14ac:dyDescent="0.25">
      <c r="A70" s="19" t="s">
        <v>132</v>
      </c>
      <c r="B70" s="20" t="s">
        <v>1691</v>
      </c>
      <c r="C70" s="21">
        <v>2.36399404614997</v>
      </c>
      <c r="D70" s="21">
        <v>0</v>
      </c>
      <c r="E70" s="21">
        <v>2.89853492354356</v>
      </c>
      <c r="F70" s="21">
        <v>1.7935294785687001E-4</v>
      </c>
      <c r="G70" s="14"/>
      <c r="H70" s="14"/>
      <c r="I70" s="14"/>
      <c r="J70" s="14"/>
      <c r="K70" s="14"/>
      <c r="L70" s="14"/>
      <c r="M70" s="14"/>
    </row>
    <row r="71" spans="1:13" ht="15" x14ac:dyDescent="0.2">
      <c r="A71" s="19" t="s">
        <v>133</v>
      </c>
      <c r="B71" s="19" t="s">
        <v>1690</v>
      </c>
      <c r="C71" s="21">
        <v>1.0921855798929401</v>
      </c>
      <c r="D71" s="21">
        <v>6.2502095630040802E-93</v>
      </c>
      <c r="E71" s="21">
        <v>-1.0939414400779299</v>
      </c>
      <c r="F71" s="21">
        <v>5.9899202795898898E-4</v>
      </c>
      <c r="G71" s="14"/>
      <c r="H71" s="14"/>
      <c r="I71" s="14"/>
      <c r="J71" s="14"/>
      <c r="K71" s="14"/>
      <c r="L71" s="14"/>
      <c r="M71" s="14"/>
    </row>
    <row r="72" spans="1:13" ht="15.75" x14ac:dyDescent="0.25">
      <c r="A72" s="19" t="s">
        <v>134</v>
      </c>
      <c r="B72" s="20" t="s">
        <v>1691</v>
      </c>
      <c r="C72" s="21">
        <v>-4.2077071033418596</v>
      </c>
      <c r="D72" s="21">
        <v>0</v>
      </c>
      <c r="E72" s="21">
        <v>-2.9047492776988402</v>
      </c>
      <c r="F72" s="21">
        <v>1.4809670102429199E-3</v>
      </c>
      <c r="G72" s="14"/>
      <c r="H72" s="14"/>
      <c r="I72" s="14"/>
      <c r="J72" s="14"/>
      <c r="K72" s="14"/>
      <c r="L72" s="14"/>
      <c r="M72" s="14"/>
    </row>
    <row r="73" spans="1:13" ht="15" x14ac:dyDescent="0.2">
      <c r="A73" s="19" t="s">
        <v>135</v>
      </c>
      <c r="B73" s="19" t="s">
        <v>1690</v>
      </c>
      <c r="C73" s="21">
        <v>-3.8592161881593299</v>
      </c>
      <c r="D73" s="21">
        <v>0</v>
      </c>
      <c r="E73" s="21">
        <v>-1.7142657156326</v>
      </c>
      <c r="F73" s="21">
        <v>6.4290301447074098E-3</v>
      </c>
      <c r="G73" s="14"/>
      <c r="H73" s="14"/>
      <c r="I73" s="14"/>
      <c r="J73" s="14"/>
      <c r="K73" s="14"/>
      <c r="L73" s="14"/>
      <c r="M73" s="14"/>
    </row>
    <row r="74" spans="1:13" ht="15.75" x14ac:dyDescent="0.25">
      <c r="A74" s="19" t="s">
        <v>136</v>
      </c>
      <c r="B74" s="20" t="s">
        <v>1691</v>
      </c>
      <c r="C74" s="21">
        <v>-4.4521050334363901</v>
      </c>
      <c r="D74" s="21">
        <v>0</v>
      </c>
      <c r="E74" s="21">
        <v>-2.4844723344158099</v>
      </c>
      <c r="F74" s="21">
        <v>3.8668155915910801E-5</v>
      </c>
      <c r="G74" s="14"/>
      <c r="H74" s="14"/>
      <c r="I74" s="14"/>
      <c r="J74" s="14"/>
      <c r="K74" s="14"/>
      <c r="L74" s="14"/>
      <c r="M74" s="14"/>
    </row>
    <row r="75" spans="1:13" ht="15" x14ac:dyDescent="0.2">
      <c r="A75" s="19" t="s">
        <v>137</v>
      </c>
      <c r="B75" s="19" t="s">
        <v>1690</v>
      </c>
      <c r="C75" s="21">
        <v>-3.09997317605615</v>
      </c>
      <c r="D75" s="21">
        <v>0</v>
      </c>
      <c r="E75" s="21">
        <v>-2.21178421791363</v>
      </c>
      <c r="F75" s="21">
        <v>1.89491667107244E-4</v>
      </c>
      <c r="G75" s="14"/>
      <c r="H75" s="14"/>
      <c r="I75" s="14"/>
      <c r="J75" s="14"/>
      <c r="K75" s="14"/>
      <c r="L75" s="14"/>
      <c r="M75" s="14"/>
    </row>
    <row r="76" spans="1:13" ht="15.75" x14ac:dyDescent="0.25">
      <c r="A76" s="19" t="s">
        <v>138</v>
      </c>
      <c r="B76" s="20" t="s">
        <v>1691</v>
      </c>
      <c r="C76" s="21">
        <v>-1.0649728766133499</v>
      </c>
      <c r="D76" s="21">
        <v>4.1421845382183897E-64</v>
      </c>
      <c r="E76" s="21">
        <v>1.2565098392032099</v>
      </c>
      <c r="F76" s="21">
        <v>8.8280497088399901E-4</v>
      </c>
      <c r="G76" s="14"/>
      <c r="H76" s="14"/>
      <c r="I76" s="14"/>
      <c r="J76" s="14"/>
      <c r="K76" s="14"/>
      <c r="L76" s="14"/>
      <c r="M76" s="14"/>
    </row>
    <row r="77" spans="1:13" ht="15" x14ac:dyDescent="0.2">
      <c r="A77" s="19" t="s">
        <v>139</v>
      </c>
      <c r="B77" s="19" t="s">
        <v>1690</v>
      </c>
      <c r="C77" s="21">
        <v>-1.2602978852726801</v>
      </c>
      <c r="D77" s="21">
        <v>1.05483875079073E-88</v>
      </c>
      <c r="E77" s="21">
        <v>1.19849409328177</v>
      </c>
      <c r="F77" s="21">
        <v>2.2846271422882801E-4</v>
      </c>
      <c r="G77" s="14"/>
      <c r="H77" s="14"/>
      <c r="I77" s="14"/>
      <c r="J77" s="14"/>
      <c r="K77" s="14"/>
      <c r="L77" s="14"/>
      <c r="M77" s="14"/>
    </row>
    <row r="78" spans="1:13" ht="15.75" x14ac:dyDescent="0.25">
      <c r="A78" s="19" t="s">
        <v>140</v>
      </c>
      <c r="B78" s="20" t="s">
        <v>1691</v>
      </c>
      <c r="C78" s="21">
        <v>1.1226190896556401</v>
      </c>
      <c r="D78" s="21">
        <v>2.63879951432585E-231</v>
      </c>
      <c r="E78" s="21">
        <v>2.2205013732016301</v>
      </c>
      <c r="F78" s="21">
        <v>2.2586574396110701E-3</v>
      </c>
      <c r="G78" s="14"/>
      <c r="H78" s="14"/>
      <c r="I78" s="14"/>
      <c r="J78" s="14"/>
      <c r="K78" s="14"/>
      <c r="L78" s="14"/>
      <c r="M78" s="14"/>
    </row>
    <row r="79" spans="1:13" ht="15" x14ac:dyDescent="0.2">
      <c r="A79" s="19" t="s">
        <v>141</v>
      </c>
      <c r="B79" s="19" t="s">
        <v>1690</v>
      </c>
      <c r="C79" s="21">
        <v>-1.8512304758242799</v>
      </c>
      <c r="D79" s="21">
        <v>9.5608480160043606E-117</v>
      </c>
      <c r="E79" s="21">
        <v>-2.08106448115175</v>
      </c>
      <c r="F79" s="21">
        <v>2.1652748352969401E-3</v>
      </c>
      <c r="G79" s="14"/>
      <c r="H79" s="14"/>
      <c r="I79" s="14"/>
      <c r="J79" s="14"/>
      <c r="K79" s="14"/>
      <c r="L79" s="14"/>
      <c r="M79" s="14"/>
    </row>
    <row r="80" spans="1:13" ht="15.75" x14ac:dyDescent="0.25">
      <c r="A80" s="19" t="s">
        <v>142</v>
      </c>
      <c r="B80" s="20" t="s">
        <v>1691</v>
      </c>
      <c r="C80" s="21">
        <v>-1.39230817077473</v>
      </c>
      <c r="D80" s="21">
        <v>1.4585097375231199E-84</v>
      </c>
      <c r="E80" s="21">
        <v>-1.66880323413815</v>
      </c>
      <c r="F80" s="21">
        <v>1.1167572736317001E-3</v>
      </c>
      <c r="G80" s="14"/>
      <c r="H80" s="14"/>
      <c r="I80" s="14"/>
      <c r="J80" s="14"/>
      <c r="K80" s="14"/>
      <c r="L80" s="14"/>
      <c r="M80" s="14"/>
    </row>
    <row r="81" spans="1:13" ht="15" x14ac:dyDescent="0.2">
      <c r="A81" s="19" t="s">
        <v>143</v>
      </c>
      <c r="B81" s="19" t="s">
        <v>1690</v>
      </c>
      <c r="C81" s="21">
        <v>2.2222987685579501</v>
      </c>
      <c r="D81" s="21">
        <v>1.2725815672503601E-130</v>
      </c>
      <c r="E81" s="21">
        <v>2.6590881709429199</v>
      </c>
      <c r="F81" s="21">
        <v>1.81621055914416E-3</v>
      </c>
      <c r="G81" s="14"/>
      <c r="H81" s="14"/>
      <c r="I81" s="14"/>
      <c r="J81" s="14"/>
      <c r="K81" s="14"/>
      <c r="L81" s="14"/>
      <c r="M81" s="14"/>
    </row>
    <row r="82" spans="1:13" ht="15.75" x14ac:dyDescent="0.25">
      <c r="A82" s="19" t="s">
        <v>144</v>
      </c>
      <c r="B82" s="20" t="s">
        <v>1691</v>
      </c>
      <c r="C82" s="21">
        <v>2.8568247077115698</v>
      </c>
      <c r="D82" s="21">
        <v>0</v>
      </c>
      <c r="E82" s="21">
        <v>-2.24481276035376</v>
      </c>
      <c r="F82" s="21">
        <v>3.60226543454401E-3</v>
      </c>
      <c r="G82" s="14"/>
      <c r="H82" s="14"/>
      <c r="I82" s="14"/>
      <c r="J82" s="14"/>
      <c r="K82" s="14"/>
      <c r="L82" s="14"/>
      <c r="M82" s="14"/>
    </row>
    <row r="83" spans="1:13" ht="15" x14ac:dyDescent="0.2">
      <c r="A83" s="19" t="s">
        <v>145</v>
      </c>
      <c r="B83" s="19" t="s">
        <v>1690</v>
      </c>
      <c r="C83" s="21">
        <v>-1.63623710341284</v>
      </c>
      <c r="D83" s="21">
        <v>2.1811432454705599E-140</v>
      </c>
      <c r="E83" s="21">
        <v>-1.16156404031507</v>
      </c>
      <c r="F83" s="21">
        <v>1.55276205820614E-2</v>
      </c>
      <c r="G83" s="14"/>
      <c r="H83" s="14"/>
      <c r="I83" s="14"/>
      <c r="J83" s="14"/>
      <c r="K83" s="14"/>
      <c r="L83" s="14"/>
      <c r="M83" s="14"/>
    </row>
    <row r="84" spans="1:13" ht="15.75" x14ac:dyDescent="0.25">
      <c r="A84" s="19" t="s">
        <v>146</v>
      </c>
      <c r="B84" s="20" t="s">
        <v>1691</v>
      </c>
      <c r="C84" s="21">
        <v>2.13236303264337</v>
      </c>
      <c r="D84" s="21">
        <v>0</v>
      </c>
      <c r="E84" s="21">
        <v>-1.5068270208008201</v>
      </c>
      <c r="F84" s="21">
        <v>8.85968043902174E-4</v>
      </c>
      <c r="G84" s="14"/>
      <c r="H84" s="14"/>
      <c r="I84" s="14"/>
      <c r="J84" s="14"/>
      <c r="K84" s="14"/>
      <c r="L84" s="14"/>
      <c r="M84" s="14"/>
    </row>
    <row r="85" spans="1:13" ht="15" x14ac:dyDescent="0.2">
      <c r="A85" s="19" t="s">
        <v>147</v>
      </c>
      <c r="B85" s="19" t="s">
        <v>1690</v>
      </c>
      <c r="C85" s="21">
        <v>1.0233827323762299</v>
      </c>
      <c r="D85" s="21">
        <v>8.04046606882387E-47</v>
      </c>
      <c r="E85" s="21">
        <v>-1.0504281915809801</v>
      </c>
      <c r="F85" s="21">
        <v>1.83816124976799E-3</v>
      </c>
      <c r="G85" s="14"/>
      <c r="H85" s="14"/>
      <c r="I85" s="14"/>
      <c r="J85" s="14"/>
      <c r="K85" s="14"/>
      <c r="L85" s="14"/>
      <c r="M85" s="14"/>
    </row>
    <row r="86" spans="1:13" ht="15.75" x14ac:dyDescent="0.25">
      <c r="A86" s="19" t="s">
        <v>148</v>
      </c>
      <c r="B86" s="20" t="s">
        <v>1691</v>
      </c>
      <c r="C86" s="21">
        <v>-1.0578358271758801</v>
      </c>
      <c r="D86" s="21">
        <v>1.04533771136021E-250</v>
      </c>
      <c r="E86" s="21">
        <v>1.16410978502378</v>
      </c>
      <c r="F86" s="21">
        <v>1.35682004338689E-2</v>
      </c>
      <c r="G86" s="14"/>
      <c r="H86" s="14"/>
      <c r="I86" s="14"/>
      <c r="J86" s="14"/>
      <c r="K86" s="14"/>
      <c r="L86" s="14"/>
      <c r="M86" s="14"/>
    </row>
    <row r="87" spans="1:13" ht="15" x14ac:dyDescent="0.2">
      <c r="A87" s="19" t="s">
        <v>149</v>
      </c>
      <c r="B87" s="19" t="s">
        <v>1690</v>
      </c>
      <c r="C87" s="21">
        <v>-1.86447436580058</v>
      </c>
      <c r="D87" s="21">
        <v>3.02858198445967E-46</v>
      </c>
      <c r="E87" s="21">
        <v>1.2787110897794201</v>
      </c>
      <c r="F87" s="21">
        <v>2.08585012962876E-2</v>
      </c>
      <c r="G87" s="14"/>
      <c r="H87" s="14"/>
      <c r="I87" s="14"/>
      <c r="J87" s="14"/>
      <c r="K87" s="14"/>
      <c r="L87" s="14"/>
      <c r="M87" s="14"/>
    </row>
    <row r="88" spans="1:13" ht="15.75" x14ac:dyDescent="0.25">
      <c r="A88" s="19" t="s">
        <v>150</v>
      </c>
      <c r="B88" s="20" t="s">
        <v>1691</v>
      </c>
      <c r="C88" s="21">
        <v>-1.17327677399153</v>
      </c>
      <c r="D88" s="21">
        <v>0</v>
      </c>
      <c r="E88" s="21">
        <v>-1.8367431574830999</v>
      </c>
      <c r="F88" s="21">
        <v>8.6071210487315101E-5</v>
      </c>
      <c r="G88" s="14"/>
      <c r="H88" s="14"/>
      <c r="I88" s="14"/>
      <c r="J88" s="14"/>
      <c r="K88" s="14"/>
      <c r="L88" s="14"/>
      <c r="M88" s="14"/>
    </row>
    <row r="89" spans="1:13" ht="15" x14ac:dyDescent="0.2">
      <c r="A89" s="19" t="s">
        <v>151</v>
      </c>
      <c r="B89" s="19" t="s">
        <v>1690</v>
      </c>
      <c r="C89" s="21">
        <v>-2.1133746916458902</v>
      </c>
      <c r="D89" s="21">
        <v>0</v>
      </c>
      <c r="E89" s="21">
        <v>-1.5113582208394001</v>
      </c>
      <c r="F89" s="21">
        <v>5.2421355691079097E-4</v>
      </c>
      <c r="G89" s="14"/>
      <c r="H89" s="14"/>
      <c r="I89" s="14"/>
      <c r="J89" s="14"/>
      <c r="K89" s="14"/>
      <c r="L89" s="14"/>
      <c r="M89" s="14"/>
    </row>
    <row r="90" spans="1:13" ht="15.75" x14ac:dyDescent="0.25">
      <c r="A90" s="19" t="s">
        <v>152</v>
      </c>
      <c r="B90" s="20" t="s">
        <v>1691</v>
      </c>
      <c r="C90" s="21">
        <v>-1.24787468070844</v>
      </c>
      <c r="D90" s="21">
        <v>1.21124733433636E-4</v>
      </c>
      <c r="E90" s="21">
        <v>1.0409156643533799</v>
      </c>
      <c r="F90" s="21">
        <v>7.0767805695686201E-3</v>
      </c>
      <c r="G90" s="14"/>
      <c r="H90" s="14"/>
      <c r="I90" s="14"/>
      <c r="J90" s="14"/>
      <c r="K90" s="14"/>
      <c r="L90" s="14"/>
      <c r="M90" s="14"/>
    </row>
    <row r="91" spans="1:13" ht="15" x14ac:dyDescent="0.2">
      <c r="A91" s="19" t="s">
        <v>153</v>
      </c>
      <c r="B91" s="19" t="s">
        <v>1690</v>
      </c>
      <c r="C91" s="21">
        <v>-1.14614053616124</v>
      </c>
      <c r="D91" s="21">
        <v>0</v>
      </c>
      <c r="E91" s="21">
        <v>-1.8089071783384201</v>
      </c>
      <c r="F91" s="21">
        <v>7.3236692362366198E-5</v>
      </c>
      <c r="G91" s="14"/>
      <c r="H91" s="14"/>
      <c r="I91" s="14"/>
      <c r="J91" s="14"/>
      <c r="K91" s="14"/>
      <c r="L91" s="14"/>
      <c r="M91" s="14"/>
    </row>
    <row r="92" spans="1:13" ht="15.75" x14ac:dyDescent="0.25">
      <c r="A92" s="19" t="s">
        <v>154</v>
      </c>
      <c r="B92" s="20" t="s">
        <v>1691</v>
      </c>
      <c r="C92" s="21">
        <v>1.16647915542666</v>
      </c>
      <c r="D92" s="21">
        <v>0</v>
      </c>
      <c r="E92" s="21">
        <v>-2.59229563371417</v>
      </c>
      <c r="F92" s="21">
        <v>2.6846410714798102E-4</v>
      </c>
      <c r="G92" s="14"/>
      <c r="H92" s="14"/>
      <c r="I92" s="14"/>
      <c r="J92" s="14"/>
      <c r="K92" s="14"/>
      <c r="L92" s="14"/>
      <c r="M92" s="14"/>
    </row>
    <row r="93" spans="1:13" ht="15" x14ac:dyDescent="0.2">
      <c r="A93" s="19" t="s">
        <v>155</v>
      </c>
      <c r="B93" s="19" t="s">
        <v>1690</v>
      </c>
      <c r="C93" s="21">
        <v>-2.86931624196969</v>
      </c>
      <c r="D93" s="21">
        <v>1.4747629836791499E-14</v>
      </c>
      <c r="E93" s="21">
        <v>1.07037605822597</v>
      </c>
      <c r="F93" s="21">
        <v>1.80159554925663E-2</v>
      </c>
      <c r="G93" s="14"/>
      <c r="H93" s="14"/>
      <c r="I93" s="14"/>
      <c r="J93" s="14"/>
      <c r="K93" s="14"/>
      <c r="L93" s="14"/>
      <c r="M93" s="14"/>
    </row>
    <row r="94" spans="1:13" ht="15.75" x14ac:dyDescent="0.25">
      <c r="A94" s="19" t="s">
        <v>156</v>
      </c>
      <c r="B94" s="20" t="s">
        <v>1691</v>
      </c>
      <c r="C94" s="21">
        <v>-1.3857046580011601</v>
      </c>
      <c r="D94" s="21">
        <v>4.4651900808057302E-95</v>
      </c>
      <c r="E94" s="21">
        <v>2.4172489123563001</v>
      </c>
      <c r="F94" s="21">
        <v>2.6851116017523301E-5</v>
      </c>
      <c r="G94" s="14"/>
      <c r="H94" s="14"/>
      <c r="I94" s="14"/>
      <c r="J94" s="14"/>
      <c r="K94" s="14"/>
      <c r="L94" s="14"/>
      <c r="M94" s="14"/>
    </row>
    <row r="95" spans="1:13" ht="15" x14ac:dyDescent="0.2">
      <c r="A95" s="19" t="s">
        <v>157</v>
      </c>
      <c r="B95" s="19" t="s">
        <v>1690</v>
      </c>
      <c r="C95" s="21">
        <v>-4.4735930315420198</v>
      </c>
      <c r="D95" s="21">
        <v>0</v>
      </c>
      <c r="E95" s="21">
        <v>-1.32934734220101</v>
      </c>
      <c r="F95" s="21">
        <v>1.71937894424945E-2</v>
      </c>
      <c r="G95" s="14"/>
      <c r="H95" s="14"/>
      <c r="I95" s="14"/>
      <c r="J95" s="14"/>
      <c r="K95" s="14"/>
      <c r="L95" s="14"/>
      <c r="M95" s="14"/>
    </row>
    <row r="96" spans="1:13" ht="15.75" x14ac:dyDescent="0.25">
      <c r="A96" s="19" t="s">
        <v>158</v>
      </c>
      <c r="B96" s="20" t="s">
        <v>1691</v>
      </c>
      <c r="C96" s="21">
        <v>3.8912737791857399</v>
      </c>
      <c r="D96" s="21">
        <v>0</v>
      </c>
      <c r="E96" s="21">
        <v>1.4250026658569099</v>
      </c>
      <c r="F96" s="21">
        <v>3.2565253738292598E-4</v>
      </c>
      <c r="G96" s="14"/>
      <c r="H96" s="14"/>
      <c r="I96" s="14"/>
      <c r="J96" s="14"/>
      <c r="K96" s="14"/>
      <c r="L96" s="14"/>
      <c r="M96" s="14"/>
    </row>
    <row r="97" spans="1:13" ht="15" x14ac:dyDescent="0.2">
      <c r="A97" s="19" t="s">
        <v>159</v>
      </c>
      <c r="B97" s="19" t="s">
        <v>1690</v>
      </c>
      <c r="C97" s="21">
        <v>-1.07828624721403</v>
      </c>
      <c r="D97" s="21">
        <v>4.9686699868012898E-306</v>
      </c>
      <c r="E97" s="21">
        <v>1.8668627817636501</v>
      </c>
      <c r="F97" s="21">
        <v>2.8589912148824199E-7</v>
      </c>
      <c r="G97" s="14"/>
      <c r="H97" s="14"/>
      <c r="I97" s="14"/>
      <c r="J97" s="14"/>
      <c r="K97" s="14"/>
      <c r="L97" s="14"/>
      <c r="M97" s="14"/>
    </row>
    <row r="98" spans="1:13" ht="15.75" x14ac:dyDescent="0.25">
      <c r="A98" s="19" t="s">
        <v>160</v>
      </c>
      <c r="B98" s="20" t="s">
        <v>1691</v>
      </c>
      <c r="C98" s="21">
        <v>1.5499425448416599</v>
      </c>
      <c r="D98" s="21">
        <v>0</v>
      </c>
      <c r="E98" s="21">
        <v>2.8344963649807302</v>
      </c>
      <c r="F98" s="21">
        <v>6.0124643682435399E-5</v>
      </c>
      <c r="G98" s="14"/>
      <c r="H98" s="14"/>
      <c r="I98" s="14"/>
      <c r="J98" s="14"/>
      <c r="K98" s="14"/>
      <c r="L98" s="14"/>
      <c r="M98" s="14"/>
    </row>
    <row r="99" spans="1:13" ht="15" x14ac:dyDescent="0.2">
      <c r="A99" s="19" t="s">
        <v>161</v>
      </c>
      <c r="B99" s="19" t="s">
        <v>1690</v>
      </c>
      <c r="C99" s="21">
        <v>1.2639049513559499</v>
      </c>
      <c r="D99" s="21">
        <v>0</v>
      </c>
      <c r="E99" s="21">
        <v>-1.0863246721258999</v>
      </c>
      <c r="F99" s="21">
        <v>2.7253145970713702E-3</v>
      </c>
      <c r="G99" s="14"/>
      <c r="H99" s="14"/>
      <c r="I99" s="14"/>
      <c r="J99" s="14"/>
      <c r="K99" s="14"/>
      <c r="L99" s="14"/>
      <c r="M99" s="14"/>
    </row>
    <row r="100" spans="1:13" ht="15.75" x14ac:dyDescent="0.25">
      <c r="A100" s="19" t="s">
        <v>162</v>
      </c>
      <c r="B100" s="20" t="s">
        <v>1691</v>
      </c>
      <c r="C100" s="21">
        <v>3.6296394732666601</v>
      </c>
      <c r="D100" s="21">
        <v>3.1451328212062499E-180</v>
      </c>
      <c r="E100" s="21">
        <v>3.63082840969899</v>
      </c>
      <c r="F100" s="21">
        <v>4.4633669899552002E-4</v>
      </c>
      <c r="G100" s="14"/>
      <c r="H100" s="14"/>
      <c r="I100" s="14"/>
      <c r="J100" s="14"/>
      <c r="K100" s="14"/>
      <c r="L100" s="14"/>
      <c r="M100" s="14"/>
    </row>
    <row r="101" spans="1:13" ht="15" x14ac:dyDescent="0.2">
      <c r="A101" s="19" t="s">
        <v>163</v>
      </c>
      <c r="B101" s="19" t="s">
        <v>1690</v>
      </c>
      <c r="C101" s="21">
        <v>2.1752648582325</v>
      </c>
      <c r="D101" s="21">
        <v>0</v>
      </c>
      <c r="E101" s="21">
        <v>3.6084211070402099</v>
      </c>
      <c r="F101" s="21">
        <v>7.6349600906855397E-4</v>
      </c>
      <c r="G101" s="14"/>
      <c r="H101" s="14"/>
      <c r="I101" s="14"/>
      <c r="J101" s="14"/>
      <c r="K101" s="14"/>
      <c r="L101" s="14"/>
      <c r="M101" s="14"/>
    </row>
    <row r="102" spans="1:13" ht="15.75" x14ac:dyDescent="0.25">
      <c r="A102" s="19" t="s">
        <v>164</v>
      </c>
      <c r="B102" s="20" t="s">
        <v>1691</v>
      </c>
      <c r="C102" s="21">
        <v>3.4326417822903101</v>
      </c>
      <c r="D102" s="21">
        <v>7.4685092956831597E-29</v>
      </c>
      <c r="E102" s="21">
        <v>1.4607313120929699</v>
      </c>
      <c r="F102" s="21">
        <v>3.3091653040484602E-4</v>
      </c>
      <c r="G102" s="14"/>
      <c r="H102" s="14"/>
      <c r="I102" s="14"/>
      <c r="J102" s="14"/>
      <c r="K102" s="14"/>
      <c r="L102" s="14"/>
      <c r="M102" s="14"/>
    </row>
    <row r="103" spans="1:13" ht="15" x14ac:dyDescent="0.2">
      <c r="A103" s="19" t="s">
        <v>165</v>
      </c>
      <c r="B103" s="19" t="s">
        <v>1690</v>
      </c>
      <c r="C103" s="21">
        <v>-2.10864881420191</v>
      </c>
      <c r="D103" s="21">
        <v>9.5345189092309106E-141</v>
      </c>
      <c r="E103" s="21">
        <v>-1.2038496201001101</v>
      </c>
      <c r="F103" s="21">
        <v>5.1999782977230102E-4</v>
      </c>
      <c r="G103" s="14"/>
      <c r="H103" s="14"/>
      <c r="I103" s="14"/>
      <c r="J103" s="14"/>
      <c r="K103" s="14"/>
      <c r="L103" s="14"/>
      <c r="M103" s="14"/>
    </row>
    <row r="104" spans="1:13" ht="15.75" x14ac:dyDescent="0.25">
      <c r="A104" s="19" t="s">
        <v>166</v>
      </c>
      <c r="B104" s="20" t="s">
        <v>1691</v>
      </c>
      <c r="C104" s="21">
        <v>-1.3817962466970199</v>
      </c>
      <c r="D104" s="21">
        <v>4.1572814157712199E-292</v>
      </c>
      <c r="E104" s="21">
        <v>-1.08233098967324</v>
      </c>
      <c r="F104" s="21">
        <v>4.09242993271164E-5</v>
      </c>
      <c r="G104" s="14"/>
      <c r="H104" s="14"/>
      <c r="I104" s="14"/>
      <c r="J104" s="14"/>
      <c r="K104" s="14"/>
      <c r="L104" s="14"/>
      <c r="M104" s="14"/>
    </row>
    <row r="105" spans="1:13" ht="15" x14ac:dyDescent="0.2">
      <c r="A105" s="19" t="s">
        <v>167</v>
      </c>
      <c r="B105" s="19" t="s">
        <v>1690</v>
      </c>
      <c r="C105" s="21">
        <v>2.1082842493264899</v>
      </c>
      <c r="D105" s="21">
        <v>0</v>
      </c>
      <c r="E105" s="21">
        <v>1.2793863683545801</v>
      </c>
      <c r="F105" s="21">
        <v>2.2962977207423602E-2</v>
      </c>
      <c r="G105" s="14"/>
      <c r="H105" s="14"/>
      <c r="I105" s="14"/>
      <c r="J105" s="14"/>
      <c r="K105" s="14"/>
      <c r="L105" s="14"/>
      <c r="M105" s="14"/>
    </row>
    <row r="106" spans="1:13" ht="15.75" x14ac:dyDescent="0.25">
      <c r="A106" s="19" t="s">
        <v>168</v>
      </c>
      <c r="B106" s="20" t="s">
        <v>1691</v>
      </c>
      <c r="C106" s="21">
        <v>-1.0681923366504</v>
      </c>
      <c r="D106" s="21">
        <v>1.65073708617309E-105</v>
      </c>
      <c r="E106" s="21">
        <v>1.02238995951908</v>
      </c>
      <c r="F106" s="21">
        <v>4.9016441303422198E-3</v>
      </c>
      <c r="G106" s="14"/>
      <c r="H106" s="14"/>
      <c r="I106" s="14"/>
      <c r="J106" s="14"/>
      <c r="K106" s="14"/>
      <c r="L106" s="14"/>
      <c r="M106" s="14"/>
    </row>
    <row r="107" spans="1:13" ht="15" x14ac:dyDescent="0.2">
      <c r="A107" s="19" t="s">
        <v>169</v>
      </c>
      <c r="B107" s="19" t="s">
        <v>1690</v>
      </c>
      <c r="C107" s="21">
        <v>-1.14365410132016</v>
      </c>
      <c r="D107" s="21">
        <v>1.1943487994077801E-34</v>
      </c>
      <c r="E107" s="21">
        <v>-1.57479750957279</v>
      </c>
      <c r="F107" s="21">
        <v>5.8584455117083301E-4</v>
      </c>
      <c r="G107" s="14"/>
      <c r="H107" s="14"/>
      <c r="I107" s="14"/>
      <c r="J107" s="14"/>
      <c r="K107" s="14"/>
      <c r="L107" s="14"/>
      <c r="M107" s="14"/>
    </row>
    <row r="108" spans="1:13" ht="15.75" x14ac:dyDescent="0.25">
      <c r="A108" s="19" t="s">
        <v>170</v>
      </c>
      <c r="B108" s="20" t="s">
        <v>1691</v>
      </c>
      <c r="C108" s="21">
        <v>2.5281755997861599</v>
      </c>
      <c r="D108" s="21">
        <v>2.8719542804058501E-15</v>
      </c>
      <c r="E108" s="21">
        <v>1.4948639988466299</v>
      </c>
      <c r="F108" s="21">
        <v>6.7209760700395202E-3</v>
      </c>
      <c r="G108" s="14"/>
      <c r="H108" s="14"/>
      <c r="I108" s="14"/>
      <c r="J108" s="14"/>
      <c r="K108" s="14"/>
      <c r="L108" s="14"/>
      <c r="M108" s="14"/>
    </row>
    <row r="109" spans="1:13" ht="15" x14ac:dyDescent="0.2">
      <c r="A109" s="19" t="s">
        <v>171</v>
      </c>
      <c r="B109" s="19" t="s">
        <v>1690</v>
      </c>
      <c r="C109" s="21">
        <v>-2.0305101921098498</v>
      </c>
      <c r="D109" s="21">
        <v>2.1052146779467499E-182</v>
      </c>
      <c r="E109" s="21">
        <v>1.7061264248458201</v>
      </c>
      <c r="F109" s="21">
        <v>1.3837408618933001E-6</v>
      </c>
      <c r="G109" s="14"/>
      <c r="H109" s="14"/>
      <c r="I109" s="14"/>
      <c r="J109" s="14"/>
      <c r="K109" s="14"/>
      <c r="L109" s="14"/>
      <c r="M109" s="14"/>
    </row>
    <row r="110" spans="1:13" ht="15.75" x14ac:dyDescent="0.25">
      <c r="A110" s="19" t="s">
        <v>172</v>
      </c>
      <c r="B110" s="20" t="s">
        <v>1691</v>
      </c>
      <c r="C110" s="21">
        <v>-1.1776107892029899</v>
      </c>
      <c r="D110" s="21">
        <v>6.9929078367320804E-2</v>
      </c>
      <c r="E110" s="21">
        <v>-1.2644445321678499</v>
      </c>
      <c r="F110" s="21">
        <v>1.9616016244645702E-3</v>
      </c>
      <c r="G110" s="14"/>
      <c r="H110" s="14"/>
      <c r="I110" s="14"/>
      <c r="J110" s="14"/>
      <c r="K110" s="14"/>
      <c r="L110" s="14"/>
      <c r="M110" s="14"/>
    </row>
    <row r="111" spans="1:13" ht="15" x14ac:dyDescent="0.2">
      <c r="A111" s="19" t="s">
        <v>173</v>
      </c>
      <c r="B111" s="19" t="s">
        <v>1690</v>
      </c>
      <c r="C111" s="21">
        <v>-4.13738231861171</v>
      </c>
      <c r="D111" s="21">
        <v>9.7810849154221903E-154</v>
      </c>
      <c r="E111" s="21">
        <v>-1.46732542497425</v>
      </c>
      <c r="F111" s="21">
        <v>2.5989536508119701E-3</v>
      </c>
      <c r="G111" s="14"/>
      <c r="H111" s="14"/>
      <c r="I111" s="14"/>
      <c r="J111" s="14"/>
      <c r="K111" s="14"/>
      <c r="L111" s="14"/>
      <c r="M111" s="14"/>
    </row>
    <row r="112" spans="1:13" ht="15.75" x14ac:dyDescent="0.25">
      <c r="A112" s="19" t="s">
        <v>174</v>
      </c>
      <c r="B112" s="20" t="s">
        <v>1691</v>
      </c>
      <c r="C112" s="21">
        <v>-2.76871057317235</v>
      </c>
      <c r="D112" s="21">
        <v>8.09961884447883E-244</v>
      </c>
      <c r="E112" s="21">
        <v>-1.0554502773838199</v>
      </c>
      <c r="F112" s="21">
        <v>8.5206859560908992E-3</v>
      </c>
      <c r="G112" s="14"/>
      <c r="H112" s="14"/>
      <c r="I112" s="14"/>
      <c r="J112" s="14"/>
      <c r="K112" s="14"/>
      <c r="L112" s="14"/>
      <c r="M112" s="14"/>
    </row>
    <row r="113" spans="1:13" ht="15" x14ac:dyDescent="0.2">
      <c r="A113" s="19" t="s">
        <v>175</v>
      </c>
      <c r="B113" s="19" t="s">
        <v>1690</v>
      </c>
      <c r="C113" s="21">
        <v>-1.18354426445533</v>
      </c>
      <c r="D113" s="21">
        <v>2.9094319691688601E-12</v>
      </c>
      <c r="E113" s="21">
        <v>1.3125801546153699</v>
      </c>
      <c r="F113" s="21">
        <v>3.4515662587710802E-3</v>
      </c>
      <c r="G113" s="14"/>
      <c r="H113" s="14"/>
      <c r="I113" s="14"/>
      <c r="J113" s="14"/>
      <c r="K113" s="14"/>
      <c r="L113" s="14"/>
      <c r="M113" s="14"/>
    </row>
    <row r="114" spans="1:13" ht="15.75" x14ac:dyDescent="0.25">
      <c r="A114" s="19" t="s">
        <v>176</v>
      </c>
      <c r="B114" s="20" t="s">
        <v>1691</v>
      </c>
      <c r="C114" s="21">
        <v>1.93850922199774</v>
      </c>
      <c r="D114" s="21">
        <v>6.2046549405258702E-137</v>
      </c>
      <c r="E114" s="21">
        <v>1.90830976754416</v>
      </c>
      <c r="F114" s="21">
        <v>2.7050330799012201E-3</v>
      </c>
      <c r="G114" s="14"/>
      <c r="H114" s="14"/>
      <c r="I114" s="14"/>
      <c r="J114" s="14"/>
      <c r="K114" s="14"/>
      <c r="L114" s="14"/>
      <c r="M114" s="14"/>
    </row>
    <row r="115" spans="1:13" ht="15" x14ac:dyDescent="0.2">
      <c r="A115" s="19" t="s">
        <v>177</v>
      </c>
      <c r="B115" s="19" t="s">
        <v>1690</v>
      </c>
      <c r="C115" s="21">
        <v>1.84599883148277</v>
      </c>
      <c r="D115" s="21">
        <v>0</v>
      </c>
      <c r="E115" s="21">
        <v>2.88102338243726</v>
      </c>
      <c r="F115" s="21">
        <v>6.5007028260666299E-4</v>
      </c>
      <c r="G115" s="14"/>
      <c r="H115" s="14"/>
      <c r="I115" s="14"/>
      <c r="J115" s="14"/>
      <c r="K115" s="14"/>
      <c r="L115" s="14"/>
      <c r="M115" s="14"/>
    </row>
    <row r="116" spans="1:13" ht="15.75" x14ac:dyDescent="0.25">
      <c r="A116" s="19" t="s">
        <v>178</v>
      </c>
      <c r="B116" s="20" t="s">
        <v>1691</v>
      </c>
      <c r="C116" s="21">
        <v>-1.07363688647991</v>
      </c>
      <c r="D116" s="21">
        <v>1.6950878849553901E-65</v>
      </c>
      <c r="E116" s="21">
        <v>2.1354828393527701</v>
      </c>
      <c r="F116" s="21">
        <v>1.4052739110592699E-4</v>
      </c>
      <c r="G116" s="14"/>
      <c r="H116" s="14"/>
      <c r="I116" s="14"/>
      <c r="J116" s="14"/>
      <c r="K116" s="14"/>
      <c r="L116" s="14"/>
      <c r="M116" s="14"/>
    </row>
    <row r="117" spans="1:13" ht="15" x14ac:dyDescent="0.2">
      <c r="A117" s="19" t="s">
        <v>179</v>
      </c>
      <c r="B117" s="19" t="s">
        <v>1690</v>
      </c>
      <c r="C117" s="21">
        <v>-1.34183453185638</v>
      </c>
      <c r="D117" s="21">
        <v>8.1979639497246597E-100</v>
      </c>
      <c r="E117" s="21">
        <v>-1.0989813643886099</v>
      </c>
      <c r="F117" s="21">
        <v>2.5372350379342198E-2</v>
      </c>
      <c r="G117" s="14"/>
      <c r="H117" s="14"/>
      <c r="I117" s="14"/>
      <c r="J117" s="14"/>
      <c r="K117" s="14"/>
      <c r="L117" s="14"/>
      <c r="M117" s="14"/>
    </row>
    <row r="118" spans="1:13" ht="15.75" x14ac:dyDescent="0.25">
      <c r="A118" s="19" t="s">
        <v>180</v>
      </c>
      <c r="B118" s="20" t="s">
        <v>1691</v>
      </c>
      <c r="C118" s="21">
        <v>1.1388921673560299</v>
      </c>
      <c r="D118" s="21">
        <v>2.67587844562622E-75</v>
      </c>
      <c r="E118" s="21">
        <v>-1.20509842873413</v>
      </c>
      <c r="F118" s="21">
        <v>1.7649435683631001E-4</v>
      </c>
      <c r="G118" s="14"/>
      <c r="H118" s="14"/>
      <c r="I118" s="14"/>
      <c r="J118" s="14"/>
      <c r="K118" s="14"/>
      <c r="L118" s="14"/>
      <c r="M118" s="14"/>
    </row>
    <row r="119" spans="1:13" ht="15" x14ac:dyDescent="0.2">
      <c r="A119" s="19" t="s">
        <v>181</v>
      </c>
      <c r="B119" s="19" t="s">
        <v>1690</v>
      </c>
      <c r="C119" s="21">
        <v>1.7504923184291801</v>
      </c>
      <c r="D119" s="21">
        <v>0</v>
      </c>
      <c r="E119" s="21">
        <v>-1.2892955155968799</v>
      </c>
      <c r="F119" s="21">
        <v>3.4628690605886803E-5</v>
      </c>
      <c r="G119" s="14"/>
      <c r="H119" s="14"/>
      <c r="I119" s="14"/>
      <c r="J119" s="14"/>
      <c r="K119" s="14"/>
      <c r="L119" s="14"/>
      <c r="M119" s="14"/>
    </row>
    <row r="120" spans="1:13" ht="15.75" x14ac:dyDescent="0.25">
      <c r="A120" s="19" t="s">
        <v>182</v>
      </c>
      <c r="B120" s="20" t="s">
        <v>1691</v>
      </c>
      <c r="C120" s="21">
        <v>-3.9671603802867801</v>
      </c>
      <c r="D120" s="21">
        <v>1.6468898267576101E-8</v>
      </c>
      <c r="E120" s="21">
        <v>2.9307089324489501</v>
      </c>
      <c r="F120" s="21">
        <v>1.3068659840187501E-3</v>
      </c>
      <c r="G120" s="14"/>
      <c r="H120" s="14"/>
      <c r="I120" s="14"/>
      <c r="J120" s="14"/>
      <c r="K120" s="14"/>
      <c r="L120" s="14"/>
      <c r="M120" s="14"/>
    </row>
    <row r="121" spans="1:13" ht="15" x14ac:dyDescent="0.2">
      <c r="A121" s="19" t="s">
        <v>183</v>
      </c>
      <c r="B121" s="19" t="s">
        <v>1690</v>
      </c>
      <c r="C121" s="21">
        <v>-1.54790025392687</v>
      </c>
      <c r="D121" s="21">
        <v>2.47248369673734E-16</v>
      </c>
      <c r="E121" s="21">
        <v>-1.4728553404998801</v>
      </c>
      <c r="F121" s="21">
        <v>3.3936105791676502E-4</v>
      </c>
      <c r="G121" s="14"/>
      <c r="H121" s="14"/>
      <c r="I121" s="14"/>
      <c r="J121" s="14"/>
      <c r="K121" s="14"/>
      <c r="L121" s="14"/>
      <c r="M121" s="14"/>
    </row>
    <row r="122" spans="1:13" ht="15.75" x14ac:dyDescent="0.25">
      <c r="A122" s="19" t="s">
        <v>184</v>
      </c>
      <c r="B122" s="20" t="s">
        <v>1691</v>
      </c>
      <c r="C122" s="21">
        <v>-1.36339232617453</v>
      </c>
      <c r="D122" s="21">
        <v>4.0909705167956001E-56</v>
      </c>
      <c r="E122" s="21">
        <v>1.28922329610898</v>
      </c>
      <c r="F122" s="21">
        <v>1.20723862367278E-4</v>
      </c>
      <c r="G122" s="14"/>
      <c r="H122" s="14"/>
      <c r="I122" s="14"/>
      <c r="J122" s="14"/>
      <c r="K122" s="14"/>
      <c r="L122" s="14"/>
      <c r="M122" s="14"/>
    </row>
    <row r="123" spans="1:13" ht="15" x14ac:dyDescent="0.2">
      <c r="A123" s="19" t="s">
        <v>185</v>
      </c>
      <c r="B123" s="19" t="s">
        <v>1690</v>
      </c>
      <c r="C123" s="21">
        <v>-1.5120203135414201</v>
      </c>
      <c r="D123" s="21">
        <v>0</v>
      </c>
      <c r="E123" s="21">
        <v>-1.12573885755806</v>
      </c>
      <c r="F123" s="21">
        <v>1.27429072900309E-5</v>
      </c>
      <c r="G123" s="14"/>
      <c r="H123" s="14"/>
      <c r="I123" s="14"/>
      <c r="J123" s="14"/>
      <c r="K123" s="14"/>
      <c r="L123" s="14"/>
      <c r="M123" s="14"/>
    </row>
    <row r="124" spans="1:13" ht="15.75" x14ac:dyDescent="0.25">
      <c r="A124" s="19" t="s">
        <v>186</v>
      </c>
      <c r="B124" s="20" t="s">
        <v>1691</v>
      </c>
      <c r="C124" s="21">
        <v>-1.3200846435804201</v>
      </c>
      <c r="D124" s="21">
        <v>7.3850073469412098E-28</v>
      </c>
      <c r="E124" s="21">
        <v>-1.1069798067836101</v>
      </c>
      <c r="F124" s="21">
        <v>3.3624215610727999E-4</v>
      </c>
      <c r="G124" s="14"/>
      <c r="H124" s="14"/>
      <c r="I124" s="14"/>
      <c r="J124" s="14"/>
      <c r="K124" s="14"/>
      <c r="L124" s="14"/>
      <c r="M124" s="14"/>
    </row>
    <row r="125" spans="1:13" ht="15" x14ac:dyDescent="0.2">
      <c r="A125" s="19" t="s">
        <v>187</v>
      </c>
      <c r="B125" s="19" t="s">
        <v>1690</v>
      </c>
      <c r="C125" s="21">
        <v>1.13197844296572</v>
      </c>
      <c r="D125" s="21">
        <v>2.7299012422001E-63</v>
      </c>
      <c r="E125" s="21">
        <v>4.4099584574931097</v>
      </c>
      <c r="F125" s="21">
        <v>3.8999921219029499E-4</v>
      </c>
      <c r="G125" s="14"/>
      <c r="H125" s="14"/>
      <c r="I125" s="14"/>
      <c r="J125" s="14"/>
      <c r="K125" s="14"/>
      <c r="L125" s="14"/>
      <c r="M125" s="14"/>
    </row>
    <row r="126" spans="1:13" ht="15.75" x14ac:dyDescent="0.25">
      <c r="A126" s="19" t="s">
        <v>188</v>
      </c>
      <c r="B126" s="20" t="s">
        <v>1691</v>
      </c>
      <c r="C126" s="21">
        <v>2.2478190552558899</v>
      </c>
      <c r="D126" s="21">
        <v>0</v>
      </c>
      <c r="E126" s="21">
        <v>1.53806318672758</v>
      </c>
      <c r="F126" s="21">
        <v>9.3721274305735796E-6</v>
      </c>
      <c r="G126" s="14"/>
      <c r="H126" s="14"/>
      <c r="I126" s="14"/>
      <c r="J126" s="14"/>
      <c r="K126" s="14"/>
      <c r="L126" s="14"/>
      <c r="M126" s="14"/>
    </row>
    <row r="127" spans="1:13" ht="15" x14ac:dyDescent="0.2">
      <c r="A127" s="19" t="s">
        <v>189</v>
      </c>
      <c r="B127" s="19" t="s">
        <v>1690</v>
      </c>
      <c r="C127" s="21">
        <v>5.4246926059631804</v>
      </c>
      <c r="D127" s="21">
        <v>0</v>
      </c>
      <c r="E127" s="21">
        <v>5.0186454777322798</v>
      </c>
      <c r="F127" s="21">
        <v>3.3225735590614002E-5</v>
      </c>
      <c r="G127" s="14"/>
      <c r="H127" s="14"/>
      <c r="I127" s="14"/>
      <c r="J127" s="14"/>
      <c r="K127" s="14"/>
      <c r="L127" s="14"/>
      <c r="M127" s="14"/>
    </row>
    <row r="128" spans="1:13" ht="15.75" x14ac:dyDescent="0.25">
      <c r="A128" s="19" t="s">
        <v>190</v>
      </c>
      <c r="B128" s="20" t="s">
        <v>1691</v>
      </c>
      <c r="C128" s="21">
        <v>-1.28207019044425</v>
      </c>
      <c r="D128" s="21">
        <v>4.25886523232659E-63</v>
      </c>
      <c r="E128" s="21">
        <v>1.0945905997791701</v>
      </c>
      <c r="F128" s="21">
        <v>6.3075917338117904E-6</v>
      </c>
      <c r="G128" s="14"/>
      <c r="H128" s="14"/>
      <c r="I128" s="14"/>
      <c r="J128" s="14"/>
      <c r="K128" s="14"/>
      <c r="L128" s="14"/>
      <c r="M128" s="14"/>
    </row>
    <row r="129" spans="1:13" ht="15" x14ac:dyDescent="0.2">
      <c r="A129" s="19" t="s">
        <v>191</v>
      </c>
      <c r="B129" s="19" t="s">
        <v>1690</v>
      </c>
      <c r="C129" s="21">
        <v>-1.0286072382218401</v>
      </c>
      <c r="D129" s="21">
        <v>1.04747673969952E-80</v>
      </c>
      <c r="E129" s="21">
        <v>1.0526599548753299</v>
      </c>
      <c r="F129" s="21">
        <v>3.1707951021777698E-3</v>
      </c>
      <c r="G129" s="14"/>
      <c r="H129" s="14"/>
      <c r="I129" s="14"/>
      <c r="J129" s="14"/>
      <c r="K129" s="14"/>
      <c r="L129" s="14"/>
      <c r="M129" s="14"/>
    </row>
    <row r="130" spans="1:13" ht="15.75" x14ac:dyDescent="0.25">
      <c r="A130" s="19" t="s">
        <v>192</v>
      </c>
      <c r="B130" s="20" t="s">
        <v>1691</v>
      </c>
      <c r="C130" s="21">
        <v>1.8448194475750099</v>
      </c>
      <c r="D130" s="21">
        <v>3.2684709480395001E-97</v>
      </c>
      <c r="E130" s="21">
        <v>1.8512859495360701</v>
      </c>
      <c r="F130" s="21">
        <v>1.0419067107991301E-2</v>
      </c>
      <c r="G130" s="14"/>
      <c r="H130" s="14"/>
      <c r="I130" s="14"/>
      <c r="J130" s="14"/>
      <c r="K130" s="14"/>
      <c r="L130" s="14"/>
      <c r="M130" s="14"/>
    </row>
    <row r="131" spans="1:13" ht="15" x14ac:dyDescent="0.2">
      <c r="A131" s="19" t="s">
        <v>193</v>
      </c>
      <c r="B131" s="19" t="s">
        <v>1690</v>
      </c>
      <c r="C131" s="21">
        <v>-2.2584640813273098</v>
      </c>
      <c r="D131" s="21">
        <v>1.8446558708033199E-29</v>
      </c>
      <c r="E131" s="21">
        <v>1.02579629681456</v>
      </c>
      <c r="F131" s="21">
        <v>1.3139250395163501E-2</v>
      </c>
      <c r="G131" s="14"/>
      <c r="H131" s="14"/>
      <c r="I131" s="14"/>
      <c r="J131" s="14"/>
      <c r="K131" s="14"/>
      <c r="L131" s="14"/>
      <c r="M131" s="14"/>
    </row>
    <row r="132" spans="1:13" ht="15.75" x14ac:dyDescent="0.25">
      <c r="A132" s="19" t="s">
        <v>194</v>
      </c>
      <c r="B132" s="20" t="s">
        <v>1691</v>
      </c>
      <c r="C132" s="21">
        <v>-1.24730880698442</v>
      </c>
      <c r="D132" s="21">
        <v>1.4905398714480699E-6</v>
      </c>
      <c r="E132" s="21">
        <v>-1.79647810366737</v>
      </c>
      <c r="F132" s="21">
        <v>4.5431053258071502E-4</v>
      </c>
      <c r="G132" s="14"/>
      <c r="H132" s="14"/>
      <c r="I132" s="14"/>
      <c r="J132" s="14"/>
      <c r="K132" s="14"/>
      <c r="L132" s="14"/>
      <c r="M132" s="14"/>
    </row>
    <row r="133" spans="1:13" ht="15" x14ac:dyDescent="0.2">
      <c r="A133" s="19" t="s">
        <v>195</v>
      </c>
      <c r="B133" s="19" t="s">
        <v>1690</v>
      </c>
      <c r="C133" s="21">
        <v>4.9082780663919596</v>
      </c>
      <c r="D133" s="21">
        <v>0</v>
      </c>
      <c r="E133" s="21">
        <v>3.30354533542629</v>
      </c>
      <c r="F133" s="21">
        <v>1.48358102997657E-2</v>
      </c>
      <c r="G133" s="14"/>
      <c r="H133" s="14"/>
      <c r="I133" s="14"/>
      <c r="J133" s="14"/>
      <c r="K133" s="14"/>
      <c r="L133" s="14"/>
      <c r="M133" s="14"/>
    </row>
    <row r="134" spans="1:13" ht="15.75" x14ac:dyDescent="0.25">
      <c r="A134" s="19" t="s">
        <v>196</v>
      </c>
      <c r="B134" s="20" t="s">
        <v>1691</v>
      </c>
      <c r="C134" s="21">
        <v>-1.1424678449787999</v>
      </c>
      <c r="D134" s="21">
        <v>6.3670726719028202E-88</v>
      </c>
      <c r="E134" s="21">
        <v>1.77162573019225</v>
      </c>
      <c r="F134" s="21">
        <v>4.50704172121785E-3</v>
      </c>
      <c r="G134" s="14"/>
      <c r="H134" s="14"/>
      <c r="I134" s="14"/>
      <c r="J134" s="14"/>
      <c r="K134" s="14"/>
      <c r="L134" s="14"/>
      <c r="M134" s="14"/>
    </row>
    <row r="135" spans="1:13" ht="15" x14ac:dyDescent="0.2">
      <c r="A135" s="19" t="s">
        <v>197</v>
      </c>
      <c r="B135" s="19" t="s">
        <v>1690</v>
      </c>
      <c r="C135" s="21">
        <v>-1.08954659462977</v>
      </c>
      <c r="D135" s="21">
        <v>0</v>
      </c>
      <c r="E135" s="21">
        <v>-1.1140088887191699</v>
      </c>
      <c r="F135" s="21">
        <v>3.1869992591895299E-3</v>
      </c>
      <c r="G135" s="14"/>
      <c r="H135" s="14"/>
      <c r="I135" s="14"/>
      <c r="J135" s="14"/>
      <c r="K135" s="14"/>
      <c r="L135" s="14"/>
      <c r="M135" s="14"/>
    </row>
    <row r="136" spans="1:13" ht="15.75" x14ac:dyDescent="0.25">
      <c r="A136" s="19" t="s">
        <v>198</v>
      </c>
      <c r="B136" s="20" t="s">
        <v>1691</v>
      </c>
      <c r="C136" s="21">
        <v>-2.38403555931494</v>
      </c>
      <c r="D136" s="21">
        <v>0</v>
      </c>
      <c r="E136" s="21">
        <v>-1.7564923976901099</v>
      </c>
      <c r="F136" s="21">
        <v>1.06144871036085E-3</v>
      </c>
      <c r="G136" s="14"/>
      <c r="H136" s="14"/>
      <c r="I136" s="14"/>
      <c r="J136" s="14"/>
      <c r="K136" s="14"/>
      <c r="L136" s="14"/>
      <c r="M136" s="14"/>
    </row>
    <row r="137" spans="1:13" ht="15" x14ac:dyDescent="0.2">
      <c r="A137" s="19" t="s">
        <v>199</v>
      </c>
      <c r="B137" s="19" t="s">
        <v>1690</v>
      </c>
      <c r="C137" s="21">
        <v>1.5317338810299399</v>
      </c>
      <c r="D137" s="21">
        <v>3.3680467967317401E-279</v>
      </c>
      <c r="E137" s="21">
        <v>2.00852254901729</v>
      </c>
      <c r="F137" s="21">
        <v>2.2200150559996698E-3</v>
      </c>
      <c r="G137" s="14"/>
      <c r="H137" s="14"/>
      <c r="I137" s="14"/>
      <c r="J137" s="14"/>
      <c r="K137" s="14"/>
      <c r="L137" s="14"/>
      <c r="M137" s="14"/>
    </row>
    <row r="138" spans="1:13" ht="15.75" x14ac:dyDescent="0.25">
      <c r="A138" s="19" t="s">
        <v>200</v>
      </c>
      <c r="B138" s="20" t="s">
        <v>1691</v>
      </c>
      <c r="C138" s="21">
        <v>-1.68311645020165</v>
      </c>
      <c r="D138" s="21">
        <v>9.0263578826750897E-3</v>
      </c>
      <c r="E138" s="21">
        <v>1.2310324383651401</v>
      </c>
      <c r="F138" s="21">
        <v>2.3889875571335501E-2</v>
      </c>
      <c r="G138" s="14"/>
      <c r="H138" s="14"/>
      <c r="I138" s="14"/>
      <c r="J138" s="14"/>
      <c r="K138" s="14"/>
      <c r="L138" s="14"/>
      <c r="M138" s="14"/>
    </row>
    <row r="139" spans="1:13" ht="15" x14ac:dyDescent="0.2">
      <c r="A139" s="19" t="s">
        <v>201</v>
      </c>
      <c r="B139" s="19" t="s">
        <v>1690</v>
      </c>
      <c r="C139" s="21">
        <v>1.0075515127850401</v>
      </c>
      <c r="D139" s="21">
        <v>0</v>
      </c>
      <c r="E139" s="21">
        <v>2.19200894995683</v>
      </c>
      <c r="F139" s="21">
        <v>4.68308884022051E-4</v>
      </c>
      <c r="G139" s="14"/>
      <c r="H139" s="14"/>
      <c r="I139" s="14"/>
      <c r="J139" s="14"/>
      <c r="K139" s="14"/>
      <c r="L139" s="14"/>
      <c r="M139" s="14"/>
    </row>
    <row r="140" spans="1:13" ht="15.75" x14ac:dyDescent="0.25">
      <c r="A140" s="19" t="s">
        <v>202</v>
      </c>
      <c r="B140" s="20" t="s">
        <v>1691</v>
      </c>
      <c r="C140" s="21">
        <v>-1.09012847703652</v>
      </c>
      <c r="D140" s="21">
        <v>4.7921921509832696E-47</v>
      </c>
      <c r="E140" s="21">
        <v>-1.36272573140846</v>
      </c>
      <c r="F140" s="21">
        <v>1.9850011847299999E-4</v>
      </c>
      <c r="G140" s="14"/>
      <c r="H140" s="14"/>
      <c r="I140" s="14"/>
      <c r="J140" s="14"/>
      <c r="K140" s="14"/>
      <c r="L140" s="14"/>
      <c r="M140" s="14"/>
    </row>
    <row r="141" spans="1:13" ht="15" x14ac:dyDescent="0.2">
      <c r="A141" s="19" t="s">
        <v>203</v>
      </c>
      <c r="B141" s="19" t="s">
        <v>1690</v>
      </c>
      <c r="C141" s="21">
        <v>-1.2760682425952601</v>
      </c>
      <c r="D141" s="21">
        <v>5.9816688773347202E-40</v>
      </c>
      <c r="E141" s="21">
        <v>-1.2991063668852301</v>
      </c>
      <c r="F141" s="21">
        <v>9.2087025320291005E-3</v>
      </c>
      <c r="G141" s="14"/>
      <c r="H141" s="14"/>
      <c r="I141" s="14"/>
      <c r="J141" s="14"/>
      <c r="K141" s="14"/>
      <c r="L141" s="14"/>
      <c r="M141" s="14"/>
    </row>
    <row r="142" spans="1:13" ht="15.75" x14ac:dyDescent="0.25">
      <c r="A142" s="19" t="s">
        <v>204</v>
      </c>
      <c r="B142" s="20" t="s">
        <v>1691</v>
      </c>
      <c r="C142" s="21">
        <v>2.10524383804756</v>
      </c>
      <c r="D142" s="21">
        <v>0</v>
      </c>
      <c r="E142" s="21">
        <v>-1.5392292957092999</v>
      </c>
      <c r="F142" s="21">
        <v>4.58796072724921E-4</v>
      </c>
      <c r="G142" s="14"/>
      <c r="H142" s="14"/>
      <c r="I142" s="14"/>
      <c r="J142" s="14"/>
      <c r="K142" s="14"/>
      <c r="L142" s="14"/>
      <c r="M142" s="14"/>
    </row>
    <row r="143" spans="1:13" ht="15" x14ac:dyDescent="0.2">
      <c r="A143" s="19" t="s">
        <v>205</v>
      </c>
      <c r="B143" s="19" t="s">
        <v>1690</v>
      </c>
      <c r="C143" s="21">
        <v>2.6204235493207002</v>
      </c>
      <c r="D143" s="21">
        <v>0</v>
      </c>
      <c r="E143" s="21">
        <v>1.3183158286427099</v>
      </c>
      <c r="F143" s="21">
        <v>1.4363812336615201E-4</v>
      </c>
      <c r="G143" s="14"/>
      <c r="H143" s="14"/>
      <c r="I143" s="14"/>
      <c r="J143" s="14"/>
      <c r="K143" s="14"/>
      <c r="L143" s="14"/>
      <c r="M143" s="14"/>
    </row>
    <row r="144" spans="1:13" ht="15.75" x14ac:dyDescent="0.25">
      <c r="A144" s="19" t="s">
        <v>206</v>
      </c>
      <c r="B144" s="20" t="s">
        <v>1691</v>
      </c>
      <c r="C144" s="21">
        <v>1.01237242459796</v>
      </c>
      <c r="D144" s="21">
        <v>1.00996810362595E-237</v>
      </c>
      <c r="E144" s="21">
        <v>1.5684821743588999</v>
      </c>
      <c r="F144" s="21">
        <v>1.37957148747381E-3</v>
      </c>
      <c r="G144" s="14"/>
      <c r="H144" s="14"/>
      <c r="I144" s="14"/>
      <c r="J144" s="14"/>
      <c r="K144" s="14"/>
      <c r="L144" s="14"/>
      <c r="M144" s="14"/>
    </row>
    <row r="145" spans="1:13" ht="15" x14ac:dyDescent="0.2">
      <c r="A145" s="19" t="s">
        <v>207</v>
      </c>
      <c r="B145" s="19" t="s">
        <v>1690</v>
      </c>
      <c r="C145" s="21">
        <v>-2.85000564170912</v>
      </c>
      <c r="D145" s="21">
        <v>0</v>
      </c>
      <c r="E145" s="21">
        <v>1.6702779354928301</v>
      </c>
      <c r="F145" s="21">
        <v>1.25673219594802E-3</v>
      </c>
      <c r="G145" s="14"/>
      <c r="H145" s="14"/>
      <c r="I145" s="14"/>
      <c r="J145" s="14"/>
      <c r="K145" s="14"/>
      <c r="L145" s="14"/>
      <c r="M145" s="14"/>
    </row>
    <row r="146" spans="1:13" ht="15.75" x14ac:dyDescent="0.25">
      <c r="A146" s="19" t="s">
        <v>208</v>
      </c>
      <c r="B146" s="20" t="s">
        <v>1691</v>
      </c>
      <c r="C146" s="21">
        <v>1.1645237137086</v>
      </c>
      <c r="D146" s="21">
        <v>0</v>
      </c>
      <c r="E146" s="21">
        <v>1.06524371053758</v>
      </c>
      <c r="F146" s="21">
        <v>6.0437668217416796E-4</v>
      </c>
      <c r="G146" s="14"/>
      <c r="H146" s="14"/>
      <c r="I146" s="14"/>
      <c r="J146" s="14"/>
      <c r="K146" s="14"/>
      <c r="L146" s="14"/>
      <c r="M146" s="14"/>
    </row>
    <row r="147" spans="1:13" ht="15" x14ac:dyDescent="0.2">
      <c r="A147" s="19" t="s">
        <v>209</v>
      </c>
      <c r="B147" s="19" t="s">
        <v>1690</v>
      </c>
      <c r="C147" s="21">
        <v>-1.02283845476166</v>
      </c>
      <c r="D147" s="21">
        <v>1.36598734457038E-188</v>
      </c>
      <c r="E147" s="21">
        <v>2.2795048267369</v>
      </c>
      <c r="F147" s="21">
        <v>3.1703983979676198E-3</v>
      </c>
      <c r="G147" s="14"/>
      <c r="H147" s="14"/>
      <c r="I147" s="14"/>
      <c r="J147" s="14"/>
      <c r="K147" s="14"/>
      <c r="L147" s="14"/>
      <c r="M147" s="14"/>
    </row>
    <row r="148" spans="1:13" ht="15.75" x14ac:dyDescent="0.25">
      <c r="A148" s="19" t="s">
        <v>210</v>
      </c>
      <c r="B148" s="20" t="s">
        <v>1691</v>
      </c>
      <c r="C148" s="21">
        <v>2.1447590079015599</v>
      </c>
      <c r="D148" s="21">
        <v>0</v>
      </c>
      <c r="E148" s="21">
        <v>1.3592109000558401</v>
      </c>
      <c r="F148" s="21">
        <v>2.9004039677476001E-3</v>
      </c>
      <c r="G148" s="14"/>
      <c r="H148" s="14"/>
      <c r="I148" s="14"/>
      <c r="J148" s="14"/>
      <c r="K148" s="14"/>
      <c r="L148" s="14"/>
      <c r="M148" s="14"/>
    </row>
    <row r="149" spans="1:13" ht="15" x14ac:dyDescent="0.2">
      <c r="A149" s="19" t="s">
        <v>211</v>
      </c>
      <c r="B149" s="19" t="s">
        <v>1690</v>
      </c>
      <c r="C149" s="21">
        <v>2.6759604699720798</v>
      </c>
      <c r="D149" s="21">
        <v>0</v>
      </c>
      <c r="E149" s="21">
        <v>-1.0920280977041701</v>
      </c>
      <c r="F149" s="21">
        <v>1.05951063130649E-3</v>
      </c>
      <c r="G149" s="14"/>
      <c r="H149" s="14"/>
      <c r="I149" s="14"/>
      <c r="J149" s="14"/>
      <c r="K149" s="14"/>
      <c r="L149" s="14"/>
      <c r="M149" s="14"/>
    </row>
    <row r="150" spans="1:13" ht="15.75" x14ac:dyDescent="0.25">
      <c r="A150" s="19" t="s">
        <v>212</v>
      </c>
      <c r="B150" s="20" t="s">
        <v>1691</v>
      </c>
      <c r="C150" s="21">
        <v>-1.61056005228145</v>
      </c>
      <c r="D150" s="21">
        <v>1.26991226729806E-89</v>
      </c>
      <c r="E150" s="21">
        <v>1.55921965790909</v>
      </c>
      <c r="F150" s="21">
        <v>2.0251637564592299E-3</v>
      </c>
      <c r="G150" s="14"/>
      <c r="H150" s="14"/>
      <c r="I150" s="14"/>
      <c r="J150" s="14"/>
      <c r="K150" s="14"/>
      <c r="L150" s="14"/>
      <c r="M150" s="14"/>
    </row>
    <row r="151" spans="1:13" ht="15" x14ac:dyDescent="0.2">
      <c r="A151" s="19" t="s">
        <v>213</v>
      </c>
      <c r="B151" s="19" t="s">
        <v>1690</v>
      </c>
      <c r="C151" s="21">
        <v>-1.08108294712793</v>
      </c>
      <c r="D151" s="21">
        <v>1.28315302365641E-182</v>
      </c>
      <c r="E151" s="21">
        <v>3.8697160798881098</v>
      </c>
      <c r="F151" s="21">
        <v>7.7525612418583002E-7</v>
      </c>
      <c r="G151" s="14"/>
      <c r="H151" s="14"/>
      <c r="I151" s="14"/>
      <c r="J151" s="14"/>
      <c r="K151" s="14"/>
      <c r="L151" s="14"/>
      <c r="M151" s="14"/>
    </row>
    <row r="152" spans="1:13" ht="15.75" x14ac:dyDescent="0.25">
      <c r="A152" s="19" t="s">
        <v>214</v>
      </c>
      <c r="B152" s="20" t="s">
        <v>1691</v>
      </c>
      <c r="C152" s="21">
        <v>2.0088080044752501</v>
      </c>
      <c r="D152" s="21">
        <v>2.0529269243149799E-190</v>
      </c>
      <c r="E152" s="21">
        <v>1.3549039782265999</v>
      </c>
      <c r="F152" s="21">
        <v>3.4170682626610799E-4</v>
      </c>
      <c r="G152" s="14"/>
      <c r="H152" s="14"/>
      <c r="I152" s="14"/>
      <c r="J152" s="14"/>
      <c r="K152" s="14"/>
      <c r="L152" s="14"/>
      <c r="M152" s="14"/>
    </row>
    <row r="153" spans="1:13" ht="15" x14ac:dyDescent="0.2">
      <c r="A153" s="19" t="s">
        <v>215</v>
      </c>
      <c r="B153" s="19" t="s">
        <v>1690</v>
      </c>
      <c r="C153" s="21">
        <v>1.5930713368686999</v>
      </c>
      <c r="D153" s="21">
        <v>0</v>
      </c>
      <c r="E153" s="21">
        <v>1.0779442622100099</v>
      </c>
      <c r="F153" s="21">
        <v>5.82593568212486E-3</v>
      </c>
      <c r="G153" s="14"/>
      <c r="H153" s="14"/>
      <c r="I153" s="14"/>
      <c r="J153" s="14"/>
      <c r="K153" s="14"/>
      <c r="L153" s="14"/>
      <c r="M153" s="14"/>
    </row>
    <row r="154" spans="1:13" ht="15.75" x14ac:dyDescent="0.25">
      <c r="A154" s="19" t="s">
        <v>216</v>
      </c>
      <c r="B154" s="20" t="s">
        <v>1691</v>
      </c>
      <c r="C154" s="21">
        <v>1.1760161420114701</v>
      </c>
      <c r="D154" s="21">
        <v>2.82138205494252E-201</v>
      </c>
      <c r="E154" s="21">
        <v>1.4776322148958501</v>
      </c>
      <c r="F154" s="21">
        <v>2.3075706765538499E-2</v>
      </c>
      <c r="G154" s="14"/>
      <c r="H154" s="14"/>
      <c r="I154" s="14"/>
      <c r="J154" s="14"/>
      <c r="K154" s="14"/>
      <c r="L154" s="14"/>
      <c r="M154" s="14"/>
    </row>
    <row r="155" spans="1:13" ht="15" x14ac:dyDescent="0.2">
      <c r="A155" s="19" t="s">
        <v>217</v>
      </c>
      <c r="B155" s="19" t="s">
        <v>1690</v>
      </c>
      <c r="C155" s="21">
        <v>-1.1389972190658</v>
      </c>
      <c r="D155" s="21">
        <v>1.1188002759825899E-223</v>
      </c>
      <c r="E155" s="21">
        <v>-1.6233725341547001</v>
      </c>
      <c r="F155" s="21">
        <v>4.5395531782066497E-5</v>
      </c>
      <c r="G155" s="14"/>
      <c r="H155" s="14"/>
      <c r="I155" s="14"/>
      <c r="J155" s="14"/>
      <c r="K155" s="14"/>
      <c r="L155" s="14"/>
      <c r="M155" s="14"/>
    </row>
    <row r="156" spans="1:13" ht="15.75" x14ac:dyDescent="0.25">
      <c r="A156" s="19" t="s">
        <v>218</v>
      </c>
      <c r="B156" s="20" t="s">
        <v>1691</v>
      </c>
      <c r="C156" s="21">
        <v>-1.74797659913425</v>
      </c>
      <c r="D156" s="21">
        <v>3.1436334345016801E-83</v>
      </c>
      <c r="E156" s="21">
        <v>-1.63170613742099</v>
      </c>
      <c r="F156" s="21">
        <v>3.3963061877249098E-3</v>
      </c>
      <c r="G156" s="14"/>
      <c r="H156" s="14"/>
      <c r="I156" s="14"/>
      <c r="J156" s="14"/>
      <c r="K156" s="14"/>
      <c r="L156" s="14"/>
      <c r="M156" s="14"/>
    </row>
    <row r="157" spans="1:13" ht="15" x14ac:dyDescent="0.2">
      <c r="A157" s="19" t="s">
        <v>219</v>
      </c>
      <c r="B157" s="19" t="s">
        <v>1690</v>
      </c>
      <c r="C157" s="21">
        <v>-1.7020395720019399</v>
      </c>
      <c r="D157" s="21">
        <v>0</v>
      </c>
      <c r="E157" s="21">
        <v>2.5352394576033799</v>
      </c>
      <c r="F157" s="21">
        <v>1.1141863464838599E-3</v>
      </c>
      <c r="G157" s="14"/>
      <c r="H157" s="14"/>
      <c r="I157" s="14"/>
      <c r="J157" s="14"/>
      <c r="K157" s="14"/>
      <c r="L157" s="14"/>
      <c r="M157" s="14"/>
    </row>
    <row r="158" spans="1:13" ht="15.75" x14ac:dyDescent="0.25">
      <c r="A158" s="19" t="s">
        <v>220</v>
      </c>
      <c r="B158" s="20" t="s">
        <v>1691</v>
      </c>
      <c r="C158" s="21">
        <v>-1.15689300622702</v>
      </c>
      <c r="D158" s="21">
        <v>3.7541666332396099E-39</v>
      </c>
      <c r="E158" s="21">
        <v>1.47656492659335</v>
      </c>
      <c r="F158" s="21">
        <v>1.8284427842427699E-3</v>
      </c>
      <c r="G158" s="14"/>
      <c r="H158" s="14"/>
      <c r="I158" s="14"/>
      <c r="J158" s="14"/>
      <c r="K158" s="14"/>
      <c r="L158" s="14"/>
      <c r="M158" s="14"/>
    </row>
    <row r="159" spans="1:13" ht="15" x14ac:dyDescent="0.2">
      <c r="A159" s="19" t="s">
        <v>221</v>
      </c>
      <c r="B159" s="19" t="s">
        <v>1690</v>
      </c>
      <c r="C159" s="21">
        <v>-1.18014874822883</v>
      </c>
      <c r="D159" s="21">
        <v>1.7937881066528701E-216</v>
      </c>
      <c r="E159" s="21">
        <v>1.86409606064595</v>
      </c>
      <c r="F159" s="21">
        <v>4.14507221524474E-6</v>
      </c>
      <c r="G159" s="14"/>
      <c r="H159" s="14"/>
      <c r="I159" s="14"/>
      <c r="J159" s="14"/>
      <c r="K159" s="14"/>
      <c r="L159" s="14"/>
      <c r="M159" s="14"/>
    </row>
    <row r="160" spans="1:13" ht="15.75" x14ac:dyDescent="0.25">
      <c r="A160" s="19" t="s">
        <v>222</v>
      </c>
      <c r="B160" s="20" t="s">
        <v>1691</v>
      </c>
      <c r="C160" s="21">
        <v>-1.37869608024628</v>
      </c>
      <c r="D160" s="21">
        <v>2.9313771924662799E-59</v>
      </c>
      <c r="E160" s="21">
        <v>1.0017835230195899</v>
      </c>
      <c r="F160" s="21">
        <v>6.2362713006214299E-4</v>
      </c>
      <c r="G160" s="14"/>
      <c r="H160" s="14"/>
      <c r="I160" s="14"/>
      <c r="J160" s="14"/>
      <c r="K160" s="14"/>
      <c r="L160" s="14"/>
      <c r="M160" s="14"/>
    </row>
    <row r="161" spans="1:13" ht="15" x14ac:dyDescent="0.2">
      <c r="A161" s="19" t="s">
        <v>223</v>
      </c>
      <c r="B161" s="19" t="s">
        <v>1690</v>
      </c>
      <c r="C161" s="21">
        <v>-2.2702829217830498</v>
      </c>
      <c r="D161" s="21">
        <v>9.7939442985705907E-3</v>
      </c>
      <c r="E161" s="21">
        <v>2.6707651488983299</v>
      </c>
      <c r="F161" s="21">
        <v>5.0710868018555302E-5</v>
      </c>
      <c r="G161" s="14"/>
      <c r="H161" s="14"/>
      <c r="I161" s="14"/>
      <c r="J161" s="14"/>
      <c r="K161" s="14"/>
      <c r="L161" s="14"/>
      <c r="M161" s="14"/>
    </row>
    <row r="162" spans="1:13" ht="15.75" x14ac:dyDescent="0.25">
      <c r="A162" s="19" t="s">
        <v>224</v>
      </c>
      <c r="B162" s="20" t="s">
        <v>1691</v>
      </c>
      <c r="C162" s="21">
        <v>-1.3062452641001501</v>
      </c>
      <c r="D162" s="21">
        <v>3.9885538660620602E-116</v>
      </c>
      <c r="E162" s="21">
        <v>1.25972661192427</v>
      </c>
      <c r="F162" s="21">
        <v>5.3473635352219195E-4</v>
      </c>
      <c r="G162" s="14"/>
      <c r="H162" s="14"/>
      <c r="I162" s="14"/>
      <c r="J162" s="14"/>
      <c r="K162" s="14"/>
      <c r="L162" s="14"/>
      <c r="M162" s="14"/>
    </row>
    <row r="163" spans="1:13" ht="15" x14ac:dyDescent="0.2">
      <c r="A163" s="19" t="s">
        <v>225</v>
      </c>
      <c r="B163" s="19" t="s">
        <v>1690</v>
      </c>
      <c r="C163" s="21">
        <v>1.3110105408678401</v>
      </c>
      <c r="D163" s="21">
        <v>1.4745286322642101E-3</v>
      </c>
      <c r="E163" s="21">
        <v>1.44207745494294</v>
      </c>
      <c r="F163" s="21">
        <v>2.8811345499923902E-4</v>
      </c>
      <c r="G163" s="14"/>
      <c r="H163" s="14"/>
      <c r="I163" s="14"/>
      <c r="J163" s="14"/>
      <c r="K163" s="14"/>
      <c r="L163" s="14"/>
      <c r="M163" s="14"/>
    </row>
    <row r="164" spans="1:13" ht="15.75" x14ac:dyDescent="0.25">
      <c r="A164" s="19" t="s">
        <v>226</v>
      </c>
      <c r="B164" s="20" t="s">
        <v>1691</v>
      </c>
      <c r="C164" s="21">
        <v>1.42326753831046</v>
      </c>
      <c r="D164" s="21">
        <v>1.56560623081667E-272</v>
      </c>
      <c r="E164" s="21">
        <v>1.0551027276424201</v>
      </c>
      <c r="F164" s="21">
        <v>4.4153746968980103E-3</v>
      </c>
      <c r="G164" s="14"/>
      <c r="H164" s="14"/>
      <c r="I164" s="14"/>
      <c r="J164" s="14"/>
      <c r="K164" s="14"/>
      <c r="L164" s="14"/>
      <c r="M164" s="14"/>
    </row>
    <row r="165" spans="1:13" ht="15" x14ac:dyDescent="0.2">
      <c r="A165" s="19" t="s">
        <v>227</v>
      </c>
      <c r="B165" s="19" t="s">
        <v>1690</v>
      </c>
      <c r="C165" s="21">
        <v>-1.06098092112755</v>
      </c>
      <c r="D165" s="21">
        <v>7.8299925024711498E-100</v>
      </c>
      <c r="E165" s="21">
        <v>-1.0710084025884801</v>
      </c>
      <c r="F165" s="21">
        <v>7.7404889248011699E-5</v>
      </c>
      <c r="G165" s="14"/>
      <c r="H165" s="14"/>
      <c r="I165" s="14"/>
      <c r="J165" s="14"/>
      <c r="K165" s="14"/>
      <c r="L165" s="14"/>
      <c r="M165" s="14"/>
    </row>
    <row r="166" spans="1:13" ht="15.75" x14ac:dyDescent="0.25">
      <c r="A166" s="19" t="s">
        <v>228</v>
      </c>
      <c r="B166" s="20" t="s">
        <v>1691</v>
      </c>
      <c r="C166" s="21">
        <v>2.9139767649842199</v>
      </c>
      <c r="D166" s="21">
        <v>0</v>
      </c>
      <c r="E166" s="21">
        <v>2.38882796494127</v>
      </c>
      <c r="F166" s="21">
        <v>1.1219395506501E-4</v>
      </c>
      <c r="G166" s="14"/>
      <c r="H166" s="14"/>
      <c r="I166" s="14"/>
      <c r="J166" s="14"/>
      <c r="K166" s="14"/>
      <c r="L166" s="14"/>
      <c r="M166" s="14"/>
    </row>
    <row r="167" spans="1:13" ht="15" x14ac:dyDescent="0.2">
      <c r="A167" s="19" t="s">
        <v>229</v>
      </c>
      <c r="B167" s="19" t="s">
        <v>1690</v>
      </c>
      <c r="C167" s="21">
        <v>-1.14812018918793</v>
      </c>
      <c r="D167" s="21">
        <v>6.9065436705161405E-95</v>
      </c>
      <c r="E167" s="21">
        <v>1.50937804496752</v>
      </c>
      <c r="F167" s="21">
        <v>2.64646199132912E-6</v>
      </c>
      <c r="G167" s="14"/>
      <c r="H167" s="14"/>
      <c r="I167" s="14"/>
      <c r="J167" s="14"/>
      <c r="K167" s="14"/>
      <c r="L167" s="14"/>
      <c r="M167" s="14"/>
    </row>
    <row r="168" spans="1:13" ht="15.75" x14ac:dyDescent="0.25">
      <c r="A168" s="19" t="s">
        <v>230</v>
      </c>
      <c r="B168" s="20" t="s">
        <v>1691</v>
      </c>
      <c r="C168" s="21">
        <v>-1.2224353265824399</v>
      </c>
      <c r="D168" s="21">
        <v>0</v>
      </c>
      <c r="E168" s="21">
        <v>-1.64788118634721</v>
      </c>
      <c r="F168" s="21">
        <v>1.2555563152387701E-3</v>
      </c>
      <c r="G168" s="14"/>
      <c r="H168" s="14"/>
      <c r="I168" s="14"/>
      <c r="J168" s="14"/>
      <c r="K168" s="14"/>
      <c r="L168" s="14"/>
      <c r="M168" s="14"/>
    </row>
    <row r="169" spans="1:13" ht="15" x14ac:dyDescent="0.2">
      <c r="A169" s="19" t="s">
        <v>231</v>
      </c>
      <c r="B169" s="19" t="s">
        <v>1690</v>
      </c>
      <c r="C169" s="21">
        <v>-2.4437060197879199</v>
      </c>
      <c r="D169" s="21">
        <v>2.44019374881931E-4</v>
      </c>
      <c r="E169" s="21">
        <v>-2.10318944645371</v>
      </c>
      <c r="F169" s="21">
        <v>4.2338363017515599E-3</v>
      </c>
      <c r="G169" s="14"/>
      <c r="H169" s="14"/>
      <c r="I169" s="14"/>
      <c r="J169" s="14"/>
      <c r="K169" s="14"/>
      <c r="L169" s="14"/>
      <c r="M169" s="14"/>
    </row>
    <row r="170" spans="1:13" ht="15.75" x14ac:dyDescent="0.25">
      <c r="A170" s="19" t="s">
        <v>232</v>
      </c>
      <c r="B170" s="20" t="s">
        <v>1691</v>
      </c>
      <c r="C170" s="21">
        <v>-6.3155496682972396</v>
      </c>
      <c r="D170" s="21">
        <v>5.5008788160411101E-11</v>
      </c>
      <c r="E170" s="21">
        <v>2.08718636882841</v>
      </c>
      <c r="F170" s="21">
        <v>7.9921953541006702E-5</v>
      </c>
      <c r="G170" s="14"/>
      <c r="H170" s="14"/>
      <c r="I170" s="14"/>
      <c r="J170" s="14"/>
      <c r="K170" s="14"/>
      <c r="L170" s="14"/>
      <c r="M170" s="14"/>
    </row>
    <row r="171" spans="1:13" ht="15" x14ac:dyDescent="0.2">
      <c r="A171" s="19" t="s">
        <v>233</v>
      </c>
      <c r="B171" s="19" t="s">
        <v>1690</v>
      </c>
      <c r="C171" s="21">
        <v>-1.0965604638071</v>
      </c>
      <c r="D171" s="21">
        <v>2.77363378479055E-84</v>
      </c>
      <c r="E171" s="21">
        <v>-1.04696405272219</v>
      </c>
      <c r="F171" s="21">
        <v>2.07883479830917E-3</v>
      </c>
      <c r="G171" s="14"/>
      <c r="H171" s="14"/>
      <c r="I171" s="14"/>
      <c r="J171" s="14"/>
      <c r="K171" s="14"/>
      <c r="L171" s="14"/>
      <c r="M171" s="14"/>
    </row>
    <row r="172" spans="1:13" ht="15.75" x14ac:dyDescent="0.25">
      <c r="A172" s="19" t="s">
        <v>234</v>
      </c>
      <c r="B172" s="20" t="s">
        <v>1691</v>
      </c>
      <c r="C172" s="21">
        <v>-2.12651584390722</v>
      </c>
      <c r="D172" s="21">
        <v>1.9513195932088599E-4</v>
      </c>
      <c r="E172" s="21">
        <v>-1.7377871350753999</v>
      </c>
      <c r="F172" s="21">
        <v>1.07725386405975E-2</v>
      </c>
      <c r="G172" s="14"/>
      <c r="H172" s="14"/>
      <c r="I172" s="14"/>
      <c r="J172" s="14"/>
      <c r="K172" s="14"/>
      <c r="L172" s="14"/>
      <c r="M172" s="14"/>
    </row>
    <row r="173" spans="1:13" ht="15" x14ac:dyDescent="0.2">
      <c r="A173" s="19" t="s">
        <v>235</v>
      </c>
      <c r="B173" s="19" t="s">
        <v>1690</v>
      </c>
      <c r="C173" s="21">
        <v>-4.4877340611304302</v>
      </c>
      <c r="D173" s="21">
        <v>0</v>
      </c>
      <c r="E173" s="21">
        <v>-1.78265466236576</v>
      </c>
      <c r="F173" s="21">
        <v>6.8193323443677097E-3</v>
      </c>
      <c r="G173" s="14"/>
      <c r="H173" s="14"/>
      <c r="I173" s="14"/>
      <c r="J173" s="14"/>
      <c r="K173" s="14"/>
      <c r="L173" s="14"/>
      <c r="M173" s="14"/>
    </row>
    <row r="174" spans="1:13" ht="15.75" x14ac:dyDescent="0.25">
      <c r="A174" s="19" t="s">
        <v>236</v>
      </c>
      <c r="B174" s="20" t="s">
        <v>1691</v>
      </c>
      <c r="C174" s="21">
        <v>1.1932794381862799</v>
      </c>
      <c r="D174" s="21">
        <v>0</v>
      </c>
      <c r="E174" s="21">
        <v>1.5633097266817699</v>
      </c>
      <c r="F174" s="21">
        <v>3.7011169459688598E-4</v>
      </c>
      <c r="G174" s="14"/>
      <c r="H174" s="14"/>
      <c r="I174" s="14"/>
      <c r="J174" s="14"/>
      <c r="K174" s="14"/>
      <c r="L174" s="14"/>
      <c r="M174" s="14"/>
    </row>
    <row r="175" spans="1:13" ht="15" x14ac:dyDescent="0.2">
      <c r="A175" s="19" t="s">
        <v>59</v>
      </c>
      <c r="B175" s="19" t="s">
        <v>1690</v>
      </c>
      <c r="C175" s="21">
        <v>4.7233536479599998</v>
      </c>
      <c r="D175" s="21">
        <v>0</v>
      </c>
      <c r="E175" s="21">
        <v>-1.2342341464109801</v>
      </c>
      <c r="F175" s="21">
        <v>8.8695820578137408E-3</v>
      </c>
      <c r="G175" s="14"/>
      <c r="H175" s="14"/>
      <c r="I175" s="14"/>
      <c r="J175" s="14"/>
      <c r="K175" s="14"/>
      <c r="L175" s="14"/>
      <c r="M175" s="14"/>
    </row>
    <row r="176" spans="1:13" ht="15.75" x14ac:dyDescent="0.25">
      <c r="A176" s="19" t="s">
        <v>237</v>
      </c>
      <c r="B176" s="20" t="s">
        <v>1691</v>
      </c>
      <c r="C176" s="21">
        <v>-1.2317514805960801</v>
      </c>
      <c r="D176" s="21">
        <v>2.0899503784515402E-3</v>
      </c>
      <c r="E176" s="21">
        <v>2.3171178403452801</v>
      </c>
      <c r="F176" s="21">
        <v>3.8211802062893002E-4</v>
      </c>
      <c r="G176" s="14"/>
      <c r="H176" s="14"/>
      <c r="I176" s="14"/>
      <c r="J176" s="14"/>
      <c r="K176" s="14"/>
      <c r="L176" s="14"/>
      <c r="M176" s="14"/>
    </row>
    <row r="177" spans="1:13" ht="15" x14ac:dyDescent="0.2">
      <c r="A177" s="19" t="s">
        <v>238</v>
      </c>
      <c r="B177" s="19" t="s">
        <v>1690</v>
      </c>
      <c r="C177" s="21">
        <v>-1.2971373494435501</v>
      </c>
      <c r="D177" s="21">
        <v>2.54026328742413E-199</v>
      </c>
      <c r="E177" s="21">
        <v>-1.5084962437266001</v>
      </c>
      <c r="F177" s="21">
        <v>1.6266992186757499E-3</v>
      </c>
      <c r="G177" s="14"/>
      <c r="H177" s="14"/>
      <c r="I177" s="14"/>
      <c r="J177" s="14"/>
      <c r="K177" s="14"/>
      <c r="L177" s="14"/>
      <c r="M177" s="14"/>
    </row>
    <row r="178" spans="1:13" ht="15.75" x14ac:dyDescent="0.25">
      <c r="A178" s="19" t="s">
        <v>239</v>
      </c>
      <c r="B178" s="20" t="s">
        <v>1691</v>
      </c>
      <c r="C178" s="21">
        <v>-2.44924743706903</v>
      </c>
      <c r="D178" s="21">
        <v>3.1027749157596302E-170</v>
      </c>
      <c r="E178" s="21">
        <v>2.73241917678686</v>
      </c>
      <c r="F178" s="21">
        <v>1.38487184129454E-4</v>
      </c>
      <c r="G178" s="14"/>
      <c r="H178" s="14"/>
      <c r="I178" s="14"/>
      <c r="J178" s="14"/>
      <c r="K178" s="14"/>
      <c r="L178" s="14"/>
      <c r="M178" s="14"/>
    </row>
    <row r="179" spans="1:13" ht="15" x14ac:dyDescent="0.2">
      <c r="A179" s="19" t="s">
        <v>240</v>
      </c>
      <c r="B179" s="19" t="s">
        <v>1690</v>
      </c>
      <c r="C179" s="21">
        <v>-1.60271099642485</v>
      </c>
      <c r="D179" s="21">
        <v>2.4576445429274702E-27</v>
      </c>
      <c r="E179" s="21">
        <v>-1.4843532863829201</v>
      </c>
      <c r="F179" s="21">
        <v>1.15584921494816E-3</v>
      </c>
      <c r="G179" s="14"/>
      <c r="H179" s="14"/>
      <c r="I179" s="14"/>
      <c r="J179" s="14"/>
      <c r="K179" s="14"/>
      <c r="L179" s="14"/>
      <c r="M179" s="14"/>
    </row>
    <row r="180" spans="1:13" ht="15.75" x14ac:dyDescent="0.25">
      <c r="A180" s="19" t="s">
        <v>241</v>
      </c>
      <c r="B180" s="20" t="s">
        <v>1691</v>
      </c>
      <c r="C180" s="21">
        <v>-1.2711992030945101</v>
      </c>
      <c r="D180" s="21">
        <v>3.3453368254974501E-149</v>
      </c>
      <c r="E180" s="21">
        <v>2.8981872290845501</v>
      </c>
      <c r="F180" s="21">
        <v>6.19070092611196E-6</v>
      </c>
      <c r="G180" s="14"/>
      <c r="H180" s="14"/>
      <c r="I180" s="14"/>
      <c r="J180" s="14"/>
      <c r="K180" s="14"/>
      <c r="L180" s="14"/>
      <c r="M180" s="14"/>
    </row>
    <row r="181" spans="1:13" ht="15" x14ac:dyDescent="0.2">
      <c r="A181" s="19" t="s">
        <v>242</v>
      </c>
      <c r="B181" s="19" t="s">
        <v>1690</v>
      </c>
      <c r="C181" s="21">
        <v>-1.3139991377115201</v>
      </c>
      <c r="D181" s="21">
        <v>0</v>
      </c>
      <c r="E181" s="21">
        <v>2.3750752664808701</v>
      </c>
      <c r="F181" s="21">
        <v>6.3335799949770802E-5</v>
      </c>
      <c r="G181" s="14"/>
      <c r="H181" s="14"/>
      <c r="I181" s="14"/>
      <c r="J181" s="14"/>
      <c r="K181" s="14"/>
      <c r="L181" s="14"/>
      <c r="M181" s="14"/>
    </row>
    <row r="182" spans="1:13" ht="15.75" x14ac:dyDescent="0.25">
      <c r="A182" s="19" t="s">
        <v>243</v>
      </c>
      <c r="B182" s="20" t="s">
        <v>1691</v>
      </c>
      <c r="C182" s="21">
        <v>-1.32467309953671</v>
      </c>
      <c r="D182" s="21">
        <v>2.8633179692121698E-2</v>
      </c>
      <c r="E182" s="21">
        <v>1.35308799560628</v>
      </c>
      <c r="F182" s="21">
        <v>4.1324144409493599E-5</v>
      </c>
      <c r="G182" s="14"/>
      <c r="H182" s="14"/>
      <c r="I182" s="14"/>
      <c r="J182" s="14"/>
      <c r="K182" s="14"/>
      <c r="L182" s="14"/>
      <c r="M182" s="14"/>
    </row>
    <row r="183" spans="1:13" ht="15" x14ac:dyDescent="0.2">
      <c r="A183" s="19" t="s">
        <v>244</v>
      </c>
      <c r="B183" s="19" t="s">
        <v>1690</v>
      </c>
      <c r="C183" s="21">
        <v>-2.1882607467148301</v>
      </c>
      <c r="D183" s="21">
        <v>0</v>
      </c>
      <c r="E183" s="21">
        <v>-1.2266752729460899</v>
      </c>
      <c r="F183" s="21">
        <v>1.49229727300626E-3</v>
      </c>
      <c r="G183" s="14"/>
      <c r="H183" s="14"/>
      <c r="I183" s="14"/>
      <c r="J183" s="14"/>
      <c r="K183" s="14"/>
      <c r="L183" s="14"/>
      <c r="M183" s="14"/>
    </row>
    <row r="184" spans="1:13" ht="15.75" x14ac:dyDescent="0.25">
      <c r="A184" s="19" t="s">
        <v>245</v>
      </c>
      <c r="B184" s="20" t="s">
        <v>1691</v>
      </c>
      <c r="C184" s="21">
        <v>1.0637265872352899</v>
      </c>
      <c r="D184" s="21">
        <v>2.9880872954717102E-27</v>
      </c>
      <c r="E184" s="21">
        <v>2.0342467539964</v>
      </c>
      <c r="F184" s="21">
        <v>5.3241373456547304E-4</v>
      </c>
      <c r="G184" s="14"/>
      <c r="H184" s="14"/>
      <c r="I184" s="14"/>
      <c r="J184" s="14"/>
      <c r="K184" s="14"/>
      <c r="L184" s="14"/>
      <c r="M184" s="14"/>
    </row>
    <row r="185" spans="1:13" ht="15" x14ac:dyDescent="0.2">
      <c r="A185" s="19" t="s">
        <v>246</v>
      </c>
      <c r="B185" s="19" t="s">
        <v>1690</v>
      </c>
      <c r="C185" s="21">
        <v>-3.8880683880499798</v>
      </c>
      <c r="D185" s="21">
        <v>9.3774429300411798E-43</v>
      </c>
      <c r="E185" s="21">
        <v>2.0498042368977698</v>
      </c>
      <c r="F185" s="21">
        <v>3.3906573944861899E-3</v>
      </c>
      <c r="G185" s="14"/>
      <c r="H185" s="14"/>
      <c r="I185" s="14"/>
      <c r="J185" s="14"/>
      <c r="K185" s="14"/>
      <c r="L185" s="14"/>
      <c r="M185" s="14"/>
    </row>
    <row r="186" spans="1:13" ht="15.75" x14ac:dyDescent="0.25">
      <c r="A186" s="19" t="s">
        <v>247</v>
      </c>
      <c r="B186" s="20" t="s">
        <v>1691</v>
      </c>
      <c r="C186" s="21">
        <v>-3.7468577297597698</v>
      </c>
      <c r="D186" s="21">
        <v>0</v>
      </c>
      <c r="E186" s="21">
        <v>1.8477664673655001</v>
      </c>
      <c r="F186" s="21">
        <v>1.6406720310338E-3</v>
      </c>
      <c r="G186" s="14"/>
      <c r="H186" s="14"/>
      <c r="I186" s="14"/>
      <c r="J186" s="14"/>
      <c r="K186" s="14"/>
      <c r="L186" s="14"/>
      <c r="M186" s="14"/>
    </row>
    <row r="187" spans="1:13" ht="15" x14ac:dyDescent="0.2">
      <c r="A187" s="19" t="s">
        <v>248</v>
      </c>
      <c r="B187" s="19" t="s">
        <v>1690</v>
      </c>
      <c r="C187" s="21">
        <v>-2.6911761743439002</v>
      </c>
      <c r="D187" s="21">
        <v>1.1546593000858599E-38</v>
      </c>
      <c r="E187" s="21">
        <v>3.22447631358816</v>
      </c>
      <c r="F187" s="21">
        <v>9.7780641073943499E-3</v>
      </c>
      <c r="G187" s="14"/>
      <c r="H187" s="14"/>
      <c r="I187" s="14"/>
      <c r="J187" s="14"/>
      <c r="K187" s="14"/>
      <c r="L187" s="14"/>
      <c r="M187" s="14"/>
    </row>
    <row r="188" spans="1:13" ht="15.75" x14ac:dyDescent="0.25">
      <c r="A188" s="19" t="s">
        <v>249</v>
      </c>
      <c r="B188" s="20" t="s">
        <v>1691</v>
      </c>
      <c r="C188" s="21">
        <v>-1.9717405796908301</v>
      </c>
      <c r="D188" s="21">
        <v>8.3329627898001903E-117</v>
      </c>
      <c r="E188" s="21">
        <v>1.7234376805170699</v>
      </c>
      <c r="F188" s="21">
        <v>6.5688339726932598E-4</v>
      </c>
      <c r="G188" s="14"/>
      <c r="H188" s="14"/>
      <c r="I188" s="14"/>
      <c r="J188" s="14"/>
      <c r="K188" s="14"/>
      <c r="L188" s="14"/>
      <c r="M188" s="14"/>
    </row>
    <row r="189" spans="1:13" ht="15" x14ac:dyDescent="0.2">
      <c r="A189" s="19" t="s">
        <v>250</v>
      </c>
      <c r="B189" s="19" t="s">
        <v>1690</v>
      </c>
      <c r="C189" s="21">
        <v>-1.46564754265551</v>
      </c>
      <c r="D189" s="21">
        <v>1.68875829430543E-88</v>
      </c>
      <c r="E189" s="21">
        <v>2.5946151988771899</v>
      </c>
      <c r="F189" s="21">
        <v>3.8208007113738097E-6</v>
      </c>
      <c r="G189" s="14"/>
      <c r="H189" s="14"/>
      <c r="I189" s="14"/>
      <c r="J189" s="14"/>
      <c r="K189" s="14"/>
      <c r="L189" s="14"/>
      <c r="M189" s="14"/>
    </row>
    <row r="190" spans="1:13" ht="15.75" x14ac:dyDescent="0.25">
      <c r="A190" s="19" t="s">
        <v>251</v>
      </c>
      <c r="B190" s="20" t="s">
        <v>1691</v>
      </c>
      <c r="C190" s="21">
        <v>-1.03469477297396</v>
      </c>
      <c r="D190" s="21">
        <v>9.6718467685667698E-45</v>
      </c>
      <c r="E190" s="21">
        <v>-1.86547847679292</v>
      </c>
      <c r="F190" s="21">
        <v>2.0392116015759899E-2</v>
      </c>
      <c r="G190" s="14"/>
      <c r="H190" s="14"/>
      <c r="I190" s="14"/>
      <c r="J190" s="14"/>
      <c r="K190" s="14"/>
      <c r="L190" s="14"/>
      <c r="M190" s="14"/>
    </row>
    <row r="191" spans="1:13" ht="15" x14ac:dyDescent="0.2">
      <c r="A191" s="19" t="s">
        <v>61</v>
      </c>
      <c r="B191" s="19" t="s">
        <v>1690</v>
      </c>
      <c r="C191" s="21">
        <v>-1.02187118780828</v>
      </c>
      <c r="D191" s="21">
        <v>5.7623745993337899E-3</v>
      </c>
      <c r="E191" s="21">
        <v>-1.15350301453557</v>
      </c>
      <c r="F191" s="21">
        <v>2.2646340250074299E-3</v>
      </c>
      <c r="G191" s="14"/>
      <c r="H191" s="14"/>
      <c r="I191" s="14"/>
      <c r="J191" s="14"/>
      <c r="K191" s="14"/>
      <c r="L191" s="14"/>
      <c r="M191" s="14"/>
    </row>
    <row r="192" spans="1:13" ht="15.75" x14ac:dyDescent="0.25">
      <c r="A192" s="19" t="s">
        <v>252</v>
      </c>
      <c r="B192" s="20" t="s">
        <v>1691</v>
      </c>
      <c r="C192" s="21">
        <v>-1.89898738263341</v>
      </c>
      <c r="D192" s="21">
        <v>4.0404607128645601E-6</v>
      </c>
      <c r="E192" s="21">
        <v>2.3987029255127701</v>
      </c>
      <c r="F192" s="21">
        <v>1.2630323936606999E-2</v>
      </c>
      <c r="G192" s="14"/>
      <c r="H192" s="14"/>
      <c r="I192" s="14"/>
      <c r="J192" s="14"/>
      <c r="K192" s="14"/>
      <c r="L192" s="14"/>
      <c r="M192" s="14"/>
    </row>
    <row r="193" spans="1:13" ht="15" x14ac:dyDescent="0.2">
      <c r="A193" s="19" t="s">
        <v>253</v>
      </c>
      <c r="B193" s="19" t="s">
        <v>1690</v>
      </c>
      <c r="C193" s="21">
        <v>-1.1482076271475501</v>
      </c>
      <c r="D193" s="21">
        <v>3.4279796609074102E-48</v>
      </c>
      <c r="E193" s="21">
        <v>1.14868781311366</v>
      </c>
      <c r="F193" s="21">
        <v>1.18294894262005E-3</v>
      </c>
      <c r="G193" s="14"/>
      <c r="H193" s="14"/>
      <c r="I193" s="14"/>
      <c r="J193" s="14"/>
      <c r="K193" s="14"/>
      <c r="L193" s="14"/>
      <c r="M193" s="14"/>
    </row>
    <row r="194" spans="1:13" ht="15.75" x14ac:dyDescent="0.25">
      <c r="A194" s="19" t="s">
        <v>254</v>
      </c>
      <c r="B194" s="20" t="s">
        <v>1691</v>
      </c>
      <c r="C194" s="21">
        <v>1.25812506247779</v>
      </c>
      <c r="D194" s="21">
        <v>0</v>
      </c>
      <c r="E194" s="21">
        <v>2.0988575627116099</v>
      </c>
      <c r="F194" s="21">
        <v>1.8966551860222201E-4</v>
      </c>
      <c r="G194" s="14"/>
      <c r="H194" s="14"/>
      <c r="I194" s="14"/>
      <c r="J194" s="14"/>
      <c r="K194" s="14"/>
      <c r="L194" s="14"/>
      <c r="M194" s="14"/>
    </row>
    <row r="195" spans="1:13" ht="15" x14ac:dyDescent="0.2">
      <c r="A195" s="19" t="s">
        <v>255</v>
      </c>
      <c r="B195" s="19" t="s">
        <v>1690</v>
      </c>
      <c r="C195" s="21">
        <v>3.2981740578884602</v>
      </c>
      <c r="D195" s="21">
        <v>2.4825728689844601E-38</v>
      </c>
      <c r="E195" s="21">
        <v>1.2114342958018101</v>
      </c>
      <c r="F195" s="21">
        <v>6.24661130368942E-3</v>
      </c>
      <c r="G195" s="14"/>
      <c r="H195" s="14"/>
      <c r="I195" s="14"/>
      <c r="J195" s="14"/>
      <c r="K195" s="14"/>
      <c r="L195" s="14"/>
      <c r="M195" s="14"/>
    </row>
    <row r="196" spans="1:13" ht="15.75" x14ac:dyDescent="0.25">
      <c r="A196" s="19" t="s">
        <v>256</v>
      </c>
      <c r="B196" s="20" t="s">
        <v>1691</v>
      </c>
      <c r="C196" s="21">
        <v>1.69866560309472</v>
      </c>
      <c r="D196" s="21">
        <v>1.48371291295834E-77</v>
      </c>
      <c r="E196" s="21">
        <v>1.3036799498032401</v>
      </c>
      <c r="F196" s="21">
        <v>5.4268894865350205E-4</v>
      </c>
      <c r="G196" s="14"/>
      <c r="H196" s="14"/>
      <c r="I196" s="14"/>
      <c r="J196" s="14"/>
      <c r="K196" s="14"/>
      <c r="L196" s="14"/>
      <c r="M196" s="14"/>
    </row>
    <row r="197" spans="1:13" ht="15" x14ac:dyDescent="0.2">
      <c r="A197" s="19" t="s">
        <v>257</v>
      </c>
      <c r="B197" s="19" t="s">
        <v>1690</v>
      </c>
      <c r="C197" s="21">
        <v>-1.5280536454358999</v>
      </c>
      <c r="D197" s="21">
        <v>9.5433750704612308E-143</v>
      </c>
      <c r="E197" s="21">
        <v>3.9472110113234198</v>
      </c>
      <c r="F197" s="21">
        <v>1.54869716805006E-4</v>
      </c>
      <c r="G197" s="14"/>
      <c r="H197" s="14"/>
      <c r="I197" s="14"/>
      <c r="J197" s="14"/>
      <c r="K197" s="14"/>
      <c r="L197" s="14"/>
      <c r="M197" s="14"/>
    </row>
    <row r="198" spans="1:13" ht="15.75" x14ac:dyDescent="0.25">
      <c r="A198" s="19" t="s">
        <v>258</v>
      </c>
      <c r="B198" s="20" t="s">
        <v>1691</v>
      </c>
      <c r="C198" s="21">
        <v>-1.3516390742383</v>
      </c>
      <c r="D198" s="21">
        <v>5.5681281506873803E-112</v>
      </c>
      <c r="E198" s="21">
        <v>-1.0723043160161201</v>
      </c>
      <c r="F198" s="21">
        <v>1.0037153410502599E-3</v>
      </c>
      <c r="G198" s="14"/>
      <c r="H198" s="14"/>
      <c r="I198" s="14"/>
      <c r="J198" s="14"/>
      <c r="K198" s="14"/>
      <c r="L198" s="14"/>
      <c r="M198" s="14"/>
    </row>
    <row r="199" spans="1:13" ht="15" x14ac:dyDescent="0.2">
      <c r="A199" s="19" t="s">
        <v>259</v>
      </c>
      <c r="B199" s="19" t="s">
        <v>1690</v>
      </c>
      <c r="C199" s="21">
        <v>-1.2078924084396101</v>
      </c>
      <c r="D199" s="21">
        <v>0</v>
      </c>
      <c r="E199" s="21">
        <v>2.0409669178997398</v>
      </c>
      <c r="F199" s="21">
        <v>8.3426689027055203E-5</v>
      </c>
      <c r="G199" s="14"/>
      <c r="H199" s="14"/>
      <c r="I199" s="14"/>
      <c r="J199" s="14"/>
      <c r="K199" s="14"/>
      <c r="L199" s="14"/>
      <c r="M199" s="14"/>
    </row>
    <row r="200" spans="1:13" ht="15.75" x14ac:dyDescent="0.25">
      <c r="A200" s="19" t="s">
        <v>260</v>
      </c>
      <c r="B200" s="20" t="s">
        <v>1691</v>
      </c>
      <c r="C200" s="21">
        <v>-4.4515538816106099</v>
      </c>
      <c r="D200" s="21">
        <v>8.2030421771472895E-4</v>
      </c>
      <c r="E200" s="21">
        <v>-1.2856637142038201</v>
      </c>
      <c r="F200" s="21">
        <v>2.5247462205113501E-3</v>
      </c>
      <c r="G200" s="14"/>
      <c r="H200" s="14"/>
      <c r="I200" s="14"/>
      <c r="J200" s="14"/>
      <c r="K200" s="14"/>
      <c r="L200" s="14"/>
      <c r="M200" s="14"/>
    </row>
    <row r="201" spans="1:13" ht="15" x14ac:dyDescent="0.2">
      <c r="A201" s="19" t="s">
        <v>261</v>
      </c>
      <c r="B201" s="19" t="s">
        <v>1690</v>
      </c>
      <c r="C201" s="21">
        <v>-1.78100496053063</v>
      </c>
      <c r="D201" s="21">
        <v>1.9177917282942401E-131</v>
      </c>
      <c r="E201" s="21">
        <v>1.55745445479199</v>
      </c>
      <c r="F201" s="21">
        <v>6.7240017089797996E-6</v>
      </c>
      <c r="G201" s="14"/>
      <c r="H201" s="14"/>
      <c r="I201" s="14"/>
      <c r="J201" s="14"/>
      <c r="K201" s="14"/>
      <c r="L201" s="14"/>
      <c r="M201" s="14"/>
    </row>
    <row r="202" spans="1:13" ht="15.75" x14ac:dyDescent="0.25">
      <c r="A202" s="19" t="s">
        <v>262</v>
      </c>
      <c r="B202" s="20" t="s">
        <v>1691</v>
      </c>
      <c r="C202" s="21">
        <v>-1.0574215769863</v>
      </c>
      <c r="D202" s="21">
        <v>4.8560753926548905E-35</v>
      </c>
      <c r="E202" s="21">
        <v>-1.06036961687431</v>
      </c>
      <c r="F202" s="21">
        <v>2.0006232004243801E-4</v>
      </c>
      <c r="G202" s="14"/>
      <c r="H202" s="14"/>
      <c r="I202" s="14"/>
      <c r="J202" s="14"/>
      <c r="K202" s="14"/>
      <c r="L202" s="14"/>
      <c r="M202" s="14"/>
    </row>
    <row r="203" spans="1:13" ht="15" x14ac:dyDescent="0.2">
      <c r="A203" s="19" t="s">
        <v>263</v>
      </c>
      <c r="B203" s="19" t="s">
        <v>1690</v>
      </c>
      <c r="C203" s="21">
        <v>-1.23952828684298</v>
      </c>
      <c r="D203" s="21">
        <v>2.2792108525137501E-32</v>
      </c>
      <c r="E203" s="21">
        <v>-1.71445409362488</v>
      </c>
      <c r="F203" s="21">
        <v>4.25908063126368E-5</v>
      </c>
      <c r="G203" s="14"/>
      <c r="H203" s="14"/>
      <c r="I203" s="14"/>
      <c r="J203" s="14"/>
      <c r="K203" s="14"/>
      <c r="L203" s="14"/>
      <c r="M203" s="14"/>
    </row>
    <row r="204" spans="1:13" ht="15.75" x14ac:dyDescent="0.25">
      <c r="A204" s="19" t="s">
        <v>264</v>
      </c>
      <c r="B204" s="20" t="s">
        <v>1691</v>
      </c>
      <c r="C204" s="21">
        <v>4.2883206429912599</v>
      </c>
      <c r="D204" s="21">
        <v>0</v>
      </c>
      <c r="E204" s="21">
        <v>1.3214973911502199</v>
      </c>
      <c r="F204" s="21">
        <v>5.5819340160143697E-3</v>
      </c>
      <c r="G204" s="14"/>
      <c r="H204" s="14"/>
      <c r="I204" s="14"/>
      <c r="J204" s="14"/>
      <c r="K204" s="14"/>
      <c r="L204" s="14"/>
      <c r="M204" s="14"/>
    </row>
    <row r="205" spans="1:13" ht="15" x14ac:dyDescent="0.2">
      <c r="A205" s="19" t="s">
        <v>265</v>
      </c>
      <c r="B205" s="19" t="s">
        <v>1690</v>
      </c>
      <c r="C205" s="21">
        <v>1.0110692364181499</v>
      </c>
      <c r="D205" s="21">
        <v>3.5169788578935201E-72</v>
      </c>
      <c r="E205" s="21">
        <v>1.30950114209202</v>
      </c>
      <c r="F205" s="21">
        <v>8.6974545752127597E-6</v>
      </c>
      <c r="G205" s="14"/>
      <c r="H205" s="14"/>
      <c r="I205" s="14"/>
      <c r="J205" s="14"/>
      <c r="K205" s="14"/>
      <c r="L205" s="14"/>
      <c r="M205" s="14"/>
    </row>
    <row r="206" spans="1:13" ht="15.75" x14ac:dyDescent="0.25">
      <c r="A206" s="19" t="s">
        <v>266</v>
      </c>
      <c r="B206" s="20" t="s">
        <v>1691</v>
      </c>
      <c r="C206" s="21">
        <v>-4.4726040006967898</v>
      </c>
      <c r="D206" s="21">
        <v>0</v>
      </c>
      <c r="E206" s="21">
        <v>-1.32258853637145</v>
      </c>
      <c r="F206" s="21">
        <v>2.0625542178556201E-3</v>
      </c>
      <c r="G206" s="14"/>
      <c r="H206" s="14"/>
      <c r="I206" s="14"/>
      <c r="J206" s="14"/>
      <c r="K206" s="14"/>
      <c r="L206" s="14"/>
      <c r="M206" s="14"/>
    </row>
    <row r="207" spans="1:13" ht="15" x14ac:dyDescent="0.2">
      <c r="A207" s="19" t="s">
        <v>267</v>
      </c>
      <c r="B207" s="19" t="s">
        <v>1690</v>
      </c>
      <c r="C207" s="21">
        <v>-2.4366494399088601</v>
      </c>
      <c r="D207" s="21">
        <v>0</v>
      </c>
      <c r="E207" s="21">
        <v>2.1985158835605501</v>
      </c>
      <c r="F207" s="21">
        <v>8.5062311638850508E-6</v>
      </c>
      <c r="G207" s="14"/>
      <c r="H207" s="14"/>
      <c r="I207" s="14"/>
      <c r="J207" s="14"/>
      <c r="K207" s="14"/>
      <c r="L207" s="14"/>
      <c r="M207" s="14"/>
    </row>
    <row r="208" spans="1:13" ht="15.75" x14ac:dyDescent="0.25">
      <c r="A208" s="19" t="s">
        <v>268</v>
      </c>
      <c r="B208" s="20" t="s">
        <v>1691</v>
      </c>
      <c r="C208" s="21">
        <v>-1.32416915472281</v>
      </c>
      <c r="D208" s="21">
        <v>2.4947309978201201E-20</v>
      </c>
      <c r="E208" s="21">
        <v>-1.00452569279436</v>
      </c>
      <c r="F208" s="21">
        <v>1.7183871460677599E-3</v>
      </c>
      <c r="G208" s="14"/>
      <c r="H208" s="14"/>
      <c r="I208" s="14"/>
      <c r="J208" s="14"/>
      <c r="K208" s="14"/>
      <c r="L208" s="14"/>
      <c r="M208" s="14"/>
    </row>
    <row r="209" spans="1:13" ht="15" x14ac:dyDescent="0.2">
      <c r="A209" s="19" t="s">
        <v>269</v>
      </c>
      <c r="B209" s="19" t="s">
        <v>1690</v>
      </c>
      <c r="C209" s="21">
        <v>1.12956594927406</v>
      </c>
      <c r="D209" s="21">
        <v>0</v>
      </c>
      <c r="E209" s="21">
        <v>-1.6894868375632599</v>
      </c>
      <c r="F209" s="21">
        <v>1.2585662460102801E-3</v>
      </c>
      <c r="G209" s="14"/>
      <c r="H209" s="14"/>
      <c r="I209" s="14"/>
      <c r="J209" s="14"/>
      <c r="K209" s="14"/>
      <c r="L209" s="14"/>
      <c r="M209" s="14"/>
    </row>
    <row r="210" spans="1:13" ht="15.75" x14ac:dyDescent="0.25">
      <c r="A210" s="19" t="s">
        <v>270</v>
      </c>
      <c r="B210" s="20" t="s">
        <v>1691</v>
      </c>
      <c r="C210" s="21">
        <v>-3.3412666391380998</v>
      </c>
      <c r="D210" s="21">
        <v>0</v>
      </c>
      <c r="E210" s="21">
        <v>-1.2039213530453501</v>
      </c>
      <c r="F210" s="21">
        <v>1.5946449697958401E-2</v>
      </c>
      <c r="G210" s="14"/>
      <c r="H210" s="14"/>
      <c r="I210" s="14"/>
      <c r="J210" s="14"/>
      <c r="K210" s="14"/>
      <c r="L210" s="14"/>
      <c r="M210" s="14"/>
    </row>
    <row r="211" spans="1:13" ht="15" x14ac:dyDescent="0.2">
      <c r="A211" s="19" t="s">
        <v>271</v>
      </c>
      <c r="B211" s="19" t="s">
        <v>1690</v>
      </c>
      <c r="C211" s="21">
        <v>-1.45100788964587</v>
      </c>
      <c r="D211" s="21">
        <v>0</v>
      </c>
      <c r="E211" s="21">
        <v>-1.56516682838606</v>
      </c>
      <c r="F211" s="21">
        <v>3.6663278857673701E-3</v>
      </c>
      <c r="G211" s="14"/>
      <c r="H211" s="14"/>
      <c r="I211" s="14"/>
      <c r="J211" s="14"/>
      <c r="K211" s="14"/>
      <c r="L211" s="14"/>
      <c r="M211" s="14"/>
    </row>
    <row r="212" spans="1:13" ht="15.75" x14ac:dyDescent="0.25">
      <c r="A212" s="19" t="s">
        <v>272</v>
      </c>
      <c r="B212" s="20" t="s">
        <v>1691</v>
      </c>
      <c r="C212" s="21">
        <v>-1.1296989358498299</v>
      </c>
      <c r="D212" s="21">
        <v>4.6569770633135998E-45</v>
      </c>
      <c r="E212" s="21">
        <v>-1.3021230743874601</v>
      </c>
      <c r="F212" s="21">
        <v>3.5937446432514602E-3</v>
      </c>
      <c r="G212" s="14"/>
      <c r="H212" s="14"/>
      <c r="I212" s="14"/>
      <c r="J212" s="14"/>
      <c r="K212" s="14"/>
      <c r="L212" s="14"/>
      <c r="M212" s="14"/>
    </row>
    <row r="213" spans="1:13" ht="15" x14ac:dyDescent="0.2">
      <c r="A213" s="19" t="s">
        <v>273</v>
      </c>
      <c r="B213" s="19" t="s">
        <v>1690</v>
      </c>
      <c r="C213" s="21">
        <v>-1.5415252469255301</v>
      </c>
      <c r="D213" s="21">
        <v>2.3687355978583601E-49</v>
      </c>
      <c r="E213" s="21">
        <v>2.2886124568788699</v>
      </c>
      <c r="F213" s="21">
        <v>8.2596229437292793E-5</v>
      </c>
      <c r="G213" s="14"/>
      <c r="H213" s="14"/>
      <c r="I213" s="14"/>
      <c r="J213" s="14"/>
      <c r="K213" s="14"/>
      <c r="L213" s="14"/>
      <c r="M213" s="14"/>
    </row>
    <row r="214" spans="1:13" ht="15.75" x14ac:dyDescent="0.25">
      <c r="A214" s="19" t="s">
        <v>274</v>
      </c>
      <c r="B214" s="20" t="s">
        <v>1691</v>
      </c>
      <c r="C214" s="21">
        <v>-1.14742590094089</v>
      </c>
      <c r="D214" s="21">
        <v>2.9938845812142297E-20</v>
      </c>
      <c r="E214" s="21">
        <v>1.97689601442644</v>
      </c>
      <c r="F214" s="21">
        <v>5.0811428229380299E-5</v>
      </c>
      <c r="G214" s="14"/>
      <c r="H214" s="14"/>
      <c r="I214" s="14"/>
      <c r="J214" s="14"/>
      <c r="K214" s="14"/>
      <c r="L214" s="14"/>
      <c r="M214" s="14"/>
    </row>
    <row r="215" spans="1:13" ht="15" x14ac:dyDescent="0.2">
      <c r="A215" s="19" t="s">
        <v>275</v>
      </c>
      <c r="B215" s="19" t="s">
        <v>1690</v>
      </c>
      <c r="C215" s="21">
        <v>-1.14262126495592</v>
      </c>
      <c r="D215" s="21">
        <v>9.0954944241352896E-254</v>
      </c>
      <c r="E215" s="21">
        <v>-1.5099698159438799</v>
      </c>
      <c r="F215" s="21">
        <v>5.9450486458389997E-5</v>
      </c>
      <c r="G215" s="14"/>
      <c r="H215" s="14"/>
      <c r="I215" s="14"/>
      <c r="J215" s="14"/>
      <c r="K215" s="14"/>
      <c r="L215" s="14"/>
      <c r="M215" s="14"/>
    </row>
    <row r="216" spans="1:13" ht="15.75" x14ac:dyDescent="0.25">
      <c r="A216" s="19" t="s">
        <v>276</v>
      </c>
      <c r="B216" s="20" t="s">
        <v>1691</v>
      </c>
      <c r="C216" s="21">
        <v>-1.49961334185581</v>
      </c>
      <c r="D216" s="21">
        <v>6.3341190848407897E-249</v>
      </c>
      <c r="E216" s="21">
        <v>-1.76083727524929</v>
      </c>
      <c r="F216" s="21">
        <v>1.1480719098022601E-4</v>
      </c>
      <c r="G216" s="14"/>
      <c r="H216" s="14"/>
      <c r="I216" s="14"/>
      <c r="J216" s="14"/>
      <c r="K216" s="14"/>
      <c r="L216" s="14"/>
      <c r="M216" s="14"/>
    </row>
    <row r="217" spans="1:13" ht="15" x14ac:dyDescent="0.2">
      <c r="A217" s="19" t="s">
        <v>277</v>
      </c>
      <c r="B217" s="19" t="s">
        <v>1690</v>
      </c>
      <c r="C217" s="21">
        <v>3.7563627513377802</v>
      </c>
      <c r="D217" s="21">
        <v>0</v>
      </c>
      <c r="E217" s="21">
        <v>1.42920331736309</v>
      </c>
      <c r="F217" s="21">
        <v>1.5230288466878499E-2</v>
      </c>
      <c r="G217" s="14"/>
      <c r="H217" s="14"/>
      <c r="I217" s="14"/>
      <c r="J217" s="14"/>
      <c r="K217" s="14"/>
      <c r="L217" s="14"/>
      <c r="M217" s="14"/>
    </row>
    <row r="218" spans="1:13" ht="15.75" x14ac:dyDescent="0.25">
      <c r="A218" s="19" t="s">
        <v>278</v>
      </c>
      <c r="B218" s="20" t="s">
        <v>1691</v>
      </c>
      <c r="C218" s="21">
        <v>2.8294656554155901</v>
      </c>
      <c r="D218" s="21">
        <v>0</v>
      </c>
      <c r="E218" s="21">
        <v>1.6868375528007999</v>
      </c>
      <c r="F218" s="21">
        <v>2.5700034094500201E-4</v>
      </c>
      <c r="G218" s="14"/>
      <c r="H218" s="14"/>
      <c r="I218" s="14"/>
      <c r="J218" s="14"/>
      <c r="K218" s="14"/>
      <c r="L218" s="14"/>
      <c r="M218" s="14"/>
    </row>
    <row r="219" spans="1:13" ht="15" x14ac:dyDescent="0.2">
      <c r="A219" s="19" t="s">
        <v>279</v>
      </c>
      <c r="B219" s="19" t="s">
        <v>1690</v>
      </c>
      <c r="C219" s="21">
        <v>1.31729841323619</v>
      </c>
      <c r="D219" s="21">
        <v>6.6005925226782703E-115</v>
      </c>
      <c r="E219" s="21">
        <v>2.4984298102745801</v>
      </c>
      <c r="F219" s="21">
        <v>2.4432908576343901E-6</v>
      </c>
      <c r="G219" s="14"/>
      <c r="H219" s="14"/>
      <c r="I219" s="14"/>
      <c r="J219" s="14"/>
      <c r="K219" s="14"/>
      <c r="L219" s="14"/>
      <c r="M219" s="14"/>
    </row>
    <row r="220" spans="1:13" ht="15.75" x14ac:dyDescent="0.25">
      <c r="A220" s="19" t="s">
        <v>280</v>
      </c>
      <c r="B220" s="20" t="s">
        <v>1691</v>
      </c>
      <c r="C220" s="21">
        <v>2.6266324561607499</v>
      </c>
      <c r="D220" s="21">
        <v>0</v>
      </c>
      <c r="E220" s="21">
        <v>3.5555925723038899</v>
      </c>
      <c r="F220" s="21">
        <v>1.3463219608045301E-6</v>
      </c>
      <c r="G220" s="14"/>
      <c r="H220" s="14"/>
      <c r="I220" s="14"/>
      <c r="J220" s="14"/>
      <c r="K220" s="14"/>
      <c r="L220" s="14"/>
      <c r="M220" s="14"/>
    </row>
    <row r="221" spans="1:13" ht="15" x14ac:dyDescent="0.2">
      <c r="A221" s="19" t="s">
        <v>281</v>
      </c>
      <c r="B221" s="19" t="s">
        <v>1690</v>
      </c>
      <c r="C221" s="21">
        <v>-1.3429428517281701</v>
      </c>
      <c r="D221" s="21">
        <v>0</v>
      </c>
      <c r="E221" s="21">
        <v>-2.4472221601288502</v>
      </c>
      <c r="F221" s="21">
        <v>1.7515658226496801E-5</v>
      </c>
      <c r="G221" s="14"/>
      <c r="H221" s="14"/>
      <c r="I221" s="14"/>
      <c r="J221" s="14"/>
      <c r="K221" s="14"/>
      <c r="L221" s="14"/>
      <c r="M221" s="14"/>
    </row>
    <row r="222" spans="1:13" ht="15.75" x14ac:dyDescent="0.25">
      <c r="A222" s="19" t="s">
        <v>282</v>
      </c>
      <c r="B222" s="20" t="s">
        <v>1691</v>
      </c>
      <c r="C222" s="21">
        <v>-1.07275042859944</v>
      </c>
      <c r="D222" s="21">
        <v>1.5722846767388699E-108</v>
      </c>
      <c r="E222" s="21">
        <v>-1.4791690675093101</v>
      </c>
      <c r="F222" s="21">
        <v>3.0796844198599502E-5</v>
      </c>
      <c r="G222" s="14"/>
      <c r="H222" s="14"/>
      <c r="I222" s="14"/>
      <c r="J222" s="14"/>
      <c r="K222" s="14"/>
      <c r="L222" s="14"/>
      <c r="M222" s="14"/>
    </row>
    <row r="223" spans="1:13" ht="15" x14ac:dyDescent="0.2">
      <c r="A223" s="19" t="s">
        <v>283</v>
      </c>
      <c r="B223" s="19" t="s">
        <v>1690</v>
      </c>
      <c r="C223" s="21">
        <v>-2.2217074143681099</v>
      </c>
      <c r="D223" s="21">
        <v>0</v>
      </c>
      <c r="E223" s="21">
        <v>-1.1598675473065601</v>
      </c>
      <c r="F223" s="21">
        <v>1.1351200592968299E-4</v>
      </c>
      <c r="G223" s="14"/>
      <c r="H223" s="14"/>
      <c r="I223" s="14"/>
      <c r="J223" s="14"/>
      <c r="K223" s="14"/>
      <c r="L223" s="14"/>
      <c r="M223" s="14"/>
    </row>
    <row r="224" spans="1:13" ht="15.75" x14ac:dyDescent="0.25">
      <c r="A224" s="19" t="s">
        <v>284</v>
      </c>
      <c r="B224" s="20" t="s">
        <v>1691</v>
      </c>
      <c r="C224" s="21">
        <v>1.89634636719479</v>
      </c>
      <c r="D224" s="21">
        <v>1.13040965062655E-15</v>
      </c>
      <c r="E224" s="21">
        <v>-1.3494190635107799</v>
      </c>
      <c r="F224" s="21">
        <v>2.81762333841806E-4</v>
      </c>
      <c r="G224" s="14"/>
      <c r="H224" s="14"/>
      <c r="I224" s="14"/>
      <c r="J224" s="14"/>
      <c r="K224" s="14"/>
      <c r="L224" s="14"/>
      <c r="M224" s="14"/>
    </row>
    <row r="225" spans="1:13" ht="15" x14ac:dyDescent="0.2">
      <c r="A225" s="19" t="s">
        <v>285</v>
      </c>
      <c r="B225" s="19" t="s">
        <v>1690</v>
      </c>
      <c r="C225" s="21">
        <v>-1.3754121282490701</v>
      </c>
      <c r="D225" s="21">
        <v>0</v>
      </c>
      <c r="E225" s="21">
        <v>1.71774271190352</v>
      </c>
      <c r="F225" s="21">
        <v>1.8157665426359802E-2</v>
      </c>
      <c r="G225" s="14"/>
      <c r="H225" s="14"/>
      <c r="I225" s="14"/>
      <c r="J225" s="14"/>
      <c r="K225" s="14"/>
      <c r="L225" s="14"/>
      <c r="M225" s="14"/>
    </row>
    <row r="226" spans="1:13" ht="15.75" x14ac:dyDescent="0.25">
      <c r="A226" s="19" t="s">
        <v>286</v>
      </c>
      <c r="B226" s="20" t="s">
        <v>1691</v>
      </c>
      <c r="C226" s="21">
        <v>-6.1042530108055004</v>
      </c>
      <c r="D226" s="21">
        <v>5.6146611192713396E-18</v>
      </c>
      <c r="E226" s="21">
        <v>-2.8639321047034598</v>
      </c>
      <c r="F226" s="21">
        <v>4.8406883779383799E-5</v>
      </c>
      <c r="G226" s="14"/>
      <c r="H226" s="14"/>
      <c r="I226" s="14"/>
      <c r="J226" s="14"/>
      <c r="K226" s="14"/>
      <c r="L226" s="14"/>
      <c r="M226" s="14"/>
    </row>
    <row r="227" spans="1:13" ht="15" x14ac:dyDescent="0.2">
      <c r="A227" s="19" t="s">
        <v>287</v>
      </c>
      <c r="B227" s="19" t="s">
        <v>1690</v>
      </c>
      <c r="C227" s="21">
        <v>-1.65124892320179</v>
      </c>
      <c r="D227" s="21">
        <v>1.62813686303346E-12</v>
      </c>
      <c r="E227" s="21">
        <v>-1.36406028959973</v>
      </c>
      <c r="F227" s="21">
        <v>2.0954317082266799E-4</v>
      </c>
      <c r="G227" s="14"/>
      <c r="H227" s="14"/>
      <c r="I227" s="14"/>
      <c r="J227" s="14"/>
      <c r="K227" s="14"/>
      <c r="L227" s="14"/>
      <c r="M227" s="14"/>
    </row>
    <row r="228" spans="1:13" ht="15.75" x14ac:dyDescent="0.25">
      <c r="A228" s="19" t="s">
        <v>288</v>
      </c>
      <c r="B228" s="20" t="s">
        <v>1691</v>
      </c>
      <c r="C228" s="21">
        <v>-1.10544324679188</v>
      </c>
      <c r="D228" s="21">
        <v>3.31625272587952E-11</v>
      </c>
      <c r="E228" s="21">
        <v>3.8900658689305398</v>
      </c>
      <c r="F228" s="21">
        <v>5.1996424788614004E-4</v>
      </c>
      <c r="G228" s="14"/>
      <c r="H228" s="14"/>
      <c r="I228" s="14"/>
      <c r="J228" s="14"/>
      <c r="K228" s="14"/>
      <c r="L228" s="14"/>
      <c r="M228" s="14"/>
    </row>
    <row r="229" spans="1:13" ht="15" x14ac:dyDescent="0.2">
      <c r="A229" s="19" t="s">
        <v>289</v>
      </c>
      <c r="B229" s="19" t="s">
        <v>1690</v>
      </c>
      <c r="C229" s="21">
        <v>-2.4819857081008601</v>
      </c>
      <c r="D229" s="21">
        <v>1.57546324979483E-3</v>
      </c>
      <c r="E229" s="21">
        <v>3.4507717395228501</v>
      </c>
      <c r="F229" s="21">
        <v>3.2764707365018399E-6</v>
      </c>
      <c r="G229" s="14"/>
      <c r="H229" s="14"/>
      <c r="I229" s="14"/>
      <c r="J229" s="14"/>
      <c r="K229" s="14"/>
      <c r="L229" s="14"/>
      <c r="M229" s="14"/>
    </row>
    <row r="230" spans="1:13" ht="15.75" x14ac:dyDescent="0.25">
      <c r="A230" s="19" t="s">
        <v>290</v>
      </c>
      <c r="B230" s="20" t="s">
        <v>1691</v>
      </c>
      <c r="C230" s="21">
        <v>1.63378967028936</v>
      </c>
      <c r="D230" s="21">
        <v>5.5799931367773399E-294</v>
      </c>
      <c r="E230" s="21">
        <v>-2.0765775425130002</v>
      </c>
      <c r="F230" s="21">
        <v>4.90671157887013E-3</v>
      </c>
      <c r="G230" s="14"/>
      <c r="H230" s="14"/>
      <c r="I230" s="14"/>
      <c r="J230" s="14"/>
      <c r="K230" s="14"/>
      <c r="L230" s="14"/>
      <c r="M230" s="14"/>
    </row>
    <row r="231" spans="1:13" ht="15" x14ac:dyDescent="0.2">
      <c r="A231" s="19" t="s">
        <v>291</v>
      </c>
      <c r="B231" s="19" t="s">
        <v>1690</v>
      </c>
      <c r="C231" s="21">
        <v>2.03316650410494</v>
      </c>
      <c r="D231" s="21">
        <v>2.44234668437808E-203</v>
      </c>
      <c r="E231" s="21">
        <v>-1.29914570652451</v>
      </c>
      <c r="F231" s="21">
        <v>3.59751573484335E-4</v>
      </c>
      <c r="G231" s="14"/>
      <c r="H231" s="14"/>
      <c r="I231" s="14"/>
      <c r="J231" s="14"/>
      <c r="K231" s="14"/>
      <c r="L231" s="14"/>
      <c r="M231" s="14"/>
    </row>
    <row r="232" spans="1:13" ht="15.75" x14ac:dyDescent="0.25">
      <c r="A232" s="19" t="s">
        <v>292</v>
      </c>
      <c r="B232" s="20" t="s">
        <v>1691</v>
      </c>
      <c r="C232" s="21">
        <v>-2.2486150044850399</v>
      </c>
      <c r="D232" s="21">
        <v>1.82052456181767E-28</v>
      </c>
      <c r="E232" s="21">
        <v>-2.4434569743388201</v>
      </c>
      <c r="F232" s="21">
        <v>5.96839554376127E-3</v>
      </c>
      <c r="G232" s="14"/>
      <c r="H232" s="14"/>
      <c r="I232" s="14"/>
      <c r="J232" s="14"/>
      <c r="K232" s="14"/>
      <c r="L232" s="14"/>
      <c r="M232" s="14"/>
    </row>
    <row r="233" spans="1:13" ht="15" x14ac:dyDescent="0.2">
      <c r="A233" s="19" t="s">
        <v>293</v>
      </c>
      <c r="B233" s="19" t="s">
        <v>1690</v>
      </c>
      <c r="C233" s="21">
        <v>-1.55784339712064</v>
      </c>
      <c r="D233" s="21">
        <v>3.90936340388292E-76</v>
      </c>
      <c r="E233" s="21">
        <v>-2.5487022755780702</v>
      </c>
      <c r="F233" s="21">
        <v>7.21447116303864E-3</v>
      </c>
      <c r="G233" s="14"/>
      <c r="H233" s="14"/>
      <c r="I233" s="14"/>
      <c r="J233" s="14"/>
      <c r="K233" s="14"/>
      <c r="L233" s="14"/>
      <c r="M233" s="14"/>
    </row>
    <row r="234" spans="1:13" ht="15.75" x14ac:dyDescent="0.25">
      <c r="A234" s="19" t="s">
        <v>294</v>
      </c>
      <c r="B234" s="20" t="s">
        <v>1691</v>
      </c>
      <c r="C234" s="21">
        <v>-1.4255175362258301</v>
      </c>
      <c r="D234" s="21">
        <v>1.6604700002072701E-93</v>
      </c>
      <c r="E234" s="21">
        <v>2.2778491672367598</v>
      </c>
      <c r="F234" s="21">
        <v>3.4424009706102202E-5</v>
      </c>
      <c r="G234" s="14"/>
      <c r="H234" s="14"/>
      <c r="I234" s="14"/>
      <c r="J234" s="14"/>
      <c r="K234" s="14"/>
      <c r="L234" s="14"/>
      <c r="M234" s="14"/>
    </row>
    <row r="235" spans="1:13" ht="15" x14ac:dyDescent="0.2">
      <c r="A235" s="19" t="s">
        <v>295</v>
      </c>
      <c r="B235" s="19" t="s">
        <v>1690</v>
      </c>
      <c r="C235" s="21">
        <v>-1.0264619156099599</v>
      </c>
      <c r="D235" s="21">
        <v>1.1353610219008E-42</v>
      </c>
      <c r="E235" s="21">
        <v>1.45555387653699</v>
      </c>
      <c r="F235" s="21">
        <v>1.5233314846629901E-4</v>
      </c>
      <c r="G235" s="14"/>
      <c r="H235" s="14"/>
      <c r="I235" s="14"/>
      <c r="J235" s="14"/>
      <c r="K235" s="14"/>
      <c r="L235" s="14"/>
      <c r="M235" s="14"/>
    </row>
    <row r="236" spans="1:13" ht="15.75" x14ac:dyDescent="0.25">
      <c r="A236" s="19" t="s">
        <v>296</v>
      </c>
      <c r="B236" s="20" t="s">
        <v>1691</v>
      </c>
      <c r="C236" s="21">
        <v>-3.15106862620225</v>
      </c>
      <c r="D236" s="21">
        <v>0</v>
      </c>
      <c r="E236" s="21">
        <v>-1.52962430144994</v>
      </c>
      <c r="F236" s="21">
        <v>3.60186388805572E-3</v>
      </c>
      <c r="G236" s="14"/>
      <c r="H236" s="14"/>
      <c r="I236" s="14"/>
      <c r="J236" s="14"/>
      <c r="K236" s="14"/>
      <c r="L236" s="14"/>
      <c r="M236" s="14"/>
    </row>
    <row r="237" spans="1:13" ht="15" x14ac:dyDescent="0.2">
      <c r="A237" s="19" t="s">
        <v>297</v>
      </c>
      <c r="B237" s="19" t="s">
        <v>1690</v>
      </c>
      <c r="C237" s="21">
        <v>-1.91219996851215</v>
      </c>
      <c r="D237" s="21">
        <v>1.0367712299889699E-160</v>
      </c>
      <c r="E237" s="21">
        <v>4.5732468213543296</v>
      </c>
      <c r="F237" s="21">
        <v>1.08120419746172E-5</v>
      </c>
      <c r="G237" s="14"/>
      <c r="H237" s="14"/>
      <c r="I237" s="14"/>
      <c r="J237" s="14"/>
      <c r="K237" s="14"/>
      <c r="L237" s="14"/>
      <c r="M237" s="14"/>
    </row>
    <row r="238" spans="1:13" ht="15.75" x14ac:dyDescent="0.25">
      <c r="A238" s="19" t="s">
        <v>298</v>
      </c>
      <c r="B238" s="20" t="s">
        <v>1691</v>
      </c>
      <c r="C238" s="21">
        <v>2.7215752410501599</v>
      </c>
      <c r="D238" s="21">
        <v>0</v>
      </c>
      <c r="E238" s="21">
        <v>1.3967623389813</v>
      </c>
      <c r="F238" s="21">
        <v>4.1118027829849498E-3</v>
      </c>
      <c r="G238" s="14"/>
      <c r="H238" s="14"/>
      <c r="I238" s="14"/>
      <c r="J238" s="14"/>
      <c r="K238" s="14"/>
      <c r="L238" s="14"/>
      <c r="M238" s="14"/>
    </row>
    <row r="239" spans="1:13" ht="15" x14ac:dyDescent="0.2">
      <c r="A239" s="19" t="s">
        <v>299</v>
      </c>
      <c r="B239" s="19" t="s">
        <v>1690</v>
      </c>
      <c r="C239" s="21">
        <v>2.4612253027431601</v>
      </c>
      <c r="D239" s="21">
        <v>0</v>
      </c>
      <c r="E239" s="21">
        <v>1.8938716667106801</v>
      </c>
      <c r="F239" s="21">
        <v>2.42104600441642E-2</v>
      </c>
      <c r="G239" s="14"/>
      <c r="H239" s="14"/>
      <c r="I239" s="14"/>
      <c r="J239" s="14"/>
      <c r="K239" s="14"/>
      <c r="L239" s="14"/>
      <c r="M239" s="14"/>
    </row>
    <row r="240" spans="1:13" ht="15.75" x14ac:dyDescent="0.25">
      <c r="A240" s="19" t="s">
        <v>300</v>
      </c>
      <c r="B240" s="20" t="s">
        <v>1691</v>
      </c>
      <c r="C240" s="21">
        <v>-1.34971275251268</v>
      </c>
      <c r="D240" s="21">
        <v>1.03427311583994E-9</v>
      </c>
      <c r="E240" s="21">
        <v>1.18105859989097</v>
      </c>
      <c r="F240" s="21">
        <v>8.6233583322914398E-4</v>
      </c>
      <c r="G240" s="14"/>
      <c r="H240" s="14"/>
      <c r="I240" s="14"/>
      <c r="J240" s="14"/>
      <c r="K240" s="14"/>
      <c r="L240" s="14"/>
      <c r="M240" s="14"/>
    </row>
    <row r="241" spans="1:13" ht="15" x14ac:dyDescent="0.2">
      <c r="A241" s="19" t="s">
        <v>301</v>
      </c>
      <c r="B241" s="19" t="s">
        <v>1690</v>
      </c>
      <c r="C241" s="21">
        <v>-1.87038343462264</v>
      </c>
      <c r="D241" s="21">
        <v>1.75878447102701E-108</v>
      </c>
      <c r="E241" s="21">
        <v>1.2486385082984399</v>
      </c>
      <c r="F241" s="21">
        <v>8.4900996551327008E-3</v>
      </c>
      <c r="G241" s="14"/>
      <c r="H241" s="14"/>
      <c r="I241" s="14"/>
      <c r="J241" s="14"/>
      <c r="K241" s="14"/>
      <c r="L241" s="14"/>
      <c r="M241" s="14"/>
    </row>
    <row r="242" spans="1:13" ht="15.75" x14ac:dyDescent="0.25">
      <c r="A242" s="19" t="s">
        <v>302</v>
      </c>
      <c r="B242" s="20" t="s">
        <v>1691</v>
      </c>
      <c r="C242" s="21">
        <v>1.5192900170310999</v>
      </c>
      <c r="D242" s="21">
        <v>1.2793908345532201E-240</v>
      </c>
      <c r="E242" s="21">
        <v>2.3491175710280801</v>
      </c>
      <c r="F242" s="21">
        <v>6.0333142237745099E-6</v>
      </c>
      <c r="G242" s="14"/>
      <c r="H242" s="14"/>
      <c r="I242" s="14"/>
      <c r="J242" s="14"/>
      <c r="K242" s="14"/>
      <c r="L242" s="14"/>
      <c r="M242" s="14"/>
    </row>
    <row r="243" spans="1:13" ht="15" x14ac:dyDescent="0.2">
      <c r="A243" s="19" t="s">
        <v>303</v>
      </c>
      <c r="B243" s="19" t="s">
        <v>1690</v>
      </c>
      <c r="C243" s="21">
        <v>-1.00885769905921</v>
      </c>
      <c r="D243" s="21">
        <v>5.2016324859333799E-132</v>
      </c>
      <c r="E243" s="21">
        <v>-1.08899092678909</v>
      </c>
      <c r="F243" s="21">
        <v>3.4482179927808301E-3</v>
      </c>
      <c r="G243" s="14"/>
      <c r="H243" s="14"/>
      <c r="I243" s="14"/>
      <c r="J243" s="14"/>
      <c r="K243" s="14"/>
      <c r="L243" s="14"/>
      <c r="M243" s="14"/>
    </row>
    <row r="244" spans="1:13" ht="15.75" x14ac:dyDescent="0.25">
      <c r="A244" s="19" t="s">
        <v>304</v>
      </c>
      <c r="B244" s="20" t="s">
        <v>1691</v>
      </c>
      <c r="C244" s="21">
        <v>3.6745573004488898</v>
      </c>
      <c r="D244" s="21">
        <v>2.15359391975425E-270</v>
      </c>
      <c r="E244" s="21">
        <v>2.4092355121854498</v>
      </c>
      <c r="F244" s="21">
        <v>9.3748554854800005E-4</v>
      </c>
      <c r="G244" s="14"/>
      <c r="H244" s="14"/>
      <c r="I244" s="14"/>
      <c r="J244" s="14"/>
      <c r="K244" s="14"/>
      <c r="L244" s="14"/>
      <c r="M244" s="14"/>
    </row>
    <row r="245" spans="1:13" ht="15" x14ac:dyDescent="0.2">
      <c r="A245" s="19" t="s">
        <v>305</v>
      </c>
      <c r="B245" s="19" t="s">
        <v>1690</v>
      </c>
      <c r="C245" s="21">
        <v>-1.3218066218584299</v>
      </c>
      <c r="D245" s="21">
        <v>2.9252496790805399E-63</v>
      </c>
      <c r="E245" s="21">
        <v>2.6933546546808902</v>
      </c>
      <c r="F245" s="21">
        <v>1.3249240254142899E-4</v>
      </c>
      <c r="G245" s="14"/>
      <c r="H245" s="14"/>
      <c r="I245" s="14"/>
      <c r="J245" s="14"/>
      <c r="K245" s="14"/>
      <c r="L245" s="14"/>
      <c r="M245" s="14"/>
    </row>
    <row r="246" spans="1:13" ht="15.75" x14ac:dyDescent="0.25">
      <c r="A246" s="19" t="s">
        <v>306</v>
      </c>
      <c r="B246" s="20" t="s">
        <v>1691</v>
      </c>
      <c r="C246" s="21">
        <v>-2.6460397127569202</v>
      </c>
      <c r="D246" s="21">
        <v>7.8095909901648005E-156</v>
      </c>
      <c r="E246" s="21">
        <v>-1.39389267128295</v>
      </c>
      <c r="F246" s="21">
        <v>1.5382287309906301E-4</v>
      </c>
      <c r="G246" s="14"/>
      <c r="H246" s="14"/>
      <c r="I246" s="14"/>
      <c r="J246" s="14"/>
      <c r="K246" s="14"/>
      <c r="L246" s="14"/>
      <c r="M246" s="14"/>
    </row>
    <row r="247" spans="1:13" ht="15" x14ac:dyDescent="0.2">
      <c r="A247" s="19" t="s">
        <v>307</v>
      </c>
      <c r="B247" s="19" t="s">
        <v>1690</v>
      </c>
      <c r="C247" s="21">
        <v>-1.14404563471038</v>
      </c>
      <c r="D247" s="21">
        <v>1.2245472848305599E-166</v>
      </c>
      <c r="E247" s="21">
        <v>-1.35786998642743</v>
      </c>
      <c r="F247" s="21">
        <v>6.8476664133232404E-5</v>
      </c>
      <c r="G247" s="14"/>
      <c r="H247" s="14"/>
      <c r="I247" s="14"/>
      <c r="J247" s="14"/>
      <c r="K247" s="14"/>
      <c r="L247" s="14"/>
      <c r="M247" s="14"/>
    </row>
    <row r="248" spans="1:13" ht="15.75" x14ac:dyDescent="0.25">
      <c r="A248" s="19" t="s">
        <v>308</v>
      </c>
      <c r="B248" s="20" t="s">
        <v>1691</v>
      </c>
      <c r="C248" s="21">
        <v>-2.6203649936831401</v>
      </c>
      <c r="D248" s="21">
        <v>0</v>
      </c>
      <c r="E248" s="21">
        <v>1.47132654679901</v>
      </c>
      <c r="F248" s="21">
        <v>4.8915517490355498E-4</v>
      </c>
      <c r="G248" s="14"/>
      <c r="H248" s="14"/>
      <c r="I248" s="14"/>
      <c r="J248" s="14"/>
      <c r="K248" s="14"/>
      <c r="L248" s="14"/>
      <c r="M248" s="14"/>
    </row>
    <row r="249" spans="1:13" ht="15" x14ac:dyDescent="0.2">
      <c r="A249" s="19" t="s">
        <v>309</v>
      </c>
      <c r="B249" s="19" t="s">
        <v>1690</v>
      </c>
      <c r="C249" s="21">
        <v>-1.30776920137745</v>
      </c>
      <c r="D249" s="21">
        <v>4.1482296504532401E-28</v>
      </c>
      <c r="E249" s="21">
        <v>1.6052862536246799</v>
      </c>
      <c r="F249" s="21">
        <v>2.9208983571500399E-3</v>
      </c>
      <c r="G249" s="14"/>
      <c r="H249" s="14"/>
      <c r="I249" s="14"/>
      <c r="J249" s="14"/>
      <c r="K249" s="14"/>
      <c r="L249" s="14"/>
      <c r="M249" s="14"/>
    </row>
    <row r="250" spans="1:13" ht="15.75" x14ac:dyDescent="0.25">
      <c r="A250" s="19" t="s">
        <v>310</v>
      </c>
      <c r="B250" s="20" t="s">
        <v>1691</v>
      </c>
      <c r="C250" s="21">
        <v>-1.12152607892595</v>
      </c>
      <c r="D250" s="21">
        <v>2.8355087028686703E-57</v>
      </c>
      <c r="E250" s="21">
        <v>1.34520607977172</v>
      </c>
      <c r="F250" s="21">
        <v>2.3133889818560701E-4</v>
      </c>
      <c r="G250" s="14"/>
      <c r="H250" s="14"/>
      <c r="I250" s="14"/>
      <c r="J250" s="14"/>
      <c r="K250" s="14"/>
      <c r="L250" s="14"/>
      <c r="M250" s="14"/>
    </row>
    <row r="251" spans="1:13" ht="15" x14ac:dyDescent="0.2">
      <c r="A251" s="19" t="s">
        <v>311</v>
      </c>
      <c r="B251" s="19" t="s">
        <v>1690</v>
      </c>
      <c r="C251" s="21">
        <v>-1.11425118826568</v>
      </c>
      <c r="D251" s="21">
        <v>6.0412229705679298E-7</v>
      </c>
      <c r="E251" s="21">
        <v>1.8848376886929701</v>
      </c>
      <c r="F251" s="21">
        <v>4.4563517720419602E-7</v>
      </c>
      <c r="G251" s="14"/>
      <c r="H251" s="14"/>
      <c r="I251" s="14"/>
      <c r="J251" s="14"/>
      <c r="K251" s="14"/>
      <c r="L251" s="14"/>
      <c r="M251" s="14"/>
    </row>
    <row r="252" spans="1:13" ht="15.75" x14ac:dyDescent="0.25">
      <c r="A252" s="19" t="s">
        <v>312</v>
      </c>
      <c r="B252" s="20" t="s">
        <v>1691</v>
      </c>
      <c r="C252" s="21">
        <v>-1.25706809681678</v>
      </c>
      <c r="D252" s="21">
        <v>1.1102732982934001E-130</v>
      </c>
      <c r="E252" s="21">
        <v>1.44136898479827</v>
      </c>
      <c r="F252" s="21">
        <v>3.6957752802546698E-5</v>
      </c>
      <c r="G252" s="14"/>
      <c r="H252" s="14"/>
      <c r="I252" s="14"/>
      <c r="J252" s="14"/>
      <c r="K252" s="14"/>
      <c r="L252" s="14"/>
      <c r="M252" s="14"/>
    </row>
    <row r="253" spans="1:13" ht="15" x14ac:dyDescent="0.2">
      <c r="A253" s="19" t="s">
        <v>313</v>
      </c>
      <c r="B253" s="19" t="s">
        <v>1690</v>
      </c>
      <c r="C253" s="21">
        <v>3.23257530309247</v>
      </c>
      <c r="D253" s="21">
        <v>0</v>
      </c>
      <c r="E253" s="21">
        <v>2.59437587627114</v>
      </c>
      <c r="F253" s="21">
        <v>3.2374243041921602E-7</v>
      </c>
      <c r="G253" s="14"/>
      <c r="H253" s="14"/>
      <c r="I253" s="14"/>
      <c r="J253" s="14"/>
      <c r="K253" s="14"/>
      <c r="L253" s="14"/>
      <c r="M253" s="14"/>
    </row>
    <row r="254" spans="1:13" ht="15.75" x14ac:dyDescent="0.25">
      <c r="A254" s="19" t="s">
        <v>314</v>
      </c>
      <c r="B254" s="20" t="s">
        <v>1691</v>
      </c>
      <c r="C254" s="21">
        <v>2.6455733491604101</v>
      </c>
      <c r="D254" s="21">
        <v>0</v>
      </c>
      <c r="E254" s="21">
        <v>3.7454159937310298</v>
      </c>
      <c r="F254" s="21">
        <v>2.9438283824339E-3</v>
      </c>
      <c r="G254" s="14"/>
      <c r="H254" s="14"/>
      <c r="I254" s="14"/>
      <c r="J254" s="14"/>
      <c r="K254" s="14"/>
      <c r="L254" s="14"/>
      <c r="M254" s="14"/>
    </row>
    <row r="255" spans="1:13" ht="15" x14ac:dyDescent="0.2">
      <c r="A255" s="19" t="s">
        <v>315</v>
      </c>
      <c r="B255" s="19" t="s">
        <v>1690</v>
      </c>
      <c r="C255" s="21">
        <v>1.0833519644908001</v>
      </c>
      <c r="D255" s="21">
        <v>0</v>
      </c>
      <c r="E255" s="21">
        <v>1.2870459910410601</v>
      </c>
      <c r="F255" s="21">
        <v>2.5636536650122102E-3</v>
      </c>
      <c r="G255" s="14"/>
      <c r="H255" s="14"/>
      <c r="I255" s="14"/>
      <c r="J255" s="14"/>
      <c r="K255" s="14"/>
      <c r="L255" s="14"/>
      <c r="M255" s="14"/>
    </row>
    <row r="256" spans="1:13" ht="15.75" x14ac:dyDescent="0.25">
      <c r="A256" s="19" t="s">
        <v>316</v>
      </c>
      <c r="B256" s="20" t="s">
        <v>1691</v>
      </c>
      <c r="C256" s="21">
        <v>-1.04955215630899</v>
      </c>
      <c r="D256" s="21">
        <v>4.9813792120428598E-18</v>
      </c>
      <c r="E256" s="21">
        <v>2.1143775833162</v>
      </c>
      <c r="F256" s="21">
        <v>1.9694002408873399E-2</v>
      </c>
      <c r="G256" s="14"/>
      <c r="H256" s="14"/>
      <c r="I256" s="14"/>
      <c r="J256" s="14"/>
      <c r="K256" s="14"/>
      <c r="L256" s="14"/>
      <c r="M256" s="14"/>
    </row>
    <row r="257" spans="1:13" ht="15" x14ac:dyDescent="0.2">
      <c r="A257" s="19" t="s">
        <v>317</v>
      </c>
      <c r="B257" s="19" t="s">
        <v>1690</v>
      </c>
      <c r="C257" s="21">
        <v>1.7525304679426199</v>
      </c>
      <c r="D257" s="21">
        <v>1.13700634074068E-96</v>
      </c>
      <c r="E257" s="21">
        <v>1.0989963974545101</v>
      </c>
      <c r="F257" s="21">
        <v>3.7879768921977901E-4</v>
      </c>
      <c r="G257" s="14"/>
      <c r="H257" s="14"/>
      <c r="I257" s="14"/>
      <c r="J257" s="14"/>
      <c r="K257" s="14"/>
      <c r="L257" s="14"/>
      <c r="M257" s="14"/>
    </row>
    <row r="258" spans="1:13" ht="15.75" x14ac:dyDescent="0.25">
      <c r="A258" s="19" t="s">
        <v>318</v>
      </c>
      <c r="B258" s="20" t="s">
        <v>1691</v>
      </c>
      <c r="C258" s="21">
        <v>2.0718070644341902</v>
      </c>
      <c r="D258" s="21">
        <v>0</v>
      </c>
      <c r="E258" s="21">
        <v>-1.1881368370543</v>
      </c>
      <c r="F258" s="21">
        <v>4.2546471784767901E-3</v>
      </c>
      <c r="G258" s="14"/>
      <c r="H258" s="14"/>
      <c r="I258" s="14"/>
      <c r="J258" s="14"/>
      <c r="K258" s="14"/>
      <c r="L258" s="14"/>
      <c r="M258" s="14"/>
    </row>
    <row r="259" spans="1:13" ht="15" x14ac:dyDescent="0.2">
      <c r="A259" s="19" t="s">
        <v>319</v>
      </c>
      <c r="B259" s="19" t="s">
        <v>1690</v>
      </c>
      <c r="C259" s="21">
        <v>2.18565060029169</v>
      </c>
      <c r="D259" s="21">
        <v>2.7345941601949201E-2</v>
      </c>
      <c r="E259" s="21">
        <v>-1.7347849333018399</v>
      </c>
      <c r="F259" s="21">
        <v>2.3828360052426901E-3</v>
      </c>
      <c r="G259" s="14"/>
      <c r="H259" s="14"/>
      <c r="I259" s="14"/>
      <c r="J259" s="14"/>
      <c r="K259" s="14"/>
      <c r="L259" s="14"/>
      <c r="M259" s="14"/>
    </row>
    <row r="260" spans="1:13" ht="15.75" x14ac:dyDescent="0.25">
      <c r="A260" s="19" t="s">
        <v>320</v>
      </c>
      <c r="B260" s="20" t="s">
        <v>1691</v>
      </c>
      <c r="C260" s="21">
        <v>-1.25156266603596</v>
      </c>
      <c r="D260" s="21">
        <v>0</v>
      </c>
      <c r="E260" s="21">
        <v>-1.05124782957204</v>
      </c>
      <c r="F260" s="21">
        <v>1.1785147472731499E-3</v>
      </c>
      <c r="G260" s="14"/>
      <c r="H260" s="14"/>
      <c r="I260" s="14"/>
      <c r="J260" s="14"/>
      <c r="K260" s="14"/>
      <c r="L260" s="14"/>
      <c r="M260" s="14"/>
    </row>
    <row r="261" spans="1:13" ht="15" x14ac:dyDescent="0.2">
      <c r="A261" s="19" t="s">
        <v>321</v>
      </c>
      <c r="B261" s="19" t="s">
        <v>1690</v>
      </c>
      <c r="C261" s="21">
        <v>-1.7601634625878799</v>
      </c>
      <c r="D261" s="21">
        <v>8.6226944124615004E-149</v>
      </c>
      <c r="E261" s="21">
        <v>-1.2871962421771801</v>
      </c>
      <c r="F261" s="21">
        <v>1.79765096283968E-3</v>
      </c>
      <c r="G261" s="14"/>
      <c r="H261" s="14"/>
      <c r="I261" s="14"/>
      <c r="J261" s="14"/>
      <c r="K261" s="14"/>
      <c r="L261" s="14"/>
      <c r="M261" s="14"/>
    </row>
    <row r="262" spans="1:13" ht="15.75" x14ac:dyDescent="0.25">
      <c r="A262" s="19" t="s">
        <v>322</v>
      </c>
      <c r="B262" s="20" t="s">
        <v>1691</v>
      </c>
      <c r="C262" s="21">
        <v>1.0383703321053499</v>
      </c>
      <c r="D262" s="21">
        <v>3.3980353460842797E-182</v>
      </c>
      <c r="E262" s="21">
        <v>1.0475605631165399</v>
      </c>
      <c r="F262" s="21">
        <v>1.06086472367508E-2</v>
      </c>
      <c r="G262" s="14"/>
      <c r="H262" s="14"/>
      <c r="I262" s="14"/>
      <c r="J262" s="14"/>
      <c r="K262" s="14"/>
      <c r="L262" s="14"/>
      <c r="M262" s="14"/>
    </row>
    <row r="263" spans="1:13" ht="15" x14ac:dyDescent="0.2">
      <c r="A263" s="19" t="s">
        <v>323</v>
      </c>
      <c r="B263" s="19" t="s">
        <v>1690</v>
      </c>
      <c r="C263" s="21">
        <v>1.20429971273043</v>
      </c>
      <c r="D263" s="21">
        <v>0</v>
      </c>
      <c r="E263" s="21">
        <v>2.9467795222391699</v>
      </c>
      <c r="F263" s="21">
        <v>2.7383167129357801E-6</v>
      </c>
      <c r="G263" s="14"/>
      <c r="H263" s="14"/>
      <c r="I263" s="14"/>
      <c r="J263" s="14"/>
      <c r="K263" s="14"/>
      <c r="L263" s="14"/>
      <c r="M263" s="14"/>
    </row>
    <row r="264" spans="1:13" ht="15.75" x14ac:dyDescent="0.25">
      <c r="A264" s="19" t="s">
        <v>324</v>
      </c>
      <c r="B264" s="20" t="s">
        <v>1691</v>
      </c>
      <c r="C264" s="21">
        <v>-2.9681423047087598</v>
      </c>
      <c r="D264" s="21">
        <v>1.05686083448003E-5</v>
      </c>
      <c r="E264" s="21">
        <v>-1.40342262442959</v>
      </c>
      <c r="F264" s="21">
        <v>2.9682163190401E-3</v>
      </c>
      <c r="G264" s="14"/>
      <c r="H264" s="14"/>
      <c r="I264" s="14"/>
      <c r="J264" s="14"/>
      <c r="K264" s="14"/>
      <c r="L264" s="14"/>
      <c r="M264" s="14"/>
    </row>
    <row r="265" spans="1:13" ht="15" x14ac:dyDescent="0.2">
      <c r="A265" s="19" t="s">
        <v>325</v>
      </c>
      <c r="B265" s="19" t="s">
        <v>1690</v>
      </c>
      <c r="C265" s="21">
        <v>-1.0224724793592901</v>
      </c>
      <c r="D265" s="21">
        <v>3.0598487239148899E-9</v>
      </c>
      <c r="E265" s="21">
        <v>-1.10327350733165</v>
      </c>
      <c r="F265" s="21">
        <v>2.3087106570514E-2</v>
      </c>
      <c r="G265" s="14"/>
      <c r="H265" s="14"/>
      <c r="I265" s="14"/>
      <c r="J265" s="14"/>
      <c r="K265" s="14"/>
      <c r="L265" s="14"/>
      <c r="M265" s="14"/>
    </row>
    <row r="266" spans="1:13" ht="15.75" x14ac:dyDescent="0.25">
      <c r="A266" s="19" t="s">
        <v>326</v>
      </c>
      <c r="B266" s="20" t="s">
        <v>1691</v>
      </c>
      <c r="C266" s="21">
        <v>1.0113745098782401</v>
      </c>
      <c r="D266" s="21">
        <v>8.5489963648532792E-301</v>
      </c>
      <c r="E266" s="21">
        <v>1.5536655271181801</v>
      </c>
      <c r="F266" s="21">
        <v>2.1091719906217301E-2</v>
      </c>
      <c r="G266" s="14"/>
      <c r="H266" s="14"/>
      <c r="I266" s="14"/>
      <c r="J266" s="14"/>
      <c r="K266" s="14"/>
      <c r="L266" s="14"/>
      <c r="M266" s="14"/>
    </row>
    <row r="267" spans="1:13" ht="15" x14ac:dyDescent="0.2">
      <c r="A267" s="19" t="s">
        <v>327</v>
      </c>
      <c r="B267" s="19" t="s">
        <v>1690</v>
      </c>
      <c r="C267" s="21">
        <v>-2.12232168309471</v>
      </c>
      <c r="D267" s="21">
        <v>0</v>
      </c>
      <c r="E267" s="21">
        <v>-1.28723143373821</v>
      </c>
      <c r="F267" s="21">
        <v>5.5614981977614197E-4</v>
      </c>
      <c r="G267" s="14"/>
      <c r="H267" s="14"/>
      <c r="I267" s="14"/>
      <c r="J267" s="14"/>
      <c r="K267" s="14"/>
      <c r="L267" s="14"/>
      <c r="M267" s="14"/>
    </row>
    <row r="268" spans="1:13" ht="15.75" x14ac:dyDescent="0.25">
      <c r="A268" s="19" t="s">
        <v>328</v>
      </c>
      <c r="B268" s="20" t="s">
        <v>1691</v>
      </c>
      <c r="C268" s="21">
        <v>-1.8951198242165399</v>
      </c>
      <c r="D268" s="21">
        <v>0</v>
      </c>
      <c r="E268" s="21">
        <v>-1.2169165831631299</v>
      </c>
      <c r="F268" s="21">
        <v>1.42869837357873E-3</v>
      </c>
      <c r="G268" s="14"/>
      <c r="H268" s="14"/>
      <c r="I268" s="14"/>
      <c r="J268" s="14"/>
      <c r="K268" s="14"/>
      <c r="L268" s="14"/>
      <c r="M268" s="14"/>
    </row>
    <row r="269" spans="1:13" ht="15" x14ac:dyDescent="0.2">
      <c r="A269" s="19" t="s">
        <v>329</v>
      </c>
      <c r="B269" s="19" t="s">
        <v>1690</v>
      </c>
      <c r="C269" s="21">
        <v>-1.56654649100781</v>
      </c>
      <c r="D269" s="21">
        <v>1.7047591914516899E-173</v>
      </c>
      <c r="E269" s="21">
        <v>1.54144687054385</v>
      </c>
      <c r="F269" s="21">
        <v>5.9489351943742301E-3</v>
      </c>
      <c r="G269" s="14"/>
      <c r="H269" s="14"/>
      <c r="I269" s="14"/>
      <c r="J269" s="14"/>
      <c r="K269" s="14"/>
      <c r="L269" s="14"/>
      <c r="M269" s="14"/>
    </row>
    <row r="270" spans="1:13" ht="15.75" x14ac:dyDescent="0.25">
      <c r="A270" s="19" t="s">
        <v>330</v>
      </c>
      <c r="B270" s="20" t="s">
        <v>1691</v>
      </c>
      <c r="C270" s="21">
        <v>-1.0771270876641299</v>
      </c>
      <c r="D270" s="21">
        <v>2.4703428449222401E-92</v>
      </c>
      <c r="E270" s="21">
        <v>-1.55145087407768</v>
      </c>
      <c r="F270" s="21">
        <v>1.9886064266092501E-3</v>
      </c>
      <c r="G270" s="14"/>
      <c r="H270" s="14"/>
      <c r="I270" s="14"/>
      <c r="J270" s="14"/>
      <c r="K270" s="14"/>
      <c r="L270" s="14"/>
      <c r="M270" s="14"/>
    </row>
    <row r="271" spans="1:13" ht="15" x14ac:dyDescent="0.2">
      <c r="A271" s="19" t="s">
        <v>331</v>
      </c>
      <c r="B271" s="19" t="s">
        <v>1690</v>
      </c>
      <c r="C271" s="21">
        <v>1.1445481077175801</v>
      </c>
      <c r="D271" s="21">
        <v>7.6143159752223498E-63</v>
      </c>
      <c r="E271" s="21">
        <v>3.26286471354471</v>
      </c>
      <c r="F271" s="21">
        <v>1.59833244417484E-8</v>
      </c>
      <c r="G271" s="14"/>
      <c r="H271" s="14"/>
      <c r="I271" s="14"/>
      <c r="J271" s="14"/>
      <c r="K271" s="14"/>
      <c r="L271" s="14"/>
      <c r="M271" s="14"/>
    </row>
    <row r="272" spans="1:13" ht="15.75" x14ac:dyDescent="0.25">
      <c r="A272" s="19" t="s">
        <v>332</v>
      </c>
      <c r="B272" s="20" t="s">
        <v>1691</v>
      </c>
      <c r="C272" s="21">
        <v>-1.1784489151421</v>
      </c>
      <c r="D272" s="21">
        <v>2.07400312927626E-103</v>
      </c>
      <c r="E272" s="21">
        <v>1.0658573236458</v>
      </c>
      <c r="F272" s="21">
        <v>1.3351577747178201E-4</v>
      </c>
      <c r="G272" s="14"/>
      <c r="H272" s="14"/>
      <c r="I272" s="14"/>
      <c r="J272" s="14"/>
      <c r="K272" s="14"/>
      <c r="L272" s="14"/>
      <c r="M272" s="14"/>
    </row>
    <row r="273" spans="1:13" ht="15" x14ac:dyDescent="0.2">
      <c r="A273" s="19" t="s">
        <v>333</v>
      </c>
      <c r="B273" s="19" t="s">
        <v>1690</v>
      </c>
      <c r="C273" s="21">
        <v>-1.44174716674987</v>
      </c>
      <c r="D273" s="21">
        <v>4.6810730139803901E-38</v>
      </c>
      <c r="E273" s="21">
        <v>1.1848296909606399</v>
      </c>
      <c r="F273" s="21">
        <v>2.2051856501379401E-2</v>
      </c>
      <c r="G273" s="14"/>
      <c r="H273" s="14"/>
      <c r="I273" s="14"/>
      <c r="J273" s="14"/>
      <c r="K273" s="14"/>
      <c r="L273" s="14"/>
      <c r="M273" s="14"/>
    </row>
    <row r="274" spans="1:13" ht="15.75" x14ac:dyDescent="0.25">
      <c r="A274" s="19" t="s">
        <v>334</v>
      </c>
      <c r="B274" s="20" t="s">
        <v>1691</v>
      </c>
      <c r="C274" s="21">
        <v>1.5888899487167301</v>
      </c>
      <c r="D274" s="21">
        <v>0</v>
      </c>
      <c r="E274" s="21">
        <v>-1.3974462177742699</v>
      </c>
      <c r="F274" s="21">
        <v>1.7860510546767301E-2</v>
      </c>
      <c r="G274" s="14"/>
      <c r="H274" s="14"/>
      <c r="I274" s="14"/>
      <c r="J274" s="14"/>
      <c r="K274" s="14"/>
      <c r="L274" s="14"/>
      <c r="M274" s="14"/>
    </row>
    <row r="275" spans="1:13" ht="15" x14ac:dyDescent="0.2">
      <c r="A275" s="19" t="s">
        <v>335</v>
      </c>
      <c r="B275" s="19" t="s">
        <v>1690</v>
      </c>
      <c r="C275" s="21">
        <v>-4.9226819376468498</v>
      </c>
      <c r="D275" s="21">
        <v>0</v>
      </c>
      <c r="E275" s="21">
        <v>-1.0463189535447099</v>
      </c>
      <c r="F275" s="21">
        <v>8.8263690755148207E-3</v>
      </c>
      <c r="G275" s="14"/>
      <c r="H275" s="14"/>
      <c r="I275" s="14"/>
      <c r="J275" s="14"/>
      <c r="K275" s="14"/>
      <c r="L275" s="14"/>
      <c r="M275" s="14"/>
    </row>
    <row r="276" spans="1:13" ht="15.75" x14ac:dyDescent="0.25">
      <c r="A276" s="19" t="s">
        <v>336</v>
      </c>
      <c r="B276" s="20" t="s">
        <v>1691</v>
      </c>
      <c r="C276" s="21">
        <v>1.11119395607768</v>
      </c>
      <c r="D276" s="21">
        <v>5.7222374532541904E-22</v>
      </c>
      <c r="E276" s="21">
        <v>-2.81605209660664</v>
      </c>
      <c r="F276" s="21">
        <v>1.45526666382789E-4</v>
      </c>
      <c r="G276" s="14"/>
      <c r="H276" s="14"/>
      <c r="I276" s="14"/>
      <c r="J276" s="14"/>
      <c r="K276" s="14"/>
      <c r="L276" s="14"/>
      <c r="M276" s="14"/>
    </row>
    <row r="277" spans="1:13" ht="15" x14ac:dyDescent="0.2">
      <c r="A277" s="19" t="s">
        <v>337</v>
      </c>
      <c r="B277" s="19" t="s">
        <v>1690</v>
      </c>
      <c r="C277" s="21">
        <v>-1.4731381562552801</v>
      </c>
      <c r="D277" s="21">
        <v>6.2029932760737801E-7</v>
      </c>
      <c r="E277" s="21">
        <v>-1.5280838510137</v>
      </c>
      <c r="F277" s="21">
        <v>3.6359087978010701E-4</v>
      </c>
      <c r="G277" s="14"/>
      <c r="H277" s="14"/>
      <c r="I277" s="14"/>
      <c r="J277" s="14"/>
      <c r="K277" s="14"/>
      <c r="L277" s="14"/>
      <c r="M277" s="14"/>
    </row>
    <row r="278" spans="1:13" ht="15.75" x14ac:dyDescent="0.25">
      <c r="A278" s="19" t="s">
        <v>338</v>
      </c>
      <c r="B278" s="20" t="s">
        <v>1691</v>
      </c>
      <c r="C278" s="21">
        <v>4.7706131010128399</v>
      </c>
      <c r="D278" s="21">
        <v>9.8201900538044794E-8</v>
      </c>
      <c r="E278" s="21">
        <v>1.20436771462592</v>
      </c>
      <c r="F278" s="21">
        <v>1.5834600123729298E-2</v>
      </c>
      <c r="G278" s="14"/>
      <c r="H278" s="14"/>
      <c r="I278" s="14"/>
      <c r="J278" s="14"/>
      <c r="K278" s="14"/>
      <c r="L278" s="14"/>
      <c r="M278" s="14"/>
    </row>
    <row r="279" spans="1:13" ht="15" x14ac:dyDescent="0.2">
      <c r="A279" s="19" t="s">
        <v>339</v>
      </c>
      <c r="B279" s="19" t="s">
        <v>1690</v>
      </c>
      <c r="C279" s="21">
        <v>-1.0349616971720099</v>
      </c>
      <c r="D279" s="21">
        <v>3.20578445772665E-37</v>
      </c>
      <c r="E279" s="21">
        <v>2.7553399585032099</v>
      </c>
      <c r="F279" s="21">
        <v>2.17779015527642E-3</v>
      </c>
      <c r="G279" s="14"/>
      <c r="H279" s="14"/>
      <c r="I279" s="14"/>
      <c r="J279" s="14"/>
      <c r="K279" s="14"/>
      <c r="L279" s="14"/>
      <c r="M279" s="14"/>
    </row>
    <row r="280" spans="1:13" ht="15.75" x14ac:dyDescent="0.25">
      <c r="A280" s="19" t="s">
        <v>340</v>
      </c>
      <c r="B280" s="20" t="s">
        <v>1691</v>
      </c>
      <c r="C280" s="21">
        <v>-1.9966157513524001</v>
      </c>
      <c r="D280" s="21">
        <v>9.4823865231930605E-124</v>
      </c>
      <c r="E280" s="21">
        <v>-1.1610110496407899</v>
      </c>
      <c r="F280" s="21">
        <v>4.7650241963617104E-3</v>
      </c>
      <c r="G280" s="14"/>
      <c r="H280" s="14"/>
      <c r="I280" s="14"/>
      <c r="J280" s="14"/>
      <c r="K280" s="14"/>
      <c r="L280" s="14"/>
      <c r="M280" s="14"/>
    </row>
    <row r="281" spans="1:13" ht="15" x14ac:dyDescent="0.2">
      <c r="A281" s="19" t="s">
        <v>341</v>
      </c>
      <c r="B281" s="19" t="s">
        <v>1690</v>
      </c>
      <c r="C281" s="21">
        <v>1.36642634336538</v>
      </c>
      <c r="D281" s="21">
        <v>1.30791926319386E-88</v>
      </c>
      <c r="E281" s="21">
        <v>1.0835968897604</v>
      </c>
      <c r="F281" s="21">
        <v>9.60380097122293E-4</v>
      </c>
      <c r="G281" s="14"/>
      <c r="H281" s="14"/>
      <c r="I281" s="14"/>
      <c r="J281" s="14"/>
      <c r="K281" s="14"/>
      <c r="L281" s="14"/>
      <c r="M281" s="14"/>
    </row>
    <row r="282" spans="1:13" ht="15.75" x14ac:dyDescent="0.25">
      <c r="A282" s="19" t="s">
        <v>342</v>
      </c>
      <c r="B282" s="20" t="s">
        <v>1691</v>
      </c>
      <c r="C282" s="21">
        <v>2.9035780676105198</v>
      </c>
      <c r="D282" s="21">
        <v>0</v>
      </c>
      <c r="E282" s="21">
        <v>2.8659653877778899</v>
      </c>
      <c r="F282" s="21">
        <v>9.1848063366040095E-5</v>
      </c>
      <c r="G282" s="14"/>
      <c r="H282" s="14"/>
      <c r="I282" s="14"/>
      <c r="J282" s="14"/>
      <c r="K282" s="14"/>
      <c r="L282" s="14"/>
      <c r="M282" s="14"/>
    </row>
    <row r="283" spans="1:13" ht="15" x14ac:dyDescent="0.2">
      <c r="A283" s="19" t="s">
        <v>343</v>
      </c>
      <c r="B283" s="19" t="s">
        <v>1690</v>
      </c>
      <c r="C283" s="21">
        <v>3.5981211312719998</v>
      </c>
      <c r="D283" s="21">
        <v>2.6378487037626599E-73</v>
      </c>
      <c r="E283" s="21">
        <v>2.5287782953134199</v>
      </c>
      <c r="F283" s="21">
        <v>2.2661917230464498E-2</v>
      </c>
      <c r="G283" s="14"/>
      <c r="H283" s="14"/>
      <c r="I283" s="14"/>
      <c r="J283" s="14"/>
      <c r="K283" s="14"/>
      <c r="L283" s="14"/>
      <c r="M283" s="14"/>
    </row>
    <row r="284" spans="1:13" ht="15.75" x14ac:dyDescent="0.25">
      <c r="A284" s="19" t="s">
        <v>344</v>
      </c>
      <c r="B284" s="20" t="s">
        <v>1691</v>
      </c>
      <c r="C284" s="21">
        <v>-1.3955671673897301</v>
      </c>
      <c r="D284" s="21">
        <v>8.0798347080723301E-26</v>
      </c>
      <c r="E284" s="21">
        <v>1.3231463498848099</v>
      </c>
      <c r="F284" s="21">
        <v>1.20658477717308E-2</v>
      </c>
      <c r="G284" s="14"/>
      <c r="H284" s="14"/>
      <c r="I284" s="14"/>
      <c r="J284" s="14"/>
      <c r="K284" s="14"/>
      <c r="L284" s="14"/>
      <c r="M284" s="14"/>
    </row>
    <row r="285" spans="1:13" ht="15" x14ac:dyDescent="0.2">
      <c r="A285" s="19" t="s">
        <v>345</v>
      </c>
      <c r="B285" s="19" t="s">
        <v>1690</v>
      </c>
      <c r="C285" s="21">
        <v>2.44922304912865</v>
      </c>
      <c r="D285" s="21">
        <v>1.3623958143100599E-36</v>
      </c>
      <c r="E285" s="21">
        <v>1.72583333971484</v>
      </c>
      <c r="F285" s="21">
        <v>7.5607802965116405E-5</v>
      </c>
      <c r="G285" s="14"/>
      <c r="H285" s="14"/>
      <c r="I285" s="14"/>
      <c r="J285" s="14"/>
      <c r="K285" s="14"/>
      <c r="L285" s="14"/>
      <c r="M285" s="14"/>
    </row>
    <row r="286" spans="1:13" ht="15.75" x14ac:dyDescent="0.25">
      <c r="A286" s="19" t="s">
        <v>346</v>
      </c>
      <c r="B286" s="20" t="s">
        <v>1691</v>
      </c>
      <c r="C286" s="21">
        <v>-1.1588431558613601</v>
      </c>
      <c r="D286" s="21">
        <v>0</v>
      </c>
      <c r="E286" s="21">
        <v>-1.6871090635502199</v>
      </c>
      <c r="F286" s="21">
        <v>1.0995449253226E-4</v>
      </c>
      <c r="G286" s="14"/>
      <c r="H286" s="14"/>
      <c r="I286" s="14"/>
      <c r="J286" s="14"/>
      <c r="K286" s="14"/>
      <c r="L286" s="14"/>
      <c r="M286" s="14"/>
    </row>
    <row r="287" spans="1:13" ht="15" x14ac:dyDescent="0.2">
      <c r="A287" s="19" t="s">
        <v>347</v>
      </c>
      <c r="B287" s="19" t="s">
        <v>1690</v>
      </c>
      <c r="C287" s="21">
        <v>-1.1979819481731699</v>
      </c>
      <c r="D287" s="21">
        <v>7.0333710802499097E-51</v>
      </c>
      <c r="E287" s="21">
        <v>1.38002955379971</v>
      </c>
      <c r="F287" s="21">
        <v>1.5210019011870899E-3</v>
      </c>
      <c r="G287" s="14"/>
      <c r="H287" s="14"/>
      <c r="I287" s="14"/>
      <c r="J287" s="14"/>
      <c r="K287" s="14"/>
      <c r="L287" s="14"/>
      <c r="M287" s="14"/>
    </row>
    <row r="288" spans="1:13" ht="15.75" x14ac:dyDescent="0.25">
      <c r="A288" s="19" t="s">
        <v>348</v>
      </c>
      <c r="B288" s="20" t="s">
        <v>1691</v>
      </c>
      <c r="C288" s="21">
        <v>-1.7048088873185601</v>
      </c>
      <c r="D288" s="21">
        <v>1.0157249201599E-161</v>
      </c>
      <c r="E288" s="21">
        <v>-1.26048321579619</v>
      </c>
      <c r="F288" s="21">
        <v>5.6293443605248697E-5</v>
      </c>
      <c r="G288" s="14"/>
      <c r="H288" s="14"/>
      <c r="I288" s="14"/>
      <c r="J288" s="14"/>
      <c r="K288" s="14"/>
      <c r="L288" s="14"/>
      <c r="M288" s="14"/>
    </row>
    <row r="289" spans="1:13" ht="15" x14ac:dyDescent="0.2">
      <c r="A289" s="19" t="s">
        <v>349</v>
      </c>
      <c r="B289" s="19" t="s">
        <v>1690</v>
      </c>
      <c r="C289" s="21">
        <v>-1.6332698630749201</v>
      </c>
      <c r="D289" s="21">
        <v>2.8713755526478999E-130</v>
      </c>
      <c r="E289" s="21">
        <v>3.4607257796994899</v>
      </c>
      <c r="F289" s="21">
        <v>1.24249451361935E-3</v>
      </c>
      <c r="G289" s="14"/>
      <c r="H289" s="14"/>
      <c r="I289" s="14"/>
      <c r="J289" s="14"/>
      <c r="K289" s="14"/>
      <c r="L289" s="14"/>
      <c r="M289" s="14"/>
    </row>
    <row r="290" spans="1:13" ht="15.75" x14ac:dyDescent="0.25">
      <c r="A290" s="19" t="s">
        <v>350</v>
      </c>
      <c r="B290" s="20" t="s">
        <v>1691</v>
      </c>
      <c r="C290" s="21">
        <v>1.0994597020961301</v>
      </c>
      <c r="D290" s="21">
        <v>0</v>
      </c>
      <c r="E290" s="21">
        <v>1.70302687197797</v>
      </c>
      <c r="F290" s="21">
        <v>3.8413189140662501E-7</v>
      </c>
      <c r="G290" s="14"/>
      <c r="H290" s="14"/>
      <c r="I290" s="14"/>
      <c r="J290" s="14"/>
      <c r="K290" s="14"/>
      <c r="L290" s="14"/>
      <c r="M290" s="14"/>
    </row>
    <row r="291" spans="1:13" ht="15" x14ac:dyDescent="0.2">
      <c r="A291" s="19" t="s">
        <v>351</v>
      </c>
      <c r="B291" s="19" t="s">
        <v>1690</v>
      </c>
      <c r="C291" s="21">
        <v>-1.14373316318952</v>
      </c>
      <c r="D291" s="21">
        <v>0</v>
      </c>
      <c r="E291" s="21">
        <v>-1.60827129771499</v>
      </c>
      <c r="F291" s="21">
        <v>1.2270364449402701E-3</v>
      </c>
      <c r="G291" s="14"/>
      <c r="H291" s="14"/>
      <c r="I291" s="14"/>
      <c r="J291" s="14"/>
      <c r="K291" s="14"/>
      <c r="L291" s="14"/>
      <c r="M291" s="14"/>
    </row>
    <row r="292" spans="1:13" ht="15.75" x14ac:dyDescent="0.25">
      <c r="A292" s="19" t="s">
        <v>352</v>
      </c>
      <c r="B292" s="20" t="s">
        <v>1691</v>
      </c>
      <c r="C292" s="21">
        <v>-1.2550530114673499</v>
      </c>
      <c r="D292" s="21">
        <v>0</v>
      </c>
      <c r="E292" s="21">
        <v>-1.4334292967120099</v>
      </c>
      <c r="F292" s="21">
        <v>8.7150946134562101E-4</v>
      </c>
      <c r="G292" s="14"/>
      <c r="H292" s="14"/>
      <c r="I292" s="14"/>
      <c r="J292" s="14"/>
      <c r="K292" s="14"/>
      <c r="L292" s="14"/>
      <c r="M292" s="14"/>
    </row>
    <row r="293" spans="1:13" ht="15" x14ac:dyDescent="0.2">
      <c r="A293" s="19" t="s">
        <v>353</v>
      </c>
      <c r="B293" s="19" t="s">
        <v>1690</v>
      </c>
      <c r="C293" s="21">
        <v>-5.7160007238664097</v>
      </c>
      <c r="D293" s="21">
        <v>8.8599529357390701E-8</v>
      </c>
      <c r="E293" s="21">
        <v>2.2603121376833002</v>
      </c>
      <c r="F293" s="21">
        <v>1.00272847952536E-2</v>
      </c>
      <c r="G293" s="14"/>
      <c r="H293" s="14"/>
      <c r="I293" s="14"/>
      <c r="J293" s="14"/>
      <c r="K293" s="14"/>
      <c r="L293" s="14"/>
      <c r="M293" s="14"/>
    </row>
    <row r="294" spans="1:13" ht="15.75" x14ac:dyDescent="0.25">
      <c r="A294" s="19" t="s">
        <v>354</v>
      </c>
      <c r="B294" s="20" t="s">
        <v>1691</v>
      </c>
      <c r="C294" s="21">
        <v>-1.05611117811123</v>
      </c>
      <c r="D294" s="21">
        <v>1.08685939081088E-76</v>
      </c>
      <c r="E294" s="21">
        <v>-1.27955170775176</v>
      </c>
      <c r="F294" s="21">
        <v>8.0040057618013805E-4</v>
      </c>
      <c r="G294" s="14"/>
      <c r="H294" s="14"/>
      <c r="I294" s="14"/>
      <c r="J294" s="14"/>
      <c r="K294" s="14"/>
      <c r="L294" s="14"/>
      <c r="M294" s="14"/>
    </row>
    <row r="295" spans="1:13" ht="15" x14ac:dyDescent="0.2">
      <c r="A295" s="19" t="s">
        <v>355</v>
      </c>
      <c r="B295" s="19" t="s">
        <v>1690</v>
      </c>
      <c r="C295" s="21">
        <v>-1.4075163648301601</v>
      </c>
      <c r="D295" s="21">
        <v>3.4151391703825201E-143</v>
      </c>
      <c r="E295" s="21">
        <v>1.00668993190003</v>
      </c>
      <c r="F295" s="21">
        <v>8.9768946406709703E-3</v>
      </c>
      <c r="G295" s="14"/>
      <c r="H295" s="14"/>
      <c r="I295" s="14"/>
      <c r="J295" s="14"/>
      <c r="K295" s="14"/>
      <c r="L295" s="14"/>
      <c r="M295" s="14"/>
    </row>
    <row r="296" spans="1:13" ht="15.75" x14ac:dyDescent="0.25">
      <c r="A296" s="19" t="s">
        <v>356</v>
      </c>
      <c r="B296" s="20" t="s">
        <v>1691</v>
      </c>
      <c r="C296" s="21">
        <v>1.2951454331568699</v>
      </c>
      <c r="D296" s="21">
        <v>3.5135254658253401E-3</v>
      </c>
      <c r="E296" s="21">
        <v>2.2174979723021799</v>
      </c>
      <c r="F296" s="21">
        <v>3.07547777356199E-6</v>
      </c>
      <c r="G296" s="14"/>
      <c r="H296" s="14"/>
      <c r="I296" s="14"/>
      <c r="J296" s="14"/>
      <c r="K296" s="14"/>
      <c r="L296" s="14"/>
      <c r="M296" s="14"/>
    </row>
    <row r="297" spans="1:13" ht="15" x14ac:dyDescent="0.2">
      <c r="A297" s="19" t="s">
        <v>357</v>
      </c>
      <c r="B297" s="19" t="s">
        <v>1690</v>
      </c>
      <c r="C297" s="21">
        <v>-1.00838827998738</v>
      </c>
      <c r="D297" s="21">
        <v>1.46203048149026E-31</v>
      </c>
      <c r="E297" s="21">
        <v>-1.70176505115942</v>
      </c>
      <c r="F297" s="21">
        <v>8.3661692434744395E-4</v>
      </c>
      <c r="G297" s="14"/>
      <c r="H297" s="14"/>
      <c r="I297" s="14"/>
      <c r="J297" s="14"/>
      <c r="K297" s="14"/>
      <c r="L297" s="14"/>
      <c r="M297" s="14"/>
    </row>
    <row r="298" spans="1:13" ht="15.75" x14ac:dyDescent="0.25">
      <c r="A298" s="19" t="s">
        <v>358</v>
      </c>
      <c r="B298" s="20" t="s">
        <v>1691</v>
      </c>
      <c r="C298" s="21">
        <v>-1.6144852393058899</v>
      </c>
      <c r="D298" s="21">
        <v>9.3734987287776905E-104</v>
      </c>
      <c r="E298" s="21">
        <v>-1.8153848935596399</v>
      </c>
      <c r="F298" s="21">
        <v>2.1995330115487401E-5</v>
      </c>
      <c r="G298" s="14"/>
      <c r="H298" s="14"/>
      <c r="I298" s="14"/>
      <c r="J298" s="14"/>
      <c r="K298" s="14"/>
      <c r="L298" s="14"/>
      <c r="M298" s="14"/>
    </row>
    <row r="299" spans="1:13" ht="15" x14ac:dyDescent="0.2">
      <c r="A299" s="19" t="s">
        <v>359</v>
      </c>
      <c r="B299" s="19" t="s">
        <v>1690</v>
      </c>
      <c r="C299" s="21">
        <v>1.8892961212578701</v>
      </c>
      <c r="D299" s="21">
        <v>0</v>
      </c>
      <c r="E299" s="21">
        <v>1.58453230525887</v>
      </c>
      <c r="F299" s="21">
        <v>1.5000202264468901E-2</v>
      </c>
      <c r="G299" s="14"/>
      <c r="H299" s="14"/>
      <c r="I299" s="14"/>
      <c r="J299" s="14"/>
      <c r="K299" s="14"/>
      <c r="L299" s="14"/>
      <c r="M299" s="14"/>
    </row>
    <row r="300" spans="1:13" ht="15.75" x14ac:dyDescent="0.25">
      <c r="A300" s="19" t="s">
        <v>360</v>
      </c>
      <c r="B300" s="20" t="s">
        <v>1691</v>
      </c>
      <c r="C300" s="21">
        <v>2.6144592900697701</v>
      </c>
      <c r="D300" s="21">
        <v>0</v>
      </c>
      <c r="E300" s="21">
        <v>2.0817936650636302</v>
      </c>
      <c r="F300" s="21">
        <v>7.3185575516721002E-5</v>
      </c>
      <c r="G300" s="14"/>
      <c r="H300" s="14"/>
      <c r="I300" s="14"/>
      <c r="J300" s="14"/>
      <c r="K300" s="14"/>
      <c r="L300" s="14"/>
      <c r="M300" s="14"/>
    </row>
    <row r="301" spans="1:13" ht="15" x14ac:dyDescent="0.2">
      <c r="A301" s="19" t="s">
        <v>361</v>
      </c>
      <c r="B301" s="19" t="s">
        <v>1690</v>
      </c>
      <c r="C301" s="21">
        <v>2.5743590253247799</v>
      </c>
      <c r="D301" s="21">
        <v>0</v>
      </c>
      <c r="E301" s="21">
        <v>-1.1623788953987599</v>
      </c>
      <c r="F301" s="21">
        <v>1.03335589299514E-3</v>
      </c>
      <c r="G301" s="14"/>
      <c r="H301" s="14"/>
      <c r="I301" s="14"/>
      <c r="J301" s="14"/>
      <c r="K301" s="14"/>
      <c r="L301" s="14"/>
      <c r="M301" s="14"/>
    </row>
    <row r="302" spans="1:13" ht="15.75" x14ac:dyDescent="0.25">
      <c r="A302" s="19" t="s">
        <v>362</v>
      </c>
      <c r="B302" s="20" t="s">
        <v>1691</v>
      </c>
      <c r="C302" s="21">
        <v>1.50037406342135</v>
      </c>
      <c r="D302" s="21">
        <v>1.63121554392843E-47</v>
      </c>
      <c r="E302" s="21">
        <v>3.5530193996008199</v>
      </c>
      <c r="F302" s="21">
        <v>1.78433995742855E-2</v>
      </c>
      <c r="G302" s="14"/>
      <c r="H302" s="14"/>
      <c r="I302" s="14"/>
      <c r="J302" s="14"/>
      <c r="K302" s="14"/>
      <c r="L302" s="14"/>
      <c r="M302" s="14"/>
    </row>
    <row r="303" spans="1:13" ht="15" x14ac:dyDescent="0.2">
      <c r="A303" s="19" t="s">
        <v>363</v>
      </c>
      <c r="B303" s="19" t="s">
        <v>1690</v>
      </c>
      <c r="C303" s="21">
        <v>4.0445437421161801</v>
      </c>
      <c r="D303" s="21">
        <v>0</v>
      </c>
      <c r="E303" s="21">
        <v>-1.0997291168433601</v>
      </c>
      <c r="F303" s="21">
        <v>2.2029577810171999E-3</v>
      </c>
      <c r="G303" s="14"/>
      <c r="H303" s="14"/>
      <c r="I303" s="14"/>
      <c r="J303" s="14"/>
      <c r="K303" s="14"/>
      <c r="L303" s="14"/>
      <c r="M303" s="14"/>
    </row>
    <row r="304" spans="1:13" ht="15.75" x14ac:dyDescent="0.25">
      <c r="A304" s="19" t="s">
        <v>364</v>
      </c>
      <c r="B304" s="20" t="s">
        <v>1691</v>
      </c>
      <c r="C304" s="21">
        <v>-1.43606524770445</v>
      </c>
      <c r="D304" s="21">
        <v>6.0834558255643502E-5</v>
      </c>
      <c r="E304" s="21">
        <v>-2.23286141727707</v>
      </c>
      <c r="F304" s="21">
        <v>9.4084374921488102E-4</v>
      </c>
      <c r="G304" s="14"/>
      <c r="H304" s="14"/>
      <c r="I304" s="14"/>
      <c r="J304" s="14"/>
      <c r="K304" s="14"/>
      <c r="L304" s="14"/>
      <c r="M304" s="14"/>
    </row>
    <row r="305" spans="1:13" ht="15" x14ac:dyDescent="0.2">
      <c r="A305" s="19" t="s">
        <v>365</v>
      </c>
      <c r="B305" s="19" t="s">
        <v>1690</v>
      </c>
      <c r="C305" s="21">
        <v>-1.9664263998177001</v>
      </c>
      <c r="D305" s="21">
        <v>1.8346233684891E-75</v>
      </c>
      <c r="E305" s="21">
        <v>-1.58328890704476</v>
      </c>
      <c r="F305" s="21">
        <v>8.6291661960942196E-3</v>
      </c>
      <c r="G305" s="14"/>
      <c r="H305" s="14"/>
      <c r="I305" s="14"/>
      <c r="J305" s="14"/>
      <c r="K305" s="14"/>
      <c r="L305" s="14"/>
      <c r="M305" s="14"/>
    </row>
    <row r="306" spans="1:13" ht="15.75" x14ac:dyDescent="0.25">
      <c r="A306" s="19" t="s">
        <v>366</v>
      </c>
      <c r="B306" s="20" t="s">
        <v>1691</v>
      </c>
      <c r="C306" s="21">
        <v>-1.0066422141790801</v>
      </c>
      <c r="D306" s="21">
        <v>1.1262486414183999E-35</v>
      </c>
      <c r="E306" s="21">
        <v>1.2146250407583501</v>
      </c>
      <c r="F306" s="21">
        <v>2.10543372120762E-2</v>
      </c>
      <c r="G306" s="14"/>
      <c r="H306" s="14"/>
      <c r="I306" s="14"/>
      <c r="J306" s="14"/>
      <c r="K306" s="14"/>
      <c r="L306" s="14"/>
      <c r="M306" s="14"/>
    </row>
    <row r="307" spans="1:13" ht="15" x14ac:dyDescent="0.2">
      <c r="A307" s="19" t="s">
        <v>367</v>
      </c>
      <c r="B307" s="19" t="s">
        <v>1690</v>
      </c>
      <c r="C307" s="21">
        <v>-1.05264914321508</v>
      </c>
      <c r="D307" s="21">
        <v>1.08215779327735E-47</v>
      </c>
      <c r="E307" s="21">
        <v>-1.1126171249204899</v>
      </c>
      <c r="F307" s="21">
        <v>1.1496946595450599E-2</v>
      </c>
      <c r="G307" s="14"/>
      <c r="H307" s="14"/>
      <c r="I307" s="14"/>
      <c r="J307" s="14"/>
      <c r="K307" s="14"/>
      <c r="L307" s="14"/>
      <c r="M307" s="14"/>
    </row>
    <row r="308" spans="1:13" ht="15.75" x14ac:dyDescent="0.25">
      <c r="A308" s="19" t="s">
        <v>368</v>
      </c>
      <c r="B308" s="20" t="s">
        <v>1691</v>
      </c>
      <c r="C308" s="21">
        <v>1.1248986825233001</v>
      </c>
      <c r="D308" s="21">
        <v>0</v>
      </c>
      <c r="E308" s="21">
        <v>1.4882913261886701</v>
      </c>
      <c r="F308" s="21">
        <v>4.5982317247283998E-4</v>
      </c>
      <c r="G308" s="14"/>
      <c r="H308" s="14"/>
      <c r="I308" s="14"/>
      <c r="J308" s="14"/>
      <c r="K308" s="14"/>
      <c r="L308" s="14"/>
      <c r="M308" s="14"/>
    </row>
    <row r="309" spans="1:13" ht="15" x14ac:dyDescent="0.2">
      <c r="A309" s="19" t="s">
        <v>369</v>
      </c>
      <c r="B309" s="19" t="s">
        <v>1690</v>
      </c>
      <c r="C309" s="21">
        <v>-1.2660173340226999</v>
      </c>
      <c r="D309" s="21">
        <v>3.9552906615218598E-56</v>
      </c>
      <c r="E309" s="21">
        <v>1.6737207854962</v>
      </c>
      <c r="F309" s="21">
        <v>4.1196292913705497E-3</v>
      </c>
      <c r="G309" s="14"/>
      <c r="H309" s="14"/>
      <c r="I309" s="14"/>
      <c r="J309" s="14"/>
      <c r="K309" s="14"/>
      <c r="L309" s="14"/>
      <c r="M309" s="14"/>
    </row>
    <row r="310" spans="1:13" ht="15.75" x14ac:dyDescent="0.25">
      <c r="A310" s="19" t="s">
        <v>370</v>
      </c>
      <c r="B310" s="20" t="s">
        <v>1691</v>
      </c>
      <c r="C310" s="21">
        <v>-1.9364458760600101</v>
      </c>
      <c r="D310" s="21">
        <v>4.0249184913779799E-55</v>
      </c>
      <c r="E310" s="21">
        <v>-1.49530165033226</v>
      </c>
      <c r="F310" s="21">
        <v>1.0785128953178199E-2</v>
      </c>
      <c r="G310" s="14"/>
      <c r="H310" s="14"/>
      <c r="I310" s="14"/>
      <c r="J310" s="14"/>
      <c r="K310" s="14"/>
      <c r="L310" s="14"/>
      <c r="M310" s="14"/>
    </row>
    <row r="311" spans="1:13" ht="15" x14ac:dyDescent="0.2">
      <c r="A311" s="19" t="s">
        <v>371</v>
      </c>
      <c r="B311" s="19" t="s">
        <v>1690</v>
      </c>
      <c r="C311" s="21">
        <v>-5.6096582271316304</v>
      </c>
      <c r="D311" s="21">
        <v>5.6613453505216897E-89</v>
      </c>
      <c r="E311" s="21">
        <v>2.4129957640826998</v>
      </c>
      <c r="F311" s="21">
        <v>1.8366054860674601E-4</v>
      </c>
      <c r="G311" s="14"/>
      <c r="H311" s="14"/>
      <c r="I311" s="14"/>
      <c r="J311" s="14"/>
      <c r="K311" s="14"/>
      <c r="L311" s="14"/>
      <c r="M311" s="14"/>
    </row>
    <row r="312" spans="1:13" ht="15.75" x14ac:dyDescent="0.25">
      <c r="A312" s="19" t="s">
        <v>372</v>
      </c>
      <c r="B312" s="20" t="s">
        <v>1691</v>
      </c>
      <c r="C312" s="21">
        <v>-1.68441238441034</v>
      </c>
      <c r="D312" s="21">
        <v>2.12719532728419E-25</v>
      </c>
      <c r="E312" s="21">
        <v>3.1249687683880798</v>
      </c>
      <c r="F312" s="21">
        <v>1.95462264418467E-6</v>
      </c>
      <c r="G312" s="14"/>
      <c r="H312" s="14"/>
      <c r="I312" s="14"/>
      <c r="J312" s="14"/>
      <c r="K312" s="14"/>
      <c r="L312" s="14"/>
      <c r="M312" s="14"/>
    </row>
    <row r="313" spans="1:13" ht="15" x14ac:dyDescent="0.2">
      <c r="A313" s="19" t="s">
        <v>373</v>
      </c>
      <c r="B313" s="19" t="s">
        <v>1690</v>
      </c>
      <c r="C313" s="21">
        <v>-2.7798743001480402</v>
      </c>
      <c r="D313" s="21">
        <v>8.5671207362152698E-19</v>
      </c>
      <c r="E313" s="21">
        <v>1.6577888818503801</v>
      </c>
      <c r="F313" s="21">
        <v>1.2230058941550499E-2</v>
      </c>
      <c r="G313" s="14"/>
      <c r="H313" s="14"/>
      <c r="I313" s="14"/>
      <c r="J313" s="14"/>
      <c r="K313" s="14"/>
      <c r="L313" s="14"/>
      <c r="M313" s="14"/>
    </row>
    <row r="314" spans="1:13" ht="15.75" x14ac:dyDescent="0.25">
      <c r="A314" s="19" t="s">
        <v>374</v>
      </c>
      <c r="B314" s="20" t="s">
        <v>1691</v>
      </c>
      <c r="C314" s="21">
        <v>-1.2429849096621099</v>
      </c>
      <c r="D314" s="21">
        <v>3.8659707201528502E-14</v>
      </c>
      <c r="E314" s="21">
        <v>-1.2311443082749001</v>
      </c>
      <c r="F314" s="21">
        <v>2.5894646096804402E-2</v>
      </c>
      <c r="G314" s="14"/>
      <c r="H314" s="14"/>
      <c r="I314" s="14"/>
      <c r="J314" s="14"/>
      <c r="K314" s="14"/>
      <c r="L314" s="14"/>
      <c r="M314" s="14"/>
    </row>
    <row r="315" spans="1:13" ht="15" x14ac:dyDescent="0.2">
      <c r="A315" s="19" t="s">
        <v>375</v>
      </c>
      <c r="B315" s="19" t="s">
        <v>1690</v>
      </c>
      <c r="C315" s="21">
        <v>5.0306759403153496</v>
      </c>
      <c r="D315" s="21">
        <v>2.3403521289519898E-24</v>
      </c>
      <c r="E315" s="21">
        <v>1.1504996135412</v>
      </c>
      <c r="F315" s="21">
        <v>2.1462257004945001E-5</v>
      </c>
      <c r="G315" s="14"/>
      <c r="H315" s="14"/>
      <c r="I315" s="14"/>
      <c r="J315" s="14"/>
      <c r="K315" s="14"/>
      <c r="L315" s="14"/>
      <c r="M315" s="14"/>
    </row>
    <row r="316" spans="1:13" ht="15.75" x14ac:dyDescent="0.25">
      <c r="A316" s="19" t="s">
        <v>376</v>
      </c>
      <c r="B316" s="20" t="s">
        <v>1691</v>
      </c>
      <c r="C316" s="21">
        <v>-1.21314703643038</v>
      </c>
      <c r="D316" s="21">
        <v>1.08965207658278E-17</v>
      </c>
      <c r="E316" s="21">
        <v>-1.60785344281383</v>
      </c>
      <c r="F316" s="21">
        <v>1.45907116524602E-2</v>
      </c>
      <c r="G316" s="14"/>
      <c r="H316" s="14"/>
      <c r="I316" s="14"/>
      <c r="J316" s="14"/>
      <c r="K316" s="14"/>
      <c r="L316" s="14"/>
      <c r="M316" s="14"/>
    </row>
    <row r="317" spans="1:13" ht="15" x14ac:dyDescent="0.2">
      <c r="A317" s="19" t="s">
        <v>377</v>
      </c>
      <c r="B317" s="19" t="s">
        <v>1690</v>
      </c>
      <c r="C317" s="21">
        <v>-3.08893676252243</v>
      </c>
      <c r="D317" s="21">
        <v>1.4184403250473499E-7</v>
      </c>
      <c r="E317" s="21">
        <v>1.06413835286432</v>
      </c>
      <c r="F317" s="21">
        <v>1.1199464664817201E-2</v>
      </c>
      <c r="G317" s="14"/>
      <c r="H317" s="14"/>
      <c r="I317" s="14"/>
      <c r="J317" s="14"/>
      <c r="K317" s="14"/>
      <c r="L317" s="14"/>
      <c r="M317" s="14"/>
    </row>
    <row r="318" spans="1:13" ht="15.75" x14ac:dyDescent="0.25">
      <c r="A318" s="19" t="s">
        <v>378</v>
      </c>
      <c r="B318" s="20" t="s">
        <v>1691</v>
      </c>
      <c r="C318" s="21">
        <v>3.8230805209069798</v>
      </c>
      <c r="D318" s="21">
        <v>3.4300364913156399E-10</v>
      </c>
      <c r="E318" s="21">
        <v>1.2448374143566601</v>
      </c>
      <c r="F318" s="21">
        <v>7.0794238161946401E-3</v>
      </c>
      <c r="G318" s="14"/>
      <c r="H318" s="14"/>
      <c r="I318" s="14"/>
      <c r="J318" s="14"/>
      <c r="K318" s="14"/>
      <c r="L318" s="14"/>
      <c r="M318" s="14"/>
    </row>
    <row r="319" spans="1:13" ht="15" x14ac:dyDescent="0.2">
      <c r="A319" s="19" t="s">
        <v>379</v>
      </c>
      <c r="B319" s="19" t="s">
        <v>1690</v>
      </c>
      <c r="C319" s="21">
        <v>6.2636531122929604</v>
      </c>
      <c r="D319" s="21">
        <v>1.45917796823358E-10</v>
      </c>
      <c r="E319" s="21">
        <v>-1.1538388352714799</v>
      </c>
      <c r="F319" s="21">
        <v>1.6456870803184701E-2</v>
      </c>
      <c r="G319" s="14"/>
      <c r="H319" s="14"/>
      <c r="I319" s="14"/>
      <c r="J319" s="14"/>
      <c r="K319" s="14"/>
      <c r="L319" s="14"/>
      <c r="M319" s="14"/>
    </row>
    <row r="320" spans="1:13" ht="15.75" x14ac:dyDescent="0.25">
      <c r="A320" s="19" t="s">
        <v>380</v>
      </c>
      <c r="B320" s="20" t="s">
        <v>1691</v>
      </c>
      <c r="C320" s="21">
        <v>-1.1184796168003199</v>
      </c>
      <c r="D320" s="21">
        <v>6.1104267608699802E-83</v>
      </c>
      <c r="E320" s="21">
        <v>2.6990187041554901</v>
      </c>
      <c r="F320" s="21">
        <v>7.3552250540398503E-5</v>
      </c>
      <c r="G320" s="14"/>
      <c r="H320" s="14"/>
      <c r="I320" s="14"/>
      <c r="J320" s="14"/>
      <c r="K320" s="14"/>
      <c r="L320" s="14"/>
      <c r="M320" s="14"/>
    </row>
    <row r="321" spans="1:13" ht="15" x14ac:dyDescent="0.2">
      <c r="A321" s="19" t="s">
        <v>381</v>
      </c>
      <c r="B321" s="19" t="s">
        <v>1690</v>
      </c>
      <c r="C321" s="21">
        <v>5.3255808614361602</v>
      </c>
      <c r="D321" s="21">
        <v>7.7517275218449506E-30</v>
      </c>
      <c r="E321" s="21">
        <v>-2.4720880055256602</v>
      </c>
      <c r="F321" s="21">
        <v>2.1314413975778601E-2</v>
      </c>
      <c r="G321" s="14"/>
      <c r="H321" s="14"/>
      <c r="I321" s="14"/>
      <c r="J321" s="14"/>
      <c r="K321" s="14"/>
      <c r="L321" s="14"/>
      <c r="M321" s="14"/>
    </row>
    <row r="322" spans="1:13" ht="15.75" x14ac:dyDescent="0.25">
      <c r="A322" s="19" t="s">
        <v>382</v>
      </c>
      <c r="B322" s="20" t="s">
        <v>1691</v>
      </c>
      <c r="C322" s="21">
        <v>-1.29021904320759</v>
      </c>
      <c r="D322" s="21">
        <v>0</v>
      </c>
      <c r="E322" s="21">
        <v>2.49580546349965</v>
      </c>
      <c r="F322" s="21">
        <v>3.68118723575517E-3</v>
      </c>
      <c r="G322" s="14"/>
      <c r="H322" s="14"/>
      <c r="I322" s="14"/>
      <c r="J322" s="14"/>
      <c r="K322" s="14"/>
      <c r="L322" s="14"/>
      <c r="M322" s="14"/>
    </row>
    <row r="323" spans="1:13" ht="15" x14ac:dyDescent="0.2">
      <c r="A323" s="19" t="s">
        <v>383</v>
      </c>
      <c r="B323" s="19" t="s">
        <v>1690</v>
      </c>
      <c r="C323" s="21">
        <v>-1.52859491737444</v>
      </c>
      <c r="D323" s="21">
        <v>4.2383122025186201E-9</v>
      </c>
      <c r="E323" s="21">
        <v>-1.2134477682161999</v>
      </c>
      <c r="F323" s="21">
        <v>3.77991435277503E-4</v>
      </c>
      <c r="G323" s="14"/>
      <c r="H323" s="14"/>
      <c r="I323" s="14"/>
      <c r="J323" s="14"/>
      <c r="K323" s="14"/>
      <c r="L323" s="14"/>
      <c r="M323" s="14"/>
    </row>
    <row r="324" spans="1:13" ht="15.75" x14ac:dyDescent="0.25">
      <c r="A324" s="19" t="s">
        <v>384</v>
      </c>
      <c r="B324" s="20" t="s">
        <v>1691</v>
      </c>
      <c r="C324" s="21">
        <v>-1.00745693061893</v>
      </c>
      <c r="D324" s="21">
        <v>5.1513630573437899E-107</v>
      </c>
      <c r="E324" s="21">
        <v>2.4612017518640399</v>
      </c>
      <c r="F324" s="21">
        <v>6.8325306745720095E-7</v>
      </c>
      <c r="G324" s="14"/>
      <c r="H324" s="14"/>
      <c r="I324" s="14"/>
      <c r="J324" s="14"/>
      <c r="K324" s="14"/>
      <c r="L324" s="14"/>
      <c r="M324" s="14"/>
    </row>
    <row r="325" spans="1:13" ht="15" x14ac:dyDescent="0.2">
      <c r="A325" s="19" t="s">
        <v>385</v>
      </c>
      <c r="B325" s="19" t="s">
        <v>1690</v>
      </c>
      <c r="C325" s="21">
        <v>-1.5461532887587399</v>
      </c>
      <c r="D325" s="21">
        <v>5.30936749650956E-6</v>
      </c>
      <c r="E325" s="21">
        <v>3.0784806682163599</v>
      </c>
      <c r="F325" s="21">
        <v>1.5147802570569799E-4</v>
      </c>
      <c r="G325" s="14"/>
      <c r="H325" s="14"/>
      <c r="I325" s="14"/>
      <c r="J325" s="14"/>
      <c r="K325" s="14"/>
      <c r="L325" s="14"/>
      <c r="M325" s="14"/>
    </row>
    <row r="326" spans="1:13" ht="15.75" x14ac:dyDescent="0.25">
      <c r="A326" s="19" t="s">
        <v>386</v>
      </c>
      <c r="B326" s="20" t="s">
        <v>1691</v>
      </c>
      <c r="C326" s="21">
        <v>-6.3418264057687104</v>
      </c>
      <c r="D326" s="21">
        <v>3.7398200279581499E-11</v>
      </c>
      <c r="E326" s="21">
        <v>-3.61004418139657</v>
      </c>
      <c r="F326" s="21">
        <v>6.3951036219922497E-4</v>
      </c>
      <c r="G326" s="14"/>
      <c r="H326" s="14"/>
      <c r="I326" s="14"/>
      <c r="J326" s="14"/>
      <c r="K326" s="14"/>
      <c r="L326" s="14"/>
      <c r="M326" s="14"/>
    </row>
    <row r="327" spans="1:13" ht="15" x14ac:dyDescent="0.2">
      <c r="A327" s="19" t="s">
        <v>387</v>
      </c>
      <c r="B327" s="19" t="s">
        <v>1690</v>
      </c>
      <c r="C327" s="21">
        <v>-6.3765918239293899</v>
      </c>
      <c r="D327" s="21">
        <v>2.2244277569524501E-11</v>
      </c>
      <c r="E327" s="21">
        <v>-2.9601002492286002</v>
      </c>
      <c r="F327" s="21">
        <v>5.4239827903756998E-5</v>
      </c>
      <c r="G327" s="14"/>
      <c r="H327" s="14"/>
      <c r="I327" s="14"/>
      <c r="J327" s="14"/>
      <c r="K327" s="14"/>
      <c r="L327" s="14"/>
      <c r="M327" s="14"/>
    </row>
    <row r="328" spans="1:13" ht="15.75" x14ac:dyDescent="0.25">
      <c r="A328" s="19" t="s">
        <v>388</v>
      </c>
      <c r="B328" s="20" t="s">
        <v>1691</v>
      </c>
      <c r="C328" s="21">
        <v>3.4074455086600199</v>
      </c>
      <c r="D328" s="21">
        <v>0</v>
      </c>
      <c r="E328" s="21">
        <v>2.36409113839894</v>
      </c>
      <c r="F328" s="21">
        <v>1.74978222181226E-2</v>
      </c>
      <c r="G328" s="14"/>
      <c r="H328" s="14"/>
      <c r="I328" s="14"/>
      <c r="J328" s="14"/>
      <c r="K328" s="14"/>
      <c r="L328" s="14"/>
      <c r="M328" s="14"/>
    </row>
    <row r="329" spans="1:13" ht="15" x14ac:dyDescent="0.2">
      <c r="A329" s="19" t="s">
        <v>389</v>
      </c>
      <c r="B329" s="19" t="s">
        <v>1690</v>
      </c>
      <c r="C329" s="21">
        <v>1.0533812564867799</v>
      </c>
      <c r="D329" s="21">
        <v>1.4727664314376401E-268</v>
      </c>
      <c r="E329" s="21">
        <v>1.50244983249383</v>
      </c>
      <c r="F329" s="21">
        <v>2.3735914608913299E-5</v>
      </c>
      <c r="G329" s="14"/>
      <c r="H329" s="14"/>
      <c r="I329" s="14"/>
      <c r="J329" s="14"/>
      <c r="K329" s="14"/>
      <c r="L329" s="14"/>
      <c r="M329" s="14"/>
    </row>
    <row r="330" spans="1:13" ht="15.75" x14ac:dyDescent="0.25">
      <c r="A330" s="19" t="s">
        <v>390</v>
      </c>
      <c r="B330" s="20" t="s">
        <v>1691</v>
      </c>
      <c r="C330" s="21">
        <v>-1.2006424996716101</v>
      </c>
      <c r="D330" s="21">
        <v>0</v>
      </c>
      <c r="E330" s="21">
        <v>-1.0646691702636499</v>
      </c>
      <c r="F330" s="21">
        <v>2.9261584137430001E-4</v>
      </c>
      <c r="G330" s="14"/>
      <c r="H330" s="14"/>
      <c r="I330" s="14"/>
      <c r="J330" s="14"/>
      <c r="K330" s="14"/>
      <c r="L330" s="14"/>
      <c r="M330" s="14"/>
    </row>
    <row r="331" spans="1:13" ht="15" x14ac:dyDescent="0.2">
      <c r="A331" s="19" t="s">
        <v>391</v>
      </c>
      <c r="B331" s="19" t="s">
        <v>1690</v>
      </c>
      <c r="C331" s="21">
        <v>4.0792285411555298</v>
      </c>
      <c r="D331" s="21">
        <v>4.2522887942469797E-3</v>
      </c>
      <c r="E331" s="21">
        <v>2.0563469515456401</v>
      </c>
      <c r="F331" s="21">
        <v>2.40482268469755E-3</v>
      </c>
      <c r="G331" s="14"/>
      <c r="H331" s="14"/>
      <c r="I331" s="14"/>
      <c r="J331" s="14"/>
      <c r="K331" s="14"/>
      <c r="L331" s="14"/>
      <c r="M331" s="14"/>
    </row>
    <row r="332" spans="1:13" ht="15.75" x14ac:dyDescent="0.25">
      <c r="A332" s="19" t="s">
        <v>392</v>
      </c>
      <c r="B332" s="20" t="s">
        <v>1691</v>
      </c>
      <c r="C332" s="21">
        <v>-1.5121341916739299</v>
      </c>
      <c r="D332" s="21">
        <v>0</v>
      </c>
      <c r="E332" s="21">
        <v>-1.51386756434234</v>
      </c>
      <c r="F332" s="21">
        <v>6.9375394599369101E-4</v>
      </c>
      <c r="G332" s="14"/>
      <c r="H332" s="14"/>
      <c r="I332" s="14"/>
      <c r="J332" s="14"/>
      <c r="K332" s="14"/>
      <c r="L332" s="14"/>
      <c r="M332" s="14"/>
    </row>
    <row r="333" spans="1:13" ht="15" x14ac:dyDescent="0.2">
      <c r="A333" s="19" t="s">
        <v>393</v>
      </c>
      <c r="B333" s="19" t="s">
        <v>1690</v>
      </c>
      <c r="C333" s="21">
        <v>-1.0841547635195401</v>
      </c>
      <c r="D333" s="21">
        <v>2.4374806241471598E-102</v>
      </c>
      <c r="E333" s="21">
        <v>1.0606987759559801</v>
      </c>
      <c r="F333" s="21">
        <v>1.5057286730995901E-2</v>
      </c>
      <c r="G333" s="14"/>
      <c r="H333" s="14"/>
      <c r="I333" s="14"/>
      <c r="J333" s="14"/>
      <c r="K333" s="14"/>
      <c r="L333" s="14"/>
      <c r="M333" s="14"/>
    </row>
    <row r="334" spans="1:13" ht="15.75" x14ac:dyDescent="0.25">
      <c r="A334" s="19" t="s">
        <v>394</v>
      </c>
      <c r="B334" s="20" t="s">
        <v>1691</v>
      </c>
      <c r="C334" s="21">
        <v>1.98430450117363</v>
      </c>
      <c r="D334" s="21">
        <v>1.1263915532231699E-228</v>
      </c>
      <c r="E334" s="21">
        <v>2.9841116484566799</v>
      </c>
      <c r="F334" s="21">
        <v>3.70216138475254E-3</v>
      </c>
      <c r="G334" s="14"/>
      <c r="H334" s="14"/>
      <c r="I334" s="14"/>
      <c r="J334" s="14"/>
      <c r="K334" s="14"/>
      <c r="L334" s="14"/>
      <c r="M334" s="14"/>
    </row>
    <row r="335" spans="1:13" ht="15" x14ac:dyDescent="0.2">
      <c r="A335" s="19" t="s">
        <v>395</v>
      </c>
      <c r="B335" s="19" t="s">
        <v>1690</v>
      </c>
      <c r="C335" s="21">
        <v>-1.40900202638259</v>
      </c>
      <c r="D335" s="21">
        <v>4.20892853608948E-232</v>
      </c>
      <c r="E335" s="21">
        <v>1.9823519550497399</v>
      </c>
      <c r="F335" s="21">
        <v>1.0607023360309499E-5</v>
      </c>
      <c r="G335" s="14"/>
      <c r="H335" s="14"/>
      <c r="I335" s="14"/>
      <c r="J335" s="14"/>
      <c r="K335" s="14"/>
      <c r="L335" s="14"/>
      <c r="M335" s="14"/>
    </row>
    <row r="336" spans="1:13" ht="15.75" x14ac:dyDescent="0.25">
      <c r="A336" s="19" t="s">
        <v>396</v>
      </c>
      <c r="B336" s="20" t="s">
        <v>1691</v>
      </c>
      <c r="C336" s="21">
        <v>-1.0639266503709901</v>
      </c>
      <c r="D336" s="21">
        <v>1.78905347902755E-37</v>
      </c>
      <c r="E336" s="21">
        <v>-1.2426121706662501</v>
      </c>
      <c r="F336" s="21">
        <v>1.8812995346508799E-3</v>
      </c>
      <c r="G336" s="14"/>
      <c r="H336" s="14"/>
      <c r="I336" s="14"/>
      <c r="J336" s="14"/>
      <c r="K336" s="14"/>
      <c r="L336" s="14"/>
      <c r="M336" s="14"/>
    </row>
    <row r="337" spans="1:13" ht="15" x14ac:dyDescent="0.2">
      <c r="A337" s="19" t="s">
        <v>397</v>
      </c>
      <c r="B337" s="19" t="s">
        <v>1690</v>
      </c>
      <c r="C337" s="21">
        <v>-1.0791543794498599</v>
      </c>
      <c r="D337" s="21">
        <v>6.6084215589478005E-39</v>
      </c>
      <c r="E337" s="21">
        <v>1.7337260660290199</v>
      </c>
      <c r="F337" s="21">
        <v>7.0532187109195699E-4</v>
      </c>
      <c r="G337" s="14"/>
      <c r="H337" s="14"/>
      <c r="I337" s="14"/>
      <c r="J337" s="14"/>
      <c r="K337" s="14"/>
      <c r="L337" s="14"/>
      <c r="M337" s="14"/>
    </row>
    <row r="338" spans="1:13" ht="15.75" x14ac:dyDescent="0.25">
      <c r="A338" s="19" t="s">
        <v>398</v>
      </c>
      <c r="B338" s="20" t="s">
        <v>1691</v>
      </c>
      <c r="C338" s="21">
        <v>-1.2533553200407901</v>
      </c>
      <c r="D338" s="21">
        <v>1.3210063366694101E-90</v>
      </c>
      <c r="E338" s="21">
        <v>2.2527004532310499</v>
      </c>
      <c r="F338" s="21">
        <v>2.7567657123750401E-6</v>
      </c>
      <c r="G338" s="14"/>
      <c r="H338" s="14"/>
      <c r="I338" s="14"/>
      <c r="J338" s="14"/>
      <c r="K338" s="14"/>
      <c r="L338" s="14"/>
      <c r="M338" s="14"/>
    </row>
    <row r="339" spans="1:13" ht="15" x14ac:dyDescent="0.2">
      <c r="A339" s="19" t="s">
        <v>399</v>
      </c>
      <c r="B339" s="19" t="s">
        <v>1690</v>
      </c>
      <c r="C339" s="21">
        <v>3.1422580047783102</v>
      </c>
      <c r="D339" s="21">
        <v>1.13461101456612E-24</v>
      </c>
      <c r="E339" s="21">
        <v>2.2032950780587202</v>
      </c>
      <c r="F339" s="21">
        <v>5.3772555628994701E-4</v>
      </c>
      <c r="G339" s="14"/>
      <c r="H339" s="14"/>
      <c r="I339" s="14"/>
      <c r="J339" s="14"/>
      <c r="K339" s="14"/>
      <c r="L339" s="14"/>
      <c r="M339" s="14"/>
    </row>
    <row r="340" spans="1:13" ht="15.75" x14ac:dyDescent="0.25">
      <c r="A340" s="19" t="s">
        <v>400</v>
      </c>
      <c r="B340" s="20" t="s">
        <v>1691</v>
      </c>
      <c r="C340" s="21">
        <v>-1.0956551151295999</v>
      </c>
      <c r="D340" s="21">
        <v>4.4157717664477303E-157</v>
      </c>
      <c r="E340" s="21">
        <v>2.7645579815263299</v>
      </c>
      <c r="F340" s="21">
        <v>1.2365878841347201E-5</v>
      </c>
      <c r="G340" s="14"/>
      <c r="H340" s="14"/>
      <c r="I340" s="14"/>
      <c r="J340" s="14"/>
      <c r="K340" s="14"/>
      <c r="L340" s="14"/>
      <c r="M340" s="14"/>
    </row>
    <row r="341" spans="1:13" ht="15" x14ac:dyDescent="0.2">
      <c r="A341" s="19" t="s">
        <v>401</v>
      </c>
      <c r="B341" s="19" t="s">
        <v>1690</v>
      </c>
      <c r="C341" s="21">
        <v>-1.4039203921144401</v>
      </c>
      <c r="D341" s="21">
        <v>7.73509915675326E-193</v>
      </c>
      <c r="E341" s="21">
        <v>1.42521466056416</v>
      </c>
      <c r="F341" s="21">
        <v>9.4843063194849405E-5</v>
      </c>
      <c r="G341" s="14"/>
      <c r="H341" s="14"/>
      <c r="I341" s="14"/>
      <c r="J341" s="14"/>
      <c r="K341" s="14"/>
      <c r="L341" s="14"/>
      <c r="M341" s="14"/>
    </row>
    <row r="342" spans="1:13" ht="15.75" x14ac:dyDescent="0.25">
      <c r="A342" s="19" t="s">
        <v>402</v>
      </c>
      <c r="B342" s="20" t="s">
        <v>1691</v>
      </c>
      <c r="C342" s="21">
        <v>-1.0811359404032199</v>
      </c>
      <c r="D342" s="21">
        <v>5.1445007216103299E-34</v>
      </c>
      <c r="E342" s="21">
        <v>1.0254408568636999</v>
      </c>
      <c r="F342" s="21">
        <v>4.2486961551948497E-3</v>
      </c>
      <c r="G342" s="14"/>
      <c r="H342" s="14"/>
      <c r="I342" s="14"/>
      <c r="J342" s="14"/>
      <c r="K342" s="14"/>
      <c r="L342" s="14"/>
      <c r="M342" s="14"/>
    </row>
    <row r="343" spans="1:13" ht="15" x14ac:dyDescent="0.2">
      <c r="A343" s="19" t="s">
        <v>403</v>
      </c>
      <c r="B343" s="19" t="s">
        <v>1690</v>
      </c>
      <c r="C343" s="21">
        <v>-1.1409238594520399</v>
      </c>
      <c r="D343" s="21">
        <v>1.12777297100206E-143</v>
      </c>
      <c r="E343" s="21">
        <v>2.0352983458368099</v>
      </c>
      <c r="F343" s="21">
        <v>5.7010181849386204E-3</v>
      </c>
      <c r="G343" s="14"/>
      <c r="H343" s="14"/>
      <c r="I343" s="14"/>
      <c r="J343" s="14"/>
      <c r="K343" s="14"/>
      <c r="L343" s="14"/>
      <c r="M343" s="14"/>
    </row>
    <row r="344" spans="1:13" ht="15.75" x14ac:dyDescent="0.25">
      <c r="A344" s="19" t="s">
        <v>404</v>
      </c>
      <c r="B344" s="20" t="s">
        <v>1691</v>
      </c>
      <c r="C344" s="21">
        <v>-1.7349741063506601</v>
      </c>
      <c r="D344" s="21">
        <v>2.1891455275943299E-267</v>
      </c>
      <c r="E344" s="21">
        <v>1.2417347627522399</v>
      </c>
      <c r="F344" s="21">
        <v>4.9427434532534097E-4</v>
      </c>
      <c r="G344" s="14"/>
      <c r="H344" s="14"/>
      <c r="I344" s="14"/>
      <c r="J344" s="14"/>
      <c r="K344" s="14"/>
      <c r="L344" s="14"/>
      <c r="M344" s="14"/>
    </row>
    <row r="345" spans="1:13" ht="15" x14ac:dyDescent="0.2">
      <c r="A345" s="19" t="s">
        <v>405</v>
      </c>
      <c r="B345" s="19" t="s">
        <v>1690</v>
      </c>
      <c r="C345" s="21">
        <v>-1.01446351907523</v>
      </c>
      <c r="D345" s="21">
        <v>2.8587516566762602E-58</v>
      </c>
      <c r="E345" s="21">
        <v>3.4537159451271902</v>
      </c>
      <c r="F345" s="21">
        <v>9.6715886968023996E-5</v>
      </c>
      <c r="G345" s="14"/>
      <c r="H345" s="14"/>
      <c r="I345" s="14"/>
      <c r="J345" s="14"/>
      <c r="K345" s="14"/>
      <c r="L345" s="14"/>
      <c r="M345" s="14"/>
    </row>
    <row r="346" spans="1:13" ht="15.75" x14ac:dyDescent="0.25">
      <c r="A346" s="19" t="s">
        <v>406</v>
      </c>
      <c r="B346" s="20" t="s">
        <v>1691</v>
      </c>
      <c r="C346" s="21">
        <v>-1.17653343241258</v>
      </c>
      <c r="D346" s="21">
        <v>0</v>
      </c>
      <c r="E346" s="21">
        <v>-1.2727550578350899</v>
      </c>
      <c r="F346" s="21">
        <v>4.85184923346704E-4</v>
      </c>
      <c r="G346" s="14"/>
      <c r="H346" s="14"/>
      <c r="I346" s="14"/>
      <c r="J346" s="14"/>
      <c r="K346" s="14"/>
      <c r="L346" s="14"/>
      <c r="M346" s="14"/>
    </row>
    <row r="347" spans="1:13" ht="15" x14ac:dyDescent="0.2">
      <c r="A347" s="19" t="s">
        <v>407</v>
      </c>
      <c r="B347" s="19" t="s">
        <v>1690</v>
      </c>
      <c r="C347" s="21">
        <v>3.0391662268235802</v>
      </c>
      <c r="D347" s="21">
        <v>0</v>
      </c>
      <c r="E347" s="21">
        <v>2.8729285320806301</v>
      </c>
      <c r="F347" s="21">
        <v>8.6446844237198005E-5</v>
      </c>
      <c r="G347" s="14"/>
      <c r="H347" s="14"/>
      <c r="I347" s="14"/>
      <c r="J347" s="14"/>
      <c r="K347" s="14"/>
      <c r="L347" s="14"/>
      <c r="M347" s="14"/>
    </row>
    <row r="348" spans="1:13" ht="15.75" x14ac:dyDescent="0.25">
      <c r="A348" s="19" t="s">
        <v>408</v>
      </c>
      <c r="B348" s="20" t="s">
        <v>1691</v>
      </c>
      <c r="C348" s="21">
        <v>-1.2318820336499301</v>
      </c>
      <c r="D348" s="21">
        <v>5.3610678016127397E-292</v>
      </c>
      <c r="E348" s="21">
        <v>2.8871251752660099</v>
      </c>
      <c r="F348" s="21">
        <v>2.79544371206697E-7</v>
      </c>
      <c r="G348" s="14"/>
      <c r="H348" s="14"/>
      <c r="I348" s="14"/>
      <c r="J348" s="14"/>
      <c r="K348" s="14"/>
      <c r="L348" s="14"/>
      <c r="M348" s="14"/>
    </row>
    <row r="349" spans="1:13" ht="15" x14ac:dyDescent="0.2">
      <c r="A349" s="19" t="s">
        <v>409</v>
      </c>
      <c r="B349" s="19" t="s">
        <v>1690</v>
      </c>
      <c r="C349" s="21">
        <v>-1.47959069375312</v>
      </c>
      <c r="D349" s="21">
        <v>0</v>
      </c>
      <c r="E349" s="21">
        <v>1.60019557741319</v>
      </c>
      <c r="F349" s="21">
        <v>1.4132071789290099E-3</v>
      </c>
      <c r="G349" s="14"/>
      <c r="H349" s="14"/>
      <c r="I349" s="14"/>
      <c r="J349" s="14"/>
      <c r="K349" s="14"/>
      <c r="L349" s="14"/>
      <c r="M349" s="14"/>
    </row>
    <row r="350" spans="1:13" ht="15.75" x14ac:dyDescent="0.25">
      <c r="A350" s="19" t="s">
        <v>410</v>
      </c>
      <c r="B350" s="20" t="s">
        <v>1691</v>
      </c>
      <c r="C350" s="21">
        <v>-1.43634582229871</v>
      </c>
      <c r="D350" s="21">
        <v>1.0913068592574801E-237</v>
      </c>
      <c r="E350" s="21">
        <v>1.98916769006577</v>
      </c>
      <c r="F350" s="21">
        <v>5.3151859007361001E-4</v>
      </c>
      <c r="G350" s="14"/>
      <c r="H350" s="14"/>
      <c r="I350" s="14"/>
      <c r="J350" s="14"/>
      <c r="K350" s="14"/>
      <c r="L350" s="14"/>
      <c r="M350" s="14"/>
    </row>
    <row r="351" spans="1:13" ht="15" x14ac:dyDescent="0.2">
      <c r="A351" s="19" t="s">
        <v>411</v>
      </c>
      <c r="B351" s="19" t="s">
        <v>1690</v>
      </c>
      <c r="C351" s="21">
        <v>-1.0206014089508999</v>
      </c>
      <c r="D351" s="21">
        <v>0</v>
      </c>
      <c r="E351" s="21">
        <v>2.3592008680042502</v>
      </c>
      <c r="F351" s="21">
        <v>1.3454277809632499E-6</v>
      </c>
      <c r="G351" s="14"/>
      <c r="H351" s="14"/>
      <c r="I351" s="14"/>
      <c r="J351" s="14"/>
      <c r="K351" s="14"/>
      <c r="L351" s="14"/>
      <c r="M351" s="14"/>
    </row>
    <row r="352" spans="1:13" ht="15.75" x14ac:dyDescent="0.25">
      <c r="A352" s="19" t="s">
        <v>412</v>
      </c>
      <c r="B352" s="20" t="s">
        <v>1691</v>
      </c>
      <c r="C352" s="21">
        <v>-1.92423681836479</v>
      </c>
      <c r="D352" s="21">
        <v>9.7413537875753801E-37</v>
      </c>
      <c r="E352" s="21">
        <v>-1.99566767775885</v>
      </c>
      <c r="F352" s="21">
        <v>2.6608763687985298E-4</v>
      </c>
      <c r="G352" s="14"/>
      <c r="H352" s="14"/>
      <c r="I352" s="14"/>
      <c r="J352" s="14"/>
      <c r="K352" s="14"/>
      <c r="L352" s="14"/>
      <c r="M352" s="14"/>
    </row>
    <row r="353" spans="1:13" ht="15" x14ac:dyDescent="0.2">
      <c r="A353" s="19" t="s">
        <v>413</v>
      </c>
      <c r="B353" s="19" t="s">
        <v>1690</v>
      </c>
      <c r="C353" s="21">
        <v>-1.25557642296802</v>
      </c>
      <c r="D353" s="21">
        <v>3.6154996757668197E-5</v>
      </c>
      <c r="E353" s="21">
        <v>-1.57378754012621</v>
      </c>
      <c r="F353" s="21">
        <v>7.5137803150493496E-6</v>
      </c>
      <c r="G353" s="14"/>
      <c r="H353" s="14"/>
      <c r="I353" s="14"/>
      <c r="J353" s="14"/>
      <c r="K353" s="14"/>
      <c r="L353" s="14"/>
      <c r="M353" s="14"/>
    </row>
    <row r="354" spans="1:13" ht="15.75" x14ac:dyDescent="0.25">
      <c r="A354" s="19" t="s">
        <v>414</v>
      </c>
      <c r="B354" s="20" t="s">
        <v>1691</v>
      </c>
      <c r="C354" s="21">
        <v>-1.5250791155535599</v>
      </c>
      <c r="D354" s="21">
        <v>0</v>
      </c>
      <c r="E354" s="21">
        <v>-1.3171852678093201</v>
      </c>
      <c r="F354" s="21">
        <v>1.33553867168901E-2</v>
      </c>
      <c r="G354" s="14"/>
      <c r="H354" s="14"/>
      <c r="I354" s="14"/>
      <c r="J354" s="14"/>
      <c r="K354" s="14"/>
      <c r="L354" s="14"/>
      <c r="M354" s="14"/>
    </row>
    <row r="355" spans="1:13" ht="15" x14ac:dyDescent="0.2">
      <c r="A355" s="19" t="s">
        <v>415</v>
      </c>
      <c r="B355" s="19" t="s">
        <v>1690</v>
      </c>
      <c r="C355" s="21">
        <v>-3.6281305909253501</v>
      </c>
      <c r="D355" s="21">
        <v>1.4803975005948599E-50</v>
      </c>
      <c r="E355" s="21">
        <v>-3.4918966370058002</v>
      </c>
      <c r="F355" s="21">
        <v>2.9790783031935503E-4</v>
      </c>
      <c r="G355" s="14"/>
      <c r="H355" s="14"/>
      <c r="I355" s="14"/>
      <c r="J355" s="14"/>
      <c r="K355" s="14"/>
      <c r="L355" s="14"/>
      <c r="M355" s="14"/>
    </row>
    <row r="356" spans="1:13" ht="15.75" x14ac:dyDescent="0.25">
      <c r="A356" s="19" t="s">
        <v>416</v>
      </c>
      <c r="B356" s="20" t="s">
        <v>1691</v>
      </c>
      <c r="C356" s="21">
        <v>-1.0112414487509001</v>
      </c>
      <c r="D356" s="21">
        <v>9.7784866681581397E-75</v>
      </c>
      <c r="E356" s="21">
        <v>2.4232977560140898</v>
      </c>
      <c r="F356" s="21">
        <v>1.80150824539593E-3</v>
      </c>
      <c r="G356" s="14"/>
      <c r="H356" s="14"/>
      <c r="I356" s="14"/>
      <c r="J356" s="14"/>
      <c r="K356" s="14"/>
      <c r="L356" s="14"/>
      <c r="M356" s="14"/>
    </row>
    <row r="357" spans="1:13" ht="15" x14ac:dyDescent="0.2">
      <c r="A357" s="19" t="s">
        <v>417</v>
      </c>
      <c r="B357" s="19" t="s">
        <v>1690</v>
      </c>
      <c r="C357" s="21">
        <v>-1.22232993878297</v>
      </c>
      <c r="D357" s="21">
        <v>0</v>
      </c>
      <c r="E357" s="21">
        <v>-1.1501032961245099</v>
      </c>
      <c r="F357" s="21">
        <v>4.03757188867404E-3</v>
      </c>
      <c r="G357" s="14"/>
      <c r="H357" s="14"/>
      <c r="I357" s="14"/>
      <c r="J357" s="14"/>
      <c r="K357" s="14"/>
      <c r="L357" s="14"/>
      <c r="M357" s="14"/>
    </row>
    <row r="358" spans="1:13" ht="15.75" x14ac:dyDescent="0.25">
      <c r="A358" s="19" t="s">
        <v>418</v>
      </c>
      <c r="B358" s="20" t="s">
        <v>1691</v>
      </c>
      <c r="C358" s="21">
        <v>-1.14579530706196</v>
      </c>
      <c r="D358" s="21">
        <v>0</v>
      </c>
      <c r="E358" s="21">
        <v>-1.25845077673776</v>
      </c>
      <c r="F358" s="21">
        <v>9.51670198694909E-4</v>
      </c>
      <c r="G358" s="14"/>
      <c r="H358" s="14"/>
      <c r="I358" s="14"/>
      <c r="J358" s="14"/>
      <c r="K358" s="14"/>
      <c r="L358" s="14"/>
      <c r="M358" s="14"/>
    </row>
    <row r="359" spans="1:13" ht="15" x14ac:dyDescent="0.2">
      <c r="A359" s="19" t="s">
        <v>419</v>
      </c>
      <c r="B359" s="19" t="s">
        <v>1690</v>
      </c>
      <c r="C359" s="21">
        <v>2.8942996297347099</v>
      </c>
      <c r="D359" s="21">
        <v>0</v>
      </c>
      <c r="E359" s="21">
        <v>2.0807261231201699</v>
      </c>
      <c r="F359" s="21">
        <v>1.37907119807101E-4</v>
      </c>
      <c r="G359" s="14"/>
      <c r="H359" s="14"/>
      <c r="I359" s="14"/>
      <c r="J359" s="14"/>
      <c r="K359" s="14"/>
      <c r="L359" s="14"/>
      <c r="M359" s="14"/>
    </row>
    <row r="360" spans="1:13" ht="15.75" x14ac:dyDescent="0.25">
      <c r="A360" s="19" t="s">
        <v>420</v>
      </c>
      <c r="B360" s="20" t="s">
        <v>1691</v>
      </c>
      <c r="C360" s="21">
        <v>-3.4220109486885999</v>
      </c>
      <c r="D360" s="21">
        <v>6.0080157461781598E-137</v>
      </c>
      <c r="E360" s="21">
        <v>-2.4256936935580198</v>
      </c>
      <c r="F360" s="21">
        <v>4.0643841980068096E-3</v>
      </c>
      <c r="G360" s="14"/>
      <c r="H360" s="14"/>
      <c r="I360" s="14"/>
      <c r="J360" s="14"/>
      <c r="K360" s="14"/>
      <c r="L360" s="14"/>
      <c r="M360" s="14"/>
    </row>
    <row r="361" spans="1:13" ht="15" x14ac:dyDescent="0.2">
      <c r="A361" s="19" t="s">
        <v>421</v>
      </c>
      <c r="B361" s="19" t="s">
        <v>1690</v>
      </c>
      <c r="C361" s="21">
        <v>-1.54331792406937</v>
      </c>
      <c r="D361" s="21">
        <v>3.9542789439854099E-21</v>
      </c>
      <c r="E361" s="21">
        <v>-1.7534913272830199</v>
      </c>
      <c r="F361" s="21">
        <v>2.4732228551742601E-3</v>
      </c>
      <c r="G361" s="14"/>
      <c r="H361" s="14"/>
      <c r="I361" s="14"/>
      <c r="J361" s="14"/>
      <c r="K361" s="14"/>
      <c r="L361" s="14"/>
      <c r="M361" s="14"/>
    </row>
    <row r="362" spans="1:13" ht="15.75" x14ac:dyDescent="0.25">
      <c r="A362" s="19" t="s">
        <v>422</v>
      </c>
      <c r="B362" s="20" t="s">
        <v>1691</v>
      </c>
      <c r="C362" s="21">
        <v>-1.4407803713631699</v>
      </c>
      <c r="D362" s="21">
        <v>0</v>
      </c>
      <c r="E362" s="21">
        <v>2.2695813556554798</v>
      </c>
      <c r="F362" s="21">
        <v>1.0942646062606099E-5</v>
      </c>
      <c r="G362" s="14"/>
      <c r="H362" s="14"/>
      <c r="I362" s="14"/>
      <c r="J362" s="14"/>
      <c r="K362" s="14"/>
      <c r="L362" s="14"/>
      <c r="M362" s="14"/>
    </row>
    <row r="363" spans="1:13" ht="15" x14ac:dyDescent="0.2">
      <c r="A363" s="19" t="s">
        <v>423</v>
      </c>
      <c r="B363" s="19" t="s">
        <v>1690</v>
      </c>
      <c r="C363" s="21">
        <v>-1.0106391051500301</v>
      </c>
      <c r="D363" s="21">
        <v>1.09933342033385E-150</v>
      </c>
      <c r="E363" s="21">
        <v>-1.23745175624387</v>
      </c>
      <c r="F363" s="21">
        <v>1.78386802846209E-4</v>
      </c>
      <c r="G363" s="14"/>
      <c r="H363" s="14"/>
      <c r="I363" s="14"/>
      <c r="J363" s="14"/>
      <c r="K363" s="14"/>
      <c r="L363" s="14"/>
      <c r="M363" s="14"/>
    </row>
    <row r="364" spans="1:13" ht="15.75" x14ac:dyDescent="0.25">
      <c r="A364" s="19" t="s">
        <v>424</v>
      </c>
      <c r="B364" s="20" t="s">
        <v>1691</v>
      </c>
      <c r="C364" s="21">
        <v>3.2545266346181201</v>
      </c>
      <c r="D364" s="21">
        <v>0</v>
      </c>
      <c r="E364" s="21">
        <v>-2.4249458197620402</v>
      </c>
      <c r="F364" s="21">
        <v>8.3548849441905703E-4</v>
      </c>
      <c r="G364" s="14"/>
      <c r="H364" s="14"/>
      <c r="I364" s="14"/>
      <c r="J364" s="14"/>
      <c r="K364" s="14"/>
      <c r="L364" s="14"/>
      <c r="M364" s="14"/>
    </row>
    <row r="365" spans="1:13" ht="15" x14ac:dyDescent="0.2">
      <c r="A365" s="19" t="s">
        <v>425</v>
      </c>
      <c r="B365" s="19" t="s">
        <v>1690</v>
      </c>
      <c r="C365" s="21">
        <v>-1.4042810857221899</v>
      </c>
      <c r="D365" s="21">
        <v>0</v>
      </c>
      <c r="E365" s="21">
        <v>-1.4602683884222001</v>
      </c>
      <c r="F365" s="21">
        <v>1.38719690173583E-2</v>
      </c>
      <c r="G365" s="14"/>
      <c r="H365" s="14"/>
      <c r="I365" s="14"/>
      <c r="J365" s="14"/>
      <c r="K365" s="14"/>
      <c r="L365" s="14"/>
      <c r="M365" s="14"/>
    </row>
    <row r="366" spans="1:13" ht="15.75" x14ac:dyDescent="0.25">
      <c r="A366" s="19" t="s">
        <v>426</v>
      </c>
      <c r="B366" s="20" t="s">
        <v>1691</v>
      </c>
      <c r="C366" s="21">
        <v>-1.03876026959524</v>
      </c>
      <c r="D366" s="21">
        <v>0</v>
      </c>
      <c r="E366" s="21">
        <v>-2.1280893680688799</v>
      </c>
      <c r="F366" s="21">
        <v>3.6770295587018602E-5</v>
      </c>
      <c r="G366" s="14"/>
      <c r="H366" s="14"/>
      <c r="I366" s="14"/>
      <c r="J366" s="14"/>
      <c r="K366" s="14"/>
      <c r="L366" s="14"/>
      <c r="M366" s="14"/>
    </row>
    <row r="367" spans="1:13" ht="15" x14ac:dyDescent="0.2">
      <c r="A367" s="19" t="s">
        <v>427</v>
      </c>
      <c r="B367" s="19" t="s">
        <v>1690</v>
      </c>
      <c r="C367" s="21">
        <v>-1.09824299661892</v>
      </c>
      <c r="D367" s="21">
        <v>3.3340533483698002E-70</v>
      </c>
      <c r="E367" s="21">
        <v>1.7375763773089801</v>
      </c>
      <c r="F367" s="21">
        <v>7.0554449226545302E-5</v>
      </c>
      <c r="G367" s="14"/>
      <c r="H367" s="14"/>
      <c r="I367" s="14"/>
      <c r="J367" s="14"/>
      <c r="K367" s="14"/>
      <c r="L367" s="14"/>
      <c r="M367" s="14"/>
    </row>
    <row r="368" spans="1:13" ht="15.75" x14ac:dyDescent="0.25">
      <c r="A368" s="19" t="s">
        <v>428</v>
      </c>
      <c r="B368" s="20" t="s">
        <v>1691</v>
      </c>
      <c r="C368" s="21">
        <v>1.4432810151050799</v>
      </c>
      <c r="D368" s="21">
        <v>1.9545785875261702E-24</v>
      </c>
      <c r="E368" s="21">
        <v>-1.0960465555327901</v>
      </c>
      <c r="F368" s="21">
        <v>1.7058765754951501E-4</v>
      </c>
      <c r="G368" s="14"/>
      <c r="H368" s="14"/>
      <c r="I368" s="14"/>
      <c r="J368" s="14"/>
      <c r="K368" s="14"/>
      <c r="L368" s="14"/>
      <c r="M368" s="14"/>
    </row>
    <row r="369" spans="1:13" ht="15" x14ac:dyDescent="0.2">
      <c r="A369" s="19" t="s">
        <v>429</v>
      </c>
      <c r="B369" s="19" t="s">
        <v>1690</v>
      </c>
      <c r="C369" s="21">
        <v>-1.2527750377617499</v>
      </c>
      <c r="D369" s="21">
        <v>4.6926280101132004E-40</v>
      </c>
      <c r="E369" s="21">
        <v>-1.4978257469703899</v>
      </c>
      <c r="F369" s="21">
        <v>2.9116861110844998E-3</v>
      </c>
      <c r="G369" s="14"/>
      <c r="H369" s="14"/>
      <c r="I369" s="14"/>
      <c r="J369" s="14"/>
      <c r="K369" s="14"/>
      <c r="L369" s="14"/>
      <c r="M369" s="14"/>
    </row>
    <row r="370" spans="1:13" ht="15.75" x14ac:dyDescent="0.25">
      <c r="A370" s="19" t="s">
        <v>430</v>
      </c>
      <c r="B370" s="20" t="s">
        <v>1691</v>
      </c>
      <c r="C370" s="21">
        <v>-1.6052692343616399</v>
      </c>
      <c r="D370" s="21">
        <v>2.5583241399371699E-30</v>
      </c>
      <c r="E370" s="21">
        <v>1.62162327800467</v>
      </c>
      <c r="F370" s="21">
        <v>9.2270595910190992E-3</v>
      </c>
      <c r="G370" s="14"/>
      <c r="H370" s="14"/>
      <c r="I370" s="14"/>
      <c r="J370" s="14"/>
      <c r="K370" s="14"/>
      <c r="L370" s="14"/>
      <c r="M370" s="14"/>
    </row>
    <row r="371" spans="1:13" ht="15" x14ac:dyDescent="0.2">
      <c r="A371" s="19" t="s">
        <v>431</v>
      </c>
      <c r="B371" s="19" t="s">
        <v>1690</v>
      </c>
      <c r="C371" s="21">
        <v>-1.04384301348876</v>
      </c>
      <c r="D371" s="21">
        <v>9.4382985827426505E-206</v>
      </c>
      <c r="E371" s="21">
        <v>1.47291985423215</v>
      </c>
      <c r="F371" s="21">
        <v>3.1598681003108797E-4</v>
      </c>
      <c r="G371" s="14"/>
      <c r="H371" s="14"/>
      <c r="I371" s="14"/>
      <c r="J371" s="14"/>
      <c r="K371" s="14"/>
      <c r="L371" s="14"/>
      <c r="M371" s="14"/>
    </row>
    <row r="372" spans="1:13" ht="15.75" x14ac:dyDescent="0.25">
      <c r="A372" s="19" t="s">
        <v>432</v>
      </c>
      <c r="B372" s="20" t="s">
        <v>1691</v>
      </c>
      <c r="C372" s="21">
        <v>-1.0158620357244501</v>
      </c>
      <c r="D372" s="21">
        <v>1.04122687454973E-111</v>
      </c>
      <c r="E372" s="21">
        <v>3.8659106568550299</v>
      </c>
      <c r="F372" s="21">
        <v>4.6705191714124801E-8</v>
      </c>
      <c r="G372" s="14"/>
      <c r="H372" s="14"/>
      <c r="I372" s="14"/>
      <c r="J372" s="14"/>
      <c r="K372" s="14"/>
      <c r="L372" s="14"/>
      <c r="M372" s="14"/>
    </row>
    <row r="373" spans="1:13" ht="15" x14ac:dyDescent="0.2">
      <c r="A373" s="19" t="s">
        <v>433</v>
      </c>
      <c r="B373" s="19" t="s">
        <v>1690</v>
      </c>
      <c r="C373" s="21">
        <v>-1.3638132192080801</v>
      </c>
      <c r="D373" s="21">
        <v>1.10203258695883E-69</v>
      </c>
      <c r="E373" s="21">
        <v>1.5379144662314399</v>
      </c>
      <c r="F373" s="21">
        <v>1.1878748696124901E-2</v>
      </c>
      <c r="G373" s="14"/>
      <c r="H373" s="14"/>
      <c r="I373" s="14"/>
      <c r="J373" s="14"/>
      <c r="K373" s="14"/>
      <c r="L373" s="14"/>
      <c r="M373" s="14"/>
    </row>
    <row r="374" spans="1:13" ht="15.75" x14ac:dyDescent="0.25">
      <c r="A374" s="19" t="s">
        <v>434</v>
      </c>
      <c r="B374" s="20" t="s">
        <v>1691</v>
      </c>
      <c r="C374" s="21">
        <v>-1.84596915743514</v>
      </c>
      <c r="D374" s="21">
        <v>0</v>
      </c>
      <c r="E374" s="21">
        <v>1.1824030584290901</v>
      </c>
      <c r="F374" s="21">
        <v>1.95243186159866E-3</v>
      </c>
      <c r="G374" s="14"/>
      <c r="H374" s="14"/>
      <c r="I374" s="14"/>
      <c r="J374" s="14"/>
      <c r="K374" s="14"/>
      <c r="L374" s="14"/>
      <c r="M374" s="14"/>
    </row>
    <row r="375" spans="1:13" ht="15" x14ac:dyDescent="0.2">
      <c r="A375" s="19" t="s">
        <v>435</v>
      </c>
      <c r="B375" s="19" t="s">
        <v>1690</v>
      </c>
      <c r="C375" s="21">
        <v>-1.0040261906788599</v>
      </c>
      <c r="D375" s="21">
        <v>1.6499801809405399E-162</v>
      </c>
      <c r="E375" s="21">
        <v>3.1966253030999798</v>
      </c>
      <c r="F375" s="21">
        <v>4.06819867897035E-4</v>
      </c>
      <c r="G375" s="14"/>
      <c r="H375" s="14"/>
      <c r="I375" s="14"/>
      <c r="J375" s="14"/>
      <c r="K375" s="14"/>
      <c r="L375" s="14"/>
      <c r="M375" s="14"/>
    </row>
    <row r="376" spans="1:13" ht="15.75" x14ac:dyDescent="0.25">
      <c r="A376" s="19" t="s">
        <v>436</v>
      </c>
      <c r="B376" s="20" t="s">
        <v>1691</v>
      </c>
      <c r="C376" s="21">
        <v>-2.1052898021119901</v>
      </c>
      <c r="D376" s="21">
        <v>4.3038523955123801E-21</v>
      </c>
      <c r="E376" s="21">
        <v>2.4466352313570598</v>
      </c>
      <c r="F376" s="21">
        <v>2.5716976644421401E-2</v>
      </c>
      <c r="G376" s="14"/>
      <c r="H376" s="14"/>
      <c r="I376" s="14"/>
      <c r="J376" s="14"/>
      <c r="K376" s="14"/>
      <c r="L376" s="14"/>
      <c r="M376" s="14"/>
    </row>
    <row r="377" spans="1:13" ht="15" x14ac:dyDescent="0.2">
      <c r="A377" s="19" t="s">
        <v>71</v>
      </c>
      <c r="B377" s="19" t="s">
        <v>1690</v>
      </c>
      <c r="C377" s="21">
        <v>2.8761620400884702</v>
      </c>
      <c r="D377" s="21">
        <v>0</v>
      </c>
      <c r="E377" s="21">
        <v>1.3242798296093601</v>
      </c>
      <c r="F377" s="21">
        <v>3.8611781693305099E-3</v>
      </c>
      <c r="G377" s="14"/>
      <c r="H377" s="14"/>
      <c r="I377" s="14"/>
      <c r="J377" s="14"/>
      <c r="K377" s="14"/>
      <c r="L377" s="14"/>
      <c r="M377" s="14"/>
    </row>
    <row r="378" spans="1:13" ht="15.75" x14ac:dyDescent="0.25">
      <c r="A378" s="19" t="s">
        <v>437</v>
      </c>
      <c r="B378" s="20" t="s">
        <v>1691</v>
      </c>
      <c r="C378" s="21">
        <v>1.3458160636901</v>
      </c>
      <c r="D378" s="21">
        <v>3.2165400504849902E-44</v>
      </c>
      <c r="E378" s="21">
        <v>1.7255747352656601</v>
      </c>
      <c r="F378" s="21">
        <v>5.9313138939076605E-4</v>
      </c>
      <c r="G378" s="14"/>
      <c r="H378" s="14"/>
      <c r="I378" s="14"/>
      <c r="J378" s="14"/>
      <c r="K378" s="14"/>
      <c r="L378" s="14"/>
      <c r="M378" s="14"/>
    </row>
    <row r="379" spans="1:13" ht="15" x14ac:dyDescent="0.2">
      <c r="A379" s="19" t="s">
        <v>438</v>
      </c>
      <c r="B379" s="19" t="s">
        <v>1690</v>
      </c>
      <c r="C379" s="21">
        <v>-1.5546535787273501</v>
      </c>
      <c r="D379" s="21">
        <v>2.03463598068022E-52</v>
      </c>
      <c r="E379" s="21">
        <v>5.86092456300549</v>
      </c>
      <c r="F379" s="21">
        <v>2.3531121585757899E-2</v>
      </c>
      <c r="G379" s="14"/>
      <c r="H379" s="14"/>
      <c r="I379" s="14"/>
      <c r="J379" s="14"/>
      <c r="K379" s="14"/>
      <c r="L379" s="14"/>
      <c r="M379" s="14"/>
    </row>
    <row r="380" spans="1:13" ht="15.75" x14ac:dyDescent="0.25">
      <c r="A380" s="19" t="s">
        <v>439</v>
      </c>
      <c r="B380" s="20" t="s">
        <v>1691</v>
      </c>
      <c r="C380" s="21">
        <v>-1.8121955309409199</v>
      </c>
      <c r="D380" s="21">
        <v>2.6085555701663502E-259</v>
      </c>
      <c r="E380" s="21">
        <v>-1.68920364188252</v>
      </c>
      <c r="F380" s="21">
        <v>1.9742779475948602E-3</v>
      </c>
      <c r="G380" s="14"/>
      <c r="H380" s="14"/>
      <c r="I380" s="14"/>
      <c r="J380" s="14"/>
      <c r="K380" s="14"/>
      <c r="L380" s="14"/>
      <c r="M380" s="14"/>
    </row>
    <row r="381" spans="1:13" ht="15" x14ac:dyDescent="0.2">
      <c r="A381" s="19" t="s">
        <v>440</v>
      </c>
      <c r="B381" s="19" t="s">
        <v>1690</v>
      </c>
      <c r="C381" s="21">
        <v>-1.07224820222245</v>
      </c>
      <c r="D381" s="21">
        <v>0</v>
      </c>
      <c r="E381" s="21">
        <v>1.69238422494561</v>
      </c>
      <c r="F381" s="21">
        <v>2.7792151861216799E-5</v>
      </c>
      <c r="G381" s="14"/>
      <c r="H381" s="14"/>
      <c r="I381" s="14"/>
      <c r="J381" s="14"/>
      <c r="K381" s="14"/>
      <c r="L381" s="14"/>
      <c r="M381" s="14"/>
    </row>
    <row r="382" spans="1:13" ht="15.75" x14ac:dyDescent="0.25">
      <c r="A382" s="19" t="s">
        <v>441</v>
      </c>
      <c r="B382" s="20" t="s">
        <v>1691</v>
      </c>
      <c r="C382" s="21">
        <v>-1.0710792286879001</v>
      </c>
      <c r="D382" s="21">
        <v>4.1690094725760198E-216</v>
      </c>
      <c r="E382" s="21">
        <v>1.17890005314119</v>
      </c>
      <c r="F382" s="21">
        <v>2.4237297307570401E-2</v>
      </c>
      <c r="G382" s="14"/>
      <c r="H382" s="14"/>
      <c r="I382" s="14"/>
      <c r="J382" s="14"/>
      <c r="K382" s="14"/>
      <c r="L382" s="14"/>
      <c r="M382" s="14"/>
    </row>
    <row r="383" spans="1:13" ht="15" x14ac:dyDescent="0.2">
      <c r="A383" s="19" t="s">
        <v>442</v>
      </c>
      <c r="B383" s="19" t="s">
        <v>1690</v>
      </c>
      <c r="C383" s="21">
        <v>2.4783525566464801</v>
      </c>
      <c r="D383" s="21">
        <v>9.5469519756511595E-33</v>
      </c>
      <c r="E383" s="21">
        <v>3.8272311830396801</v>
      </c>
      <c r="F383" s="21">
        <v>6.4908670116508001E-3</v>
      </c>
      <c r="G383" s="14"/>
      <c r="H383" s="14"/>
      <c r="I383" s="14"/>
      <c r="J383" s="14"/>
      <c r="K383" s="14"/>
      <c r="L383" s="14"/>
      <c r="M383" s="14"/>
    </row>
    <row r="384" spans="1:13" ht="15.75" x14ac:dyDescent="0.25">
      <c r="A384" s="19" t="s">
        <v>443</v>
      </c>
      <c r="B384" s="20" t="s">
        <v>1691</v>
      </c>
      <c r="C384" s="21">
        <v>-1.14181567813711</v>
      </c>
      <c r="D384" s="21">
        <v>1.3662693228609401E-2</v>
      </c>
      <c r="E384" s="21">
        <v>-3.7779282718827201</v>
      </c>
      <c r="F384" s="21">
        <v>6.4723635282426501E-5</v>
      </c>
    </row>
    <row r="385" spans="1:6" ht="15" x14ac:dyDescent="0.2">
      <c r="A385" s="19" t="s">
        <v>444</v>
      </c>
      <c r="B385" s="19" t="s">
        <v>1690</v>
      </c>
      <c r="C385" s="21">
        <v>-2.6319726572197499</v>
      </c>
      <c r="D385" s="21">
        <v>2.6800744314789901E-15</v>
      </c>
      <c r="E385" s="21">
        <v>-2.2183916929479102</v>
      </c>
      <c r="F385" s="21">
        <v>5.6272685916169995E-4</v>
      </c>
    </row>
    <row r="386" spans="1:6" ht="15.75" x14ac:dyDescent="0.25">
      <c r="A386" s="19" t="s">
        <v>445</v>
      </c>
      <c r="B386" s="20" t="s">
        <v>1691</v>
      </c>
      <c r="C386" s="21">
        <v>-1.05160717060868</v>
      </c>
      <c r="D386" s="21">
        <v>1.5864595215427899E-39</v>
      </c>
      <c r="E386" s="21">
        <v>-1.14148172660846</v>
      </c>
      <c r="F386" s="21">
        <v>3.9972622580508599E-4</v>
      </c>
    </row>
    <row r="387" spans="1:6" ht="15" x14ac:dyDescent="0.2">
      <c r="A387" s="19" t="s">
        <v>73</v>
      </c>
      <c r="B387" s="19" t="s">
        <v>1690</v>
      </c>
      <c r="C387" s="21">
        <v>4.4023605702928901</v>
      </c>
      <c r="D387" s="21">
        <v>0</v>
      </c>
      <c r="E387" s="21">
        <v>1.25911011171202</v>
      </c>
      <c r="F387" s="21">
        <v>3.6049824612804899E-5</v>
      </c>
    </row>
    <row r="388" spans="1:6" ht="15.75" x14ac:dyDescent="0.25">
      <c r="A388" s="19" t="s">
        <v>446</v>
      </c>
      <c r="B388" s="20" t="s">
        <v>1691</v>
      </c>
      <c r="C388" s="21">
        <v>-1.06142349991146</v>
      </c>
      <c r="D388" s="21">
        <v>1.8692606992184098E-70</v>
      </c>
      <c r="E388" s="21">
        <v>3.97779749217649</v>
      </c>
      <c r="F388" s="21">
        <v>8.9685062767408397E-6</v>
      </c>
    </row>
    <row r="389" spans="1:6" ht="15" x14ac:dyDescent="0.2">
      <c r="A389" s="19" t="s">
        <v>447</v>
      </c>
      <c r="B389" s="19" t="s">
        <v>1690</v>
      </c>
      <c r="C389" s="21">
        <v>2.0883390618326199</v>
      </c>
      <c r="D389" s="21">
        <v>0</v>
      </c>
      <c r="E389" s="21">
        <v>1.2631826069398</v>
      </c>
      <c r="F389" s="21">
        <v>1.46683278688982E-2</v>
      </c>
    </row>
    <row r="390" spans="1:6" ht="15.75" x14ac:dyDescent="0.25">
      <c r="A390" s="19" t="s">
        <v>448</v>
      </c>
      <c r="B390" s="20" t="s">
        <v>1691</v>
      </c>
      <c r="C390" s="21">
        <v>1.3227187243898899</v>
      </c>
      <c r="D390" s="21">
        <v>0</v>
      </c>
      <c r="E390" s="21">
        <v>2.4955914517514199</v>
      </c>
      <c r="F390" s="21">
        <v>2.0271438426089402E-5</v>
      </c>
    </row>
    <row r="391" spans="1:6" ht="15" x14ac:dyDescent="0.2">
      <c r="A391" s="19" t="s">
        <v>449</v>
      </c>
      <c r="B391" s="19" t="s">
        <v>1690</v>
      </c>
      <c r="C391" s="21">
        <v>1.4671925046399701</v>
      </c>
      <c r="D391" s="21">
        <v>0</v>
      </c>
      <c r="E391" s="21">
        <v>1.4597073429995799</v>
      </c>
      <c r="F391" s="21">
        <v>7.7385679326802403E-5</v>
      </c>
    </row>
    <row r="392" spans="1:6" ht="15" x14ac:dyDescent="0.2">
      <c r="A392" s="19" t="s">
        <v>450</v>
      </c>
      <c r="B392" s="19" t="s">
        <v>1690</v>
      </c>
      <c r="C392" s="21">
        <v>-3.54697755511146</v>
      </c>
      <c r="D392" s="21">
        <v>3.1439532377397102E-10</v>
      </c>
      <c r="E392" s="21">
        <v>-1.9599908292674699</v>
      </c>
      <c r="F392" s="21">
        <v>2.8002097454460401E-3</v>
      </c>
    </row>
    <row r="393" spans="1:6" ht="15.75" x14ac:dyDescent="0.25">
      <c r="A393" s="19" t="s">
        <v>451</v>
      </c>
      <c r="B393" s="20" t="s">
        <v>1691</v>
      </c>
      <c r="C393" s="21">
        <v>1.11542467961254</v>
      </c>
      <c r="D393" s="21">
        <v>0</v>
      </c>
      <c r="E393" s="21">
        <v>2.0770366153582498</v>
      </c>
      <c r="F393" s="21">
        <v>1.5521546161911801E-5</v>
      </c>
    </row>
    <row r="394" spans="1:6" ht="15" x14ac:dyDescent="0.2">
      <c r="A394" s="19" t="s">
        <v>452</v>
      </c>
      <c r="B394" s="19" t="s">
        <v>1690</v>
      </c>
      <c r="C394" s="21">
        <v>-2.7760884723124502</v>
      </c>
      <c r="D394" s="21">
        <v>2.73812721933854E-44</v>
      </c>
      <c r="E394" s="21">
        <v>-2.7384286013432702</v>
      </c>
      <c r="F394" s="21">
        <v>6.3540808114899098E-3</v>
      </c>
    </row>
    <row r="395" spans="1:6" ht="15.75" x14ac:dyDescent="0.25">
      <c r="A395" s="19" t="s">
        <v>59</v>
      </c>
      <c r="B395" s="22" t="s">
        <v>1692</v>
      </c>
      <c r="C395" s="21">
        <v>4.7983218341509799</v>
      </c>
      <c r="D395" s="21">
        <v>1.8482777847010501E-155</v>
      </c>
      <c r="E395" s="21">
        <v>2.51268302135193</v>
      </c>
      <c r="F395" s="21">
        <v>1.2353567659984001E-4</v>
      </c>
    </row>
    <row r="396" spans="1:6" ht="15" x14ac:dyDescent="0.2">
      <c r="A396" s="19" t="s">
        <v>61</v>
      </c>
      <c r="B396" s="21" t="s">
        <v>1685</v>
      </c>
      <c r="C396" s="21">
        <v>-1.3482567189986401</v>
      </c>
      <c r="D396" s="21">
        <v>7.7390116559062597E-2</v>
      </c>
      <c r="E396" s="21">
        <v>-1.87139586849587</v>
      </c>
      <c r="F396" s="21">
        <v>9.7074683544473599E-5</v>
      </c>
    </row>
    <row r="397" spans="1:6" ht="15" x14ac:dyDescent="0.2">
      <c r="A397" s="19" t="s">
        <v>63</v>
      </c>
      <c r="B397" s="21" t="s">
        <v>1685</v>
      </c>
      <c r="C397" s="21">
        <v>6.4088585848724398</v>
      </c>
      <c r="D397" s="21">
        <v>5.9572139797488001E-59</v>
      </c>
      <c r="E397" s="21">
        <v>1.67455551722723</v>
      </c>
      <c r="F397" s="21">
        <v>2.10674683117862E-4</v>
      </c>
    </row>
    <row r="398" spans="1:6" ht="15" x14ac:dyDescent="0.2">
      <c r="A398" s="19" t="s">
        <v>65</v>
      </c>
      <c r="B398" s="21" t="s">
        <v>1685</v>
      </c>
      <c r="C398" s="21">
        <v>-1.2052653590701401</v>
      </c>
      <c r="D398" s="21">
        <v>0.22165688051492599</v>
      </c>
      <c r="E398" s="21">
        <v>2.0211152041904299</v>
      </c>
      <c r="F398" s="21">
        <v>2.9832695678422299E-4</v>
      </c>
    </row>
    <row r="399" spans="1:6" ht="15" x14ac:dyDescent="0.2">
      <c r="A399" s="19" t="s">
        <v>67</v>
      </c>
      <c r="B399" s="21" t="s">
        <v>1685</v>
      </c>
      <c r="C399" s="21">
        <v>-2.0483293396253899</v>
      </c>
      <c r="D399" s="21">
        <v>0</v>
      </c>
      <c r="E399" s="21">
        <v>-1.12308464503649</v>
      </c>
      <c r="F399" s="21">
        <v>2.17206809444814E-4</v>
      </c>
    </row>
    <row r="400" spans="1:6" ht="15" x14ac:dyDescent="0.2">
      <c r="A400" s="19" t="s">
        <v>69</v>
      </c>
      <c r="B400" s="21" t="s">
        <v>1685</v>
      </c>
      <c r="C400" s="21">
        <v>1.1749768978386199</v>
      </c>
      <c r="D400" s="21">
        <v>0</v>
      </c>
      <c r="E400" s="21">
        <v>-1.05759790442848</v>
      </c>
      <c r="F400" s="21">
        <v>5.4475891782646002E-5</v>
      </c>
    </row>
    <row r="401" spans="1:6" ht="15" x14ac:dyDescent="0.2">
      <c r="A401" s="19" t="s">
        <v>71</v>
      </c>
      <c r="B401" s="21" t="s">
        <v>1685</v>
      </c>
      <c r="C401" s="21">
        <v>1.59727373759772</v>
      </c>
      <c r="D401" s="21">
        <v>0</v>
      </c>
      <c r="E401" s="21">
        <v>2.53940161521033</v>
      </c>
      <c r="F401" s="21">
        <v>5.7358103277005399E-5</v>
      </c>
    </row>
    <row r="402" spans="1:6" ht="15" x14ac:dyDescent="0.2">
      <c r="A402" s="11" t="s">
        <v>73</v>
      </c>
      <c r="B402" s="12" t="s">
        <v>1685</v>
      </c>
      <c r="C402" s="12">
        <v>2.86639451408334</v>
      </c>
      <c r="D402" s="12">
        <v>0</v>
      </c>
      <c r="E402" s="12">
        <v>1.24346250991236</v>
      </c>
      <c r="F402" s="12">
        <v>3.9459606921754501E-5</v>
      </c>
    </row>
  </sheetData>
  <mergeCells count="4">
    <mergeCell ref="A2:A3"/>
    <mergeCell ref="C2:D2"/>
    <mergeCell ref="E2:F2"/>
    <mergeCell ref="B2:B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6'!_Hlk1107947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dsome</dc:creator>
  <cp:lastModifiedBy>suqin zhang</cp:lastModifiedBy>
  <dcterms:created xsi:type="dcterms:W3CDTF">2015-06-05T18:19:34Z</dcterms:created>
  <dcterms:modified xsi:type="dcterms:W3CDTF">2022-08-18T07:10:10Z</dcterms:modified>
</cp:coreProperties>
</file>